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19176E6E-A3DD-43E4-8301-3387ED6C3172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G$1948</definedName>
    <definedName name="_xlnm.Print_Area" localSheetId="0">Sheet0!$A$1:$F$922</definedName>
  </definedName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2711" uniqueCount="4877">
  <si>
    <t>© 2000-2024 QIAGEN. All rights reserved.</t>
  </si>
  <si>
    <t>Upstream Regulator</t>
  </si>
  <si>
    <t>Expr Log Ratio</t>
  </si>
  <si>
    <t>Molecule Type</t>
  </si>
  <si>
    <t>Bias-corrected z-score</t>
  </si>
  <si>
    <t>Activation z-score</t>
  </si>
  <si>
    <t>B-H corrected p-value</t>
  </si>
  <si>
    <t>Target Molecules in Dataset</t>
  </si>
  <si>
    <t>Mechanistic Network</t>
  </si>
  <si>
    <t>TBX3</t>
  </si>
  <si>
    <t xml:space="preserve"> </t>
  </si>
  <si>
    <t>transcription regulator</t>
  </si>
  <si>
    <t>2,972</t>
  </si>
  <si>
    <t>AGTR1,AURKB,CCNB1,CCNB2,CD36,CDK15,EDN1,F2R,ITGB3,KCNJ8,KIF11,LBH,MCM5,MKI67,MYLK,NCAPH,PBK,PRC1,TNC,TOP2A</t>
  </si>
  <si>
    <t>VEGF (family)</t>
  </si>
  <si>
    <t>group</t>
  </si>
  <si>
    <t>2,884</t>
  </si>
  <si>
    <t>ADORA2A,ANGPTL4,ANGPTL7,AURKB,CRYAB,DIO2,EDN1,EPHA4,FABP4,FLT1,HMGCS2,HMMR,KIF11,KIF22,LDLR,MCM5,MKI67,PCDH10,PDK4,PRC1,RGCC,TNC</t>
  </si>
  <si>
    <t>169 (24)</t>
  </si>
  <si>
    <t>beta-estradiol</t>
  </si>
  <si>
    <t>chemical - endogenous mammalian</t>
  </si>
  <si>
    <t>2,745</t>
  </si>
  <si>
    <t>ADCY1,Adh1,ADORA2A,ADRA1B,AGTR1,AGTR2,ALDH1A2,APOD,AQP1,ARNT2,CALML4,CAMK2A,CCNB1,CCNB2,CD55,CDKN1C,CDKN2B,CISH,COL3A1,COL6A6,CYP26B1,CYP51A1,DHCR24,DLGAP5,DUSP1,ECH1,EDN1,EPHA7,F2R,FABP4,FABP5,FGFR2,FSCN1,GABRE,GADD45B,GDF6,H19,HMMR,HSPA4,IQGAP3,IRF7,ITGA8,ITGB3,KLF2,KPNA2,LDLR,LIPE,LMCD1,LOX,MATN2,MCM5,Mirg,MKI67,MSMO1,Mx2,MYH10,MYL12B,MYLK,MYO10,NEGR1,NET1,NKD1,NPAS4,NPR3,NPTX1,NUPR1,PBK,PCDH10,PDGFD,PDK4,PLEKHA4,PPL,PPP1R3C,PRC1,PTGFR,PTPN13,PTPRB,RAPSN,RERG,SERPINE1,SFRP4,SHISA4,SQLE,STBD1,TGM2,Tgtp1/Tgtp2,TMEM44,TMSB4X,TNC,TOP2A,TRPS1,VIPR2,VLDLR</t>
  </si>
  <si>
    <t>180 (21)</t>
  </si>
  <si>
    <t>QKI</t>
  </si>
  <si>
    <t>other</t>
  </si>
  <si>
    <t>3,072</t>
  </si>
  <si>
    <t>ANKRD1,CD36,CYP51A1,DHCR24,FDPS,FSCN1,HIP1,MSMO1,MVD,TAGLN,TNC</t>
  </si>
  <si>
    <t>PNPT1</t>
  </si>
  <si>
    <t>enzyme</t>
  </si>
  <si>
    <t>3,594</t>
  </si>
  <si>
    <t>CMPK2,Ifi204 (includes others),Ifi44,Ifit3/Ifit3b,IRF7,Oas1b,Tgtp1/Tgtp2,UBE2L6,USP18,XAF1</t>
  </si>
  <si>
    <t>SREBF2</t>
  </si>
  <si>
    <t>2,797</t>
  </si>
  <si>
    <t>CYP51A1,DHCR24,FABP5,FDPS,IRF7,LDLR,MSMO1,MVD,SQLE,STARD4</t>
  </si>
  <si>
    <t>124 (13)</t>
  </si>
  <si>
    <t>CREB1</t>
  </si>
  <si>
    <t>2,755</t>
  </si>
  <si>
    <t>ADORA2A,CCNB1,CCNB2,CYP51A1,DIO2,DUSP1,EDN1,EHD4,FGFR2,FGL2,FLT1,GADD45B,GAP43,HSPA4,IGSF10,IRF7,KPNA2,LDLR,MCM5,MKI67,MSMO1,MVD,MYH10,NFIL3,NPAS4,PCDH11X,RELT,RERG,SERINC2,SFRP4,SH3KBP1,TP53INP2,TPM4,TRPS1,XKR4</t>
  </si>
  <si>
    <t>105 (6)</t>
  </si>
  <si>
    <t>F3</t>
  </si>
  <si>
    <t>transmembrane receptor</t>
  </si>
  <si>
    <t>3,309</t>
  </si>
  <si>
    <t>C1QB,CMPK2,DHX58,Ifi44,Ifit3/Ifit3b,IRF7,LCP1,Oas2,SERPINE1,TGM2,UBE2L6,USP18,XAF1</t>
  </si>
  <si>
    <t>64 (7)</t>
  </si>
  <si>
    <t>TREX1</t>
  </si>
  <si>
    <t>3,705</t>
  </si>
  <si>
    <t>CMPK2,DHX58,DTX3L,Ifi204 (includes others),IFI27L2,Ifi44,Ifit3/Ifit3b,IRF7,Mx2,MYD88,NLRC3,Oas2,PSMB9,Sp110 (includes others),UBE2L6,USP18,XAF1</t>
  </si>
  <si>
    <t>92 (12)</t>
  </si>
  <si>
    <t>Eldr</t>
  </si>
  <si>
    <t>2,447</t>
  </si>
  <si>
    <t>AURKB,CCNB1,DLGAP5,HMMR,IQGAP3,KIF11,MKI67,SPAG5,TOP2A</t>
  </si>
  <si>
    <t>MYOD1</t>
  </si>
  <si>
    <t>2,550</t>
  </si>
  <si>
    <t>ANKRD1,CCNB2,CDKN1C,CRYAB,DLGAP5,DUSP1,DYSF,Ifi204 (includes others),KIFC3,LIPE,MKI67,NCAPH,NPTX1,PBK,PCLAF,PLEKHO1,RAPSN,TOP2A</t>
  </si>
  <si>
    <t>116 (13)</t>
  </si>
  <si>
    <t>hydrogen peroxide</t>
  </si>
  <si>
    <t>2,518</t>
  </si>
  <si>
    <t>ANKRD1,CCNB1,CD36,CD55,COL3A1,CRYAB,CYP51A1,DUSP1,EDN1,FDPS,FLT1,GADD45B,HMGCS2,ITGB3,KLF2,LDLR,MSMO1,NFIL3,SERPINE1,SQLE,TAGLN,TGM2,XAF1</t>
  </si>
  <si>
    <t>159 (24)</t>
  </si>
  <si>
    <t>HMG20A</t>
  </si>
  <si>
    <t>2,305</t>
  </si>
  <si>
    <t>CYP51A1,EDN1,FDPS,IRF7,LDLR,MVD,MYLK,SERPINE1,SQLE,STARD4,TAGLN,TGM2</t>
  </si>
  <si>
    <t>ACKR2</t>
  </si>
  <si>
    <t>G-protein coupled receptor</t>
  </si>
  <si>
    <t>3,261</t>
  </si>
  <si>
    <t>DHX58,Ifi204 (includes others),IFI27L2,Ifi44,Ifit3/Ifit3b,IRF7,Oas2,USP18</t>
  </si>
  <si>
    <t>87 (7)</t>
  </si>
  <si>
    <t>F2</t>
  </si>
  <si>
    <t>peptidase</t>
  </si>
  <si>
    <t>2,193</t>
  </si>
  <si>
    <t>ANGPTL4,CD36,CD55,DUSP1,EDN1,EDNRB,EHD4,F2R,FLT1,HDAC9,LBH,LMCD1,SERPINE1</t>
  </si>
  <si>
    <t>140 (18)</t>
  </si>
  <si>
    <t>SCAP</t>
  </si>
  <si>
    <t>2,324</t>
  </si>
  <si>
    <t>CYP51A1,DLK1,FABP5,FDPS,HMGCS2,LDLR,MSMO1,MVD,SQLE,STARD4</t>
  </si>
  <si>
    <t>105 (8)</t>
  </si>
  <si>
    <t>PTGER4</t>
  </si>
  <si>
    <t>2,853</t>
  </si>
  <si>
    <t>CMPK2,EDN1,Ifi204 (includes others),Igtp,IRF7,Mx2,Oas1b,Slfn8/Slfn9,Tgtp1/Tgtp2,USP18,XAF1</t>
  </si>
  <si>
    <t>113 (10)</t>
  </si>
  <si>
    <t>aflatoxin B1</t>
  </si>
  <si>
    <t>chemical - endogenous non-mammalian</t>
  </si>
  <si>
    <t>2,061</t>
  </si>
  <si>
    <t>ALDH1A2,ALDH3A1,AURKB,CDKN1C,CRYAB,DLGAP5,EDNRB,FABP4,HMMR,IQGAP3,KIF11,KIFC3,LAMA5,LDLR,MCM5,NCAPH,PBK,PCLAF,PRC1,SPAG5,SQLE,TOP2A,VLDLR</t>
  </si>
  <si>
    <t>RXRA</t>
  </si>
  <si>
    <t>ligand-dependent nuclear receptor</t>
  </si>
  <si>
    <t>2,743</t>
  </si>
  <si>
    <t>Adh1,Aldh1a1,ALDH1A2,CCNB1,CD36,CRYAB,DHRS3,DLK1,FABP4,FABP5,HMGCS2,IRF7,ITGB3,MCM5,NUPR1,RAMP2,VLDLR</t>
  </si>
  <si>
    <t>151 (21)</t>
  </si>
  <si>
    <t>TRIM24</t>
  </si>
  <si>
    <t>3,144</t>
  </si>
  <si>
    <t>CMPK2,DHX58,IFI27L2,Ifi44,Ifit3/Ifit3b,Igtp,IRF7,MYH10,PCLAF,PLAC8,PSMB9,SERPINE1,TGFBI,Tgtp1/Tgtp2,USP18</t>
  </si>
  <si>
    <t>104 (12)</t>
  </si>
  <si>
    <t>SRF</t>
  </si>
  <si>
    <t>2,306</t>
  </si>
  <si>
    <t>ANKRD1,ARHGAP20,CDKN2B,DHCR24,FABP5,FLT1,LBH,LDLR,LMCD1,MYLK,MYOM1,NET1,NPAS4,PLEKHO1,RAMP1,TAGLN,TMEM44,TNC,TPM4</t>
  </si>
  <si>
    <t>73 (10)</t>
  </si>
  <si>
    <t>RABL6</t>
  </si>
  <si>
    <t>2,409</t>
  </si>
  <si>
    <t>AURKB,CCNB1,HMMR,MCM5,PBK,PRC1,TOP2A</t>
  </si>
  <si>
    <t>116 (11)</t>
  </si>
  <si>
    <t>SMARCAL1</t>
  </si>
  <si>
    <t>2,158</t>
  </si>
  <si>
    <t>CYP51A1,DHCR24,LDLR,MSMO1,MVD,PDK4,STARD4</t>
  </si>
  <si>
    <t>ETNPPL</t>
  </si>
  <si>
    <t>CYP51A1,DHCR24,FDPS,LDLR,MSMO1,MVD,SQLE</t>
  </si>
  <si>
    <t>ATP7B</t>
  </si>
  <si>
    <t>transporter</t>
  </si>
  <si>
    <t>2,594</t>
  </si>
  <si>
    <t>CYP51A1,FABP5,FDPS,H19,LDLR,MSMO1,SQLE</t>
  </si>
  <si>
    <t>AREG</t>
  </si>
  <si>
    <t>growth factor</t>
  </si>
  <si>
    <t>2,477</t>
  </si>
  <si>
    <t>AURKB,CCNB1,CCNB2,IQGAP3,MKI67,PRC1,TOP2A</t>
  </si>
  <si>
    <t>142 (15)</t>
  </si>
  <si>
    <t>TCR (complex)</t>
  </si>
  <si>
    <t>complex</t>
  </si>
  <si>
    <t>2,308</t>
  </si>
  <si>
    <t>ADORA2A,APOD,CISH,DHX58,ECH1,GADD45B,IL16,IL1RL1,IRF7,KLF2,MYD88,RGCC,RRS1</t>
  </si>
  <si>
    <t>175 (16)</t>
  </si>
  <si>
    <t>spermine</t>
  </si>
  <si>
    <t>2,965</t>
  </si>
  <si>
    <t>CMPK2,Ifi204 (includes others),Ifit3/Ifit3b,Igtp,Mx2,Tgtp1/Tgtp2,USP18</t>
  </si>
  <si>
    <t>117 (14)</t>
  </si>
  <si>
    <t>KLF5</t>
  </si>
  <si>
    <t>2,482</t>
  </si>
  <si>
    <t>CCNB1,CCNB2,CD34,DHCR24,DUSP1,NEGR1,TAGLN</t>
  </si>
  <si>
    <t>ERBB2</t>
  </si>
  <si>
    <t>kinase</t>
  </si>
  <si>
    <t>2,194</t>
  </si>
  <si>
    <t>AGTR2,Aldh1a7,ANGPTL4,CCNB1,CCNB2,CD34,CD36,CDKN2B,COL3A1,COL6A3,CYP51A1,EDN1,EDNRB,F2R,FLT1,FSCN1,GGT5,H19,ITGB3,KIFC3,MCM5,MKI67,MYO10,NET1,NPR3,PDGFD,PDK4,PFKFB3,PLAC8,PRC1,PSMB9,PTPRB,SERPINE1,SLC1A6,SPAG5,SQLE,TAGLN,TGFBI,TMEM132A,TMSB4X,TNC,TOP2A</t>
  </si>
  <si>
    <t>158 (21)</t>
  </si>
  <si>
    <t>TTC39A-AS1</t>
  </si>
  <si>
    <t>3,244</t>
  </si>
  <si>
    <t>ATP10A,DHX58,DTX3L,HEG1,Ifi204 (includes others),Ifi44,Ifit3/Ifit3b,Igtp,IRF7,Mx2,Oas1b,Oas2,SERPINE1,UBE2L6,USP18,XAF1</t>
  </si>
  <si>
    <t>63 (6)</t>
  </si>
  <si>
    <t>Ca2+</t>
  </si>
  <si>
    <t>2,278</t>
  </si>
  <si>
    <t>ADORA2A,ALDH1A3,DUSP1,EDN1,ENPP1,FABP4,FABP5,FGFR2,HMGCS2,ICOSLG,IL1RL1,NPAS4,PLS3,SERPINE1,TAGLN</t>
  </si>
  <si>
    <t>178 (22)</t>
  </si>
  <si>
    <t>RNASEH2B</t>
  </si>
  <si>
    <t>3,128</t>
  </si>
  <si>
    <t>CMPK2,DHX58,Ifi44,Ifit3/Ifit3b,Igtp,IRF7,NLRC3,PSMB9,USP18,XAF1</t>
  </si>
  <si>
    <t>25 (4)</t>
  </si>
  <si>
    <t>SREBF1</t>
  </si>
  <si>
    <t>2,058</t>
  </si>
  <si>
    <t>CD36,CYP51A1,DLK1,FABP4,FABP5,FDPS,LDLR,MSMO1,MVD,NFIL3,NUPR1,PLEKHA4,PLS3,SERPINE1,SQLE,STARD4</t>
  </si>
  <si>
    <t>142 (16)</t>
  </si>
  <si>
    <t>NFAT5</t>
  </si>
  <si>
    <t>2,211</t>
  </si>
  <si>
    <t>AQP1,EDN1,FLT1,Ifi204 (includes others),Ifit3/Ifit3b,ITGB3,Mx2,MYLK,Oas1b,SLC6A6,Slfn8/Slfn9,TNC,VLDLR</t>
  </si>
  <si>
    <t>114 (12)</t>
  </si>
  <si>
    <t>TBK1</t>
  </si>
  <si>
    <t>2,200</t>
  </si>
  <si>
    <t>CMPK2,EDN1,FGL2,Ifi204 (includes others),IFI27L2,Ifi44,Ifit3/Ifit3b,IRF7,Mx2,Oas1b,Oas2,RGCC,Slfn8/Slfn9,USP18</t>
  </si>
  <si>
    <t>74 (11)</t>
  </si>
  <si>
    <t>SN-011</t>
  </si>
  <si>
    <t>chemical reagent</t>
  </si>
  <si>
    <t>3,112</t>
  </si>
  <si>
    <t>DTX3L,Ifi44,Ifit3/Ifit3b,IRF7,MYD88,Oas2,Sp110 (includes others),UBE2L6,USP18,XAF1</t>
  </si>
  <si>
    <t>CEBPB</t>
  </si>
  <si>
    <t>1,884</t>
  </si>
  <si>
    <t>Aldh1a1,ALDH1A2,AURKB,CCNB2,CDKN2B,COL3A1,DLGAP5,ENTPD2,EPHA7,FABP4,FGFR2,HMMR,Ifit3/Ifit3b,IRF7,KIF22,KPNA2,LDLR,MCM5,MKI67,NUPR1,PDK4,PTGFR,SERPINE1,SPAG5,TNC,TOP2A,VLDLR</t>
  </si>
  <si>
    <t>145 (18)</t>
  </si>
  <si>
    <t>TOR1AIP1</t>
  </si>
  <si>
    <t>1,998</t>
  </si>
  <si>
    <t>CCNB2,DLGAP5,PBK,PCLAF,RAPSN,TOP2A</t>
  </si>
  <si>
    <t>LLGL2</t>
  </si>
  <si>
    <t>ANKRD1,DUSP1,FSCN1,HMMR,SERPINE1,TOP2A</t>
  </si>
  <si>
    <t>PHACTR1</t>
  </si>
  <si>
    <t>2,299</t>
  </si>
  <si>
    <t>ANGPTL4,CD36,EDN1,FABP4,KLF2,PI16</t>
  </si>
  <si>
    <t>Scd2</t>
  </si>
  <si>
    <t>2,829</t>
  </si>
  <si>
    <t>CMPK2,Ifit3/Ifit3b,IRF7,Oas2,Slfn8/Slfn9,XAF1</t>
  </si>
  <si>
    <t>49 (6)</t>
  </si>
  <si>
    <t>ETV3</t>
  </si>
  <si>
    <t>2,901</t>
  </si>
  <si>
    <t>DHX58,DTX3L,IRF7,PSMB9,USP18,XAF1</t>
  </si>
  <si>
    <t>RPTOR</t>
  </si>
  <si>
    <t>2,246</t>
  </si>
  <si>
    <t>CYP51A1,DHCR24,FDPS,Ifi44,MSMO1,MVD,SQLE</t>
  </si>
  <si>
    <t>117 (10)</t>
  </si>
  <si>
    <t>(-)-norephedrine</t>
  </si>
  <si>
    <t>chemical drug</t>
  </si>
  <si>
    <t>CYP51A1,FDPS,LDLR,MSMO1,MVD,SQLE</t>
  </si>
  <si>
    <t>83 (5)</t>
  </si>
  <si>
    <t>isoquercitrin</t>
  </si>
  <si>
    <t>CYP51A1,FDPS,HMGCS2,LDLR,MSMO1,SQLE</t>
  </si>
  <si>
    <t>83 (4)</t>
  </si>
  <si>
    <t>HGF</t>
  </si>
  <si>
    <t>1,914</t>
  </si>
  <si>
    <t>ADORA2A,ANGPTL4,AURKB,CDKN2B,COL3A1,CRYAB,DUSP1,EDN1,EPHA4,FLT1,HMMR,KIF11,KIF22,LDLR,MCM5,MKI67,PRC1,SERPINE1</t>
  </si>
  <si>
    <t>156 (21)</t>
  </si>
  <si>
    <t>NOTCH (family)</t>
  </si>
  <si>
    <t>2,376</t>
  </si>
  <si>
    <t>ANKRD1,CDKN2B,DUSP1,FABP4,GADD45B,MYLK,NET1,NHSL2,RGCC,TAGLN</t>
  </si>
  <si>
    <t>183 (22)</t>
  </si>
  <si>
    <t>DUSP11</t>
  </si>
  <si>
    <t>phosphatase</t>
  </si>
  <si>
    <t>2,838</t>
  </si>
  <si>
    <t>CMPK2,Ifi44,Ifit3/Ifit3b,IRF7,Slfn8/Slfn9,USP18</t>
  </si>
  <si>
    <t>48 (4)</t>
  </si>
  <si>
    <t>SPRING1</t>
  </si>
  <si>
    <t>1,985</t>
  </si>
  <si>
    <t>DHCR24,FABP5,FDPS,HMGCS2,LDLR,SQLE</t>
  </si>
  <si>
    <t>TFEB</t>
  </si>
  <si>
    <t>2,073</t>
  </si>
  <si>
    <t>ADAMTS6,CCNB1,CCNB2,CD55,COL5A3,HMMR,MCM5,NRBF2,TAGLN,TNC,TOP2A</t>
  </si>
  <si>
    <t>66 (6)</t>
  </si>
  <si>
    <t>lithium chloride</t>
  </si>
  <si>
    <t>2,170</t>
  </si>
  <si>
    <t>CYP51A1,DLK1,FDPS,FSCN1,MYLK,TAGLN</t>
  </si>
  <si>
    <t>65 (7)</t>
  </si>
  <si>
    <t>mono-(2-ethylhexyl)phthalate</t>
  </si>
  <si>
    <t>chemical toxicant</t>
  </si>
  <si>
    <t>2,044</t>
  </si>
  <si>
    <t>ANGPTL4,CD36,FABP4,LDLR,LIPE,PDK4</t>
  </si>
  <si>
    <t>AMBRA1</t>
  </si>
  <si>
    <t>2,692</t>
  </si>
  <si>
    <t>COL15A1,COL27A1,COL3A1,COL5A3,ITGA8,ITGB3,SERPINE1</t>
  </si>
  <si>
    <t>CYTOKINE (family)</t>
  </si>
  <si>
    <t>2,050</t>
  </si>
  <si>
    <t>ADORA2A,AGTR2,CISH,DUSP1,EDN1,SERPINE1</t>
  </si>
  <si>
    <t>163 (18)</t>
  </si>
  <si>
    <t>MAP2K5</t>
  </si>
  <si>
    <t>1,913</t>
  </si>
  <si>
    <t>CYP51A1,DHCR24,FDPS,KLF2,LDLR,MSMO1,MVD,SQLE,STARD4</t>
  </si>
  <si>
    <t>40 (4)</t>
  </si>
  <si>
    <t>pirinixic acid</t>
  </si>
  <si>
    <t>1,975</t>
  </si>
  <si>
    <t>Adh1,AHSG,ALDH3A1,ANGPTL4,CCNB1,CD36,ECH1,FABP4,FABP5,GADD45B,HMGCS2,LDLR,MBD1,PDK4,SERPINE1</t>
  </si>
  <si>
    <t>125 (14)</t>
  </si>
  <si>
    <t>NRAS</t>
  </si>
  <si>
    <t>2,601</t>
  </si>
  <si>
    <t>ANKRD1,Anxa8,CCNB1,CCNB2,CD34,CDKN2B,Ifi204 (includes others),KIF22,LSP1,MKI67,NPR3,PLEKHO1,PSMB9,PTP4A3,Tgtp1/Tgtp2,USP18,XPNPEP2</t>
  </si>
  <si>
    <t>159 (16)</t>
  </si>
  <si>
    <t>AR</t>
  </si>
  <si>
    <t>1,993</t>
  </si>
  <si>
    <t>Aldh1a1,ALDH1A2,ANKRD1,CAMK2A,CDKN1C,CDKN2B,COL3A1,DHCR24,DHRS3,DMPK,EDN1,EDNRB,FABP5,FGFR2,HMMR,HSPB7,IL1RL1,KIF22,KPNA2,LAMA5,LDLR,LOX,MSMO1,MYOM1,NPR3,NUPR1,NXNL2,PBK,PCDH11X,PLS3,SERPINE1,TOP2A,XAF1</t>
  </si>
  <si>
    <t>162 (22)</t>
  </si>
  <si>
    <t>IL2</t>
  </si>
  <si>
    <t>cytokine</t>
  </si>
  <si>
    <t>1,980</t>
  </si>
  <si>
    <t>2,346</t>
  </si>
  <si>
    <t>ARHGAP20,ARNT2,CDKN1C,CISH,CMKLR1,CYP51A1,DHCR24,DUSP1,EDN1,EPHA4,FGFR2,FGL2,GADD45B,Ifi204 (includes others),IL1RL1,LAMA5,LDLR,MKI67,NET1,PLAC8,RGCC,SERPINE1,SQLE,STARD4,VLDLR</t>
  </si>
  <si>
    <t>164 (20)</t>
  </si>
  <si>
    <t>BHLHE40</t>
  </si>
  <si>
    <t>2,011</t>
  </si>
  <si>
    <t>2,345</t>
  </si>
  <si>
    <t>FGL2,HDAC9,Ifi204 (includes others),LDLR,LOX,PFKFB3,PLAC8,SLC6A6,TGM2</t>
  </si>
  <si>
    <t>ESRRA</t>
  </si>
  <si>
    <t>1,946</t>
  </si>
  <si>
    <t>ANGPTL4,CD36,CYP51A1,DYSF,ECH1,FABP4,HSPB6,KCNJ8,LIPE,NEXN,PDK4,TOP2A</t>
  </si>
  <si>
    <t>tributyltin</t>
  </si>
  <si>
    <t>ANGPTL4,ANGPTL7,COL3A1,CYP26B1,FABP4,Ifit3/Ifit3b,IRF7,ITGB3,PDE1B,PDK4,PPL,Prl2c2 (includes others),RCAN2,TNC</t>
  </si>
  <si>
    <t>118 (12)</t>
  </si>
  <si>
    <t>IGE (complex)</t>
  </si>
  <si>
    <t>1,926</t>
  </si>
  <si>
    <t>CD34,CISH,CMPK2,EDN1,F2R,FLT1,GADD45B,LAMA5,TNC</t>
  </si>
  <si>
    <t>LDB1</t>
  </si>
  <si>
    <t>2,320</t>
  </si>
  <si>
    <t>CD34,DHX58,DLK1,F2R,ICOSLG,LMCD1,LSP1,MYH10,NOVA1</t>
  </si>
  <si>
    <t>LMO2</t>
  </si>
  <si>
    <t>2,335</t>
  </si>
  <si>
    <t>CASR</t>
  </si>
  <si>
    <t>1,952</t>
  </si>
  <si>
    <t>CCNB1,CISH,EDN1,KIF11,KIF22,LBH,MYD88,NUPR1,PRC1,RGCC,RNF144A,SPAG5</t>
  </si>
  <si>
    <t>D-glucose</t>
  </si>
  <si>
    <t>2,083</t>
  </si>
  <si>
    <t>AGTR1,AQP1,ATP8B1,CCNB1,CD36,CD55,COL3A1,DIO2,DUSP1,EDN1,FABP5,ITGA8,LCP1,LDLR,LIPE,NEXN,NPAS4,PBK,PFKFB3,SERPINE1,TAGLN,TGM2,TRPS1</t>
  </si>
  <si>
    <t>179 (22)</t>
  </si>
  <si>
    <t>EP300</t>
  </si>
  <si>
    <t>1,832</t>
  </si>
  <si>
    <t>ADORA2A,CD36,CDKN2B,COL3A1,DHRS3,DUSP1,EDN1,FABP4,HMGCS2,MKI67,PDK4,PFKFB3,SERPINE1,TNC,USP18</t>
  </si>
  <si>
    <t>172 (24)</t>
  </si>
  <si>
    <t>EOMES</t>
  </si>
  <si>
    <t>2,240</t>
  </si>
  <si>
    <t>CEMIP,COL3A1,COL6A3,H19,TGFBI</t>
  </si>
  <si>
    <t>SH3TC2</t>
  </si>
  <si>
    <t>1,881</t>
  </si>
  <si>
    <t>CYP51A1,DHCR24,FDPS,MVD,SQLE</t>
  </si>
  <si>
    <t>PIWIL4</t>
  </si>
  <si>
    <t>1,830</t>
  </si>
  <si>
    <t>ANGPTL4,DUSP1,F2R,FGFR2,MYH10</t>
  </si>
  <si>
    <t>THEM6</t>
  </si>
  <si>
    <t>1,824</t>
  </si>
  <si>
    <t>CYP51A1,FDPS,MSMO1,MVD,SQLE</t>
  </si>
  <si>
    <t>NSUN6</t>
  </si>
  <si>
    <t>FSCN1,HMMR,SERPINE1,TGM2,TOP2A</t>
  </si>
  <si>
    <t>H2AZ1</t>
  </si>
  <si>
    <t>1,888</t>
  </si>
  <si>
    <t>AURKB,CKAP2L,DLGAP5,FABP4,MKI67,TOP2A</t>
  </si>
  <si>
    <t>ACOD1</t>
  </si>
  <si>
    <t>2,427</t>
  </si>
  <si>
    <t>ICOSLG,IFI27L2,Ifi44,IRF7,TGM2</t>
  </si>
  <si>
    <t>137 (7)</t>
  </si>
  <si>
    <t>STAG2</t>
  </si>
  <si>
    <t>2,603</t>
  </si>
  <si>
    <t>CMPK2,DHX58,IRF7,UBE2L6,USP18</t>
  </si>
  <si>
    <t>FOXM1</t>
  </si>
  <si>
    <t>1,812</t>
  </si>
  <si>
    <t>AURKB,CCNB1,CCNB2,FLT1,LAMA4,LOX,MKI67,PRC1,TOP2A</t>
  </si>
  <si>
    <t>125 (13)</t>
  </si>
  <si>
    <t>taurocholic acid</t>
  </si>
  <si>
    <t>2,139</t>
  </si>
  <si>
    <t>ANKRD1,APOD,DIO2,GADD45B,SERPINE1</t>
  </si>
  <si>
    <t>E2F3</t>
  </si>
  <si>
    <t>2,004</t>
  </si>
  <si>
    <t>CCNB1,CCNB2,EDN1,FGFR2,LAMA4,MCM5,PCLAF,PRC1,SERPINE1</t>
  </si>
  <si>
    <t>ADAR</t>
  </si>
  <si>
    <t>2,515</t>
  </si>
  <si>
    <t>Ifi44,Ifit3/Ifit3b,IRF7,USP18,XAF1</t>
  </si>
  <si>
    <t>24 (4)</t>
  </si>
  <si>
    <t>IRF8</t>
  </si>
  <si>
    <t>2,070</t>
  </si>
  <si>
    <t>DMPK,ENPP1,GABRA3,Ifit3/Ifit3b,IRF7,LSP1,Oas2,PTPN13</t>
  </si>
  <si>
    <t>palmitic acid</t>
  </si>
  <si>
    <t>2,007</t>
  </si>
  <si>
    <t>AGTR1,AHSG,ARNT2,CD36,DUSP1,FABP4,FDPS,FLT1,HDAC9,LOX,MVD,NPAS4,NUPR1,OLFML2A,PDK4,SERPINE1,VIPR2</t>
  </si>
  <si>
    <t>170 (24)</t>
  </si>
  <si>
    <t>pitavastatin</t>
  </si>
  <si>
    <t>2,035</t>
  </si>
  <si>
    <t>CD36,CYP51A1,FDPS,MVD,SQLE</t>
  </si>
  <si>
    <t>74 (9)</t>
  </si>
  <si>
    <t>TOX</t>
  </si>
  <si>
    <t>2,080</t>
  </si>
  <si>
    <t>2,169</t>
  </si>
  <si>
    <t>CCNB1,CDKN1C,KLF2,MCM5,NFIL3</t>
  </si>
  <si>
    <t>SERPINA1</t>
  </si>
  <si>
    <t>2,251</t>
  </si>
  <si>
    <t>ANGPTL4,CD36,FABP4,LDLR,PSMB9</t>
  </si>
  <si>
    <t>174 (22)</t>
  </si>
  <si>
    <t>8-bromo-cAMP</t>
  </si>
  <si>
    <t>1,340</t>
  </si>
  <si>
    <t>ADCY1,ARNT2,CAMK2A,CCNB1,CCNB2,CDKN1C,CDKN2B,COL3A1,DIO2,DUSP1,EDN1,F2R,IL1RL1,IQGAP3,ITGA8,ITGB3,LDLR,LOX,MCM5,MYH10,MYL12B,MYLK,NFIL3,NKD1,PDGFD,PPL,Prl2c2 (includes others),PTGFR,SERPINE1,SFRP4,TMSB4X,TNC,VLDLR</t>
  </si>
  <si>
    <t>173 (23)</t>
  </si>
  <si>
    <t>YAP1</t>
  </si>
  <si>
    <t>1,823</t>
  </si>
  <si>
    <t>2,151</t>
  </si>
  <si>
    <t>ALDH1A2,ANKRD1,AURKB,CCNB1,CD36,CDKN1C,CDKN2B,COL3A1,EDN1,FDPS,HMGCS2,HMMR,LOX,NEGR1,NUPR1,PDK4,PTGFR,SERPINE1,TAGLN,TOP2A</t>
  </si>
  <si>
    <t>174 (23)</t>
  </si>
  <si>
    <t>PPARG</t>
  </si>
  <si>
    <t>1,910</t>
  </si>
  <si>
    <t>AGTR1,ALDH1A2,ANGPTL4,CD36,CDKN1C,DHRS3,DLK1,EDN1,FABP4,FABP5,FDPS,HMGCS2,LDLR,LIPE,MKI67,MVD,MYD88,NPR3,PDK4,PFKFB3,Prl2c2 (includes others),SERPINE1,TAGLN,VLDLR</t>
  </si>
  <si>
    <t>lysophosphatidylcholine</t>
  </si>
  <si>
    <t>chemical - other</t>
  </si>
  <si>
    <t>1,720</t>
  </si>
  <si>
    <t>CD36,CYP51A1,FABP5,LDLR,MSMO1,MVD,SERPINE1,SQLE</t>
  </si>
  <si>
    <t>141 (19)</t>
  </si>
  <si>
    <t>RXRB</t>
  </si>
  <si>
    <t>CRYAB,DHRS3,FABP4,IRF7,ITGB3,MCM5,NUPR1,RAMP2,VLDLR</t>
  </si>
  <si>
    <t>GUCY1B1</t>
  </si>
  <si>
    <t>2,125</t>
  </si>
  <si>
    <t>C1QB,COL3A1,COL5A3,EDNRB,FABP4,FLT1,KLF2,PTPRB</t>
  </si>
  <si>
    <t>PTGER2</t>
  </si>
  <si>
    <t>1,745</t>
  </si>
  <si>
    <t>CCNB2,CKAP2L,KIF11,KIF22,MKI67,PBK,PRC1,SERPINE1,SPAG5</t>
  </si>
  <si>
    <t>125 (12)</t>
  </si>
  <si>
    <t>TARDBP</t>
  </si>
  <si>
    <t>1,886</t>
  </si>
  <si>
    <t>C1QB,CD36,CYP51A1,DHCR24,DLGAP5,FDPS,LDLR,MVD,NUPR1,PBK,SQLE,VLDLR</t>
  </si>
  <si>
    <t>111 (7)</t>
  </si>
  <si>
    <t>L-triiodothyronine</t>
  </si>
  <si>
    <t>1,800</t>
  </si>
  <si>
    <t>AGTR1,AHSG,Aldh1a1,BCAR3,CDKN2B,CMKLR1,CYP26B1,CYP51A1,DHCR24,DIO2,DLK1,DUSP1,EDN1,FABP4,FDPS,ITGB3,LDLR,LIPE,MSMO1,MVD,PDK4,RCAN2,SERPINE1,SQLE,TGM2</t>
  </si>
  <si>
    <t>163 (24)</t>
  </si>
  <si>
    <t>ANGPT2</t>
  </si>
  <si>
    <t>1,748</t>
  </si>
  <si>
    <t>COL3A1,CRYAB,CYP51A1,EDN1,HSPA4,KPNA2,SERPINE1,TNIK</t>
  </si>
  <si>
    <t>161 (19)</t>
  </si>
  <si>
    <t>HIF1A</t>
  </si>
  <si>
    <t>1,708</t>
  </si>
  <si>
    <t>AGTR1,ANGPTL4,CD36,CDKN1C,CEMIP,EDN1,EDNRB,FLT1,FSCN1,GADD45B,HSPA4,Ifi204 (includes others),ITGB3,LOX,MKI67,PCDH10,PFKFB3,PLAC8,SERPINE1</t>
  </si>
  <si>
    <t>183 (21)</t>
  </si>
  <si>
    <t>ESR1</t>
  </si>
  <si>
    <t>1,802</t>
  </si>
  <si>
    <t>ADCY1,Adh1,AQP1,CALML4,CCNB1,CD55,CDKN1C,CDKN2B,CISH,CYP26B1,DHCR24,EDN1,FGFR2,FLT1,GADD45B,GJB5,H19,HMGCS2,ICOSLG,KLHL13,LDLR,MARK1,MKI67,MYH10,NCAPH,NPR3,PBK,PDGFD,PDK4,PIMREG,PPP1R3C,PTPN13,RERG,SERPINE1,SLC6A6,TAGLN,TGM2</t>
  </si>
  <si>
    <t>169 (18)</t>
  </si>
  <si>
    <t>ERBB3</t>
  </si>
  <si>
    <t>1,960</t>
  </si>
  <si>
    <t>DUSP1,HMMR,LAMA4,MATN2,SERPINE1,TGM2,TNC,TOP2A</t>
  </si>
  <si>
    <t>173 (24)</t>
  </si>
  <si>
    <t>TAFAZZIN</t>
  </si>
  <si>
    <t>1,806</t>
  </si>
  <si>
    <t>ALDH1A2,ANGPTL4,ANKRD1,ARNT2,CCNB1,DUSP1,EDN1,FDPS,FLT1,IL16,LCP1,LDLR,LOX,LSP1,NEXN,SERPINE1,TAGLN,VLDLR</t>
  </si>
  <si>
    <t>167 (20)</t>
  </si>
  <si>
    <t>STAT6</t>
  </si>
  <si>
    <t>CISH,CMPK2,COL3A1,DHX58,FABP4,FLRT2,FSCN1,GADD45B,HMGCS2,ICOSLG,Ifi204 (includes others),Ifi44,Ifit3/Ifit3b,Igtp,IL1RL1,IRF7,KIF22,LIPE,NFIL3,PCLAF,PDK4,SERPINE1,Tgtp1/Tgtp2,TNIK,TOP2A</t>
  </si>
  <si>
    <t>159 (20)</t>
  </si>
  <si>
    <t>metribolone</t>
  </si>
  <si>
    <t>1,570</t>
  </si>
  <si>
    <t>ALDH1A3,CDKN2B,CRYAB,DHCR24,ECH1,FDPS,HMGCS2,LDLR,MYL12B,TP53INP2,TRPS1</t>
  </si>
  <si>
    <t>indomethacin</t>
  </si>
  <si>
    <t>1,885</t>
  </si>
  <si>
    <t>CCNB1,CD34,CD55,FABP4,FBLIM1,FLT1,IL1RL1,LDLR,PSMB9</t>
  </si>
  <si>
    <t>172 (19)</t>
  </si>
  <si>
    <t>NFAT (family)</t>
  </si>
  <si>
    <t>1,672</t>
  </si>
  <si>
    <t>EHD4,FABP4,LBH,SERPINE1</t>
  </si>
  <si>
    <t>CKAP2L</t>
  </si>
  <si>
    <t>0,970</t>
  </si>
  <si>
    <t>1,632</t>
  </si>
  <si>
    <t>AURKB,CCNB1,CCNB2,NCAPH</t>
  </si>
  <si>
    <t>FEV</t>
  </si>
  <si>
    <t>1,649</t>
  </si>
  <si>
    <t>ADRA1B,EPHA7,GPR176,GRIA4</t>
  </si>
  <si>
    <t>PLCG2</t>
  </si>
  <si>
    <t>1,903</t>
  </si>
  <si>
    <t>C1QB,CD36,Ifi204 (includes others),Ifit3/Ifit3b</t>
  </si>
  <si>
    <t>UCHL1</t>
  </si>
  <si>
    <t>2,018</t>
  </si>
  <si>
    <t>HDAC9,LBH,LDLR,SERPINE1</t>
  </si>
  <si>
    <t>EWSR1</t>
  </si>
  <si>
    <t>DLGAP5,PBK,PCLAF,TOP2A</t>
  </si>
  <si>
    <t>advanced glycation end-products</t>
  </si>
  <si>
    <t>1,834</t>
  </si>
  <si>
    <t>F2R,KLF2,MKI67,SERPINE1</t>
  </si>
  <si>
    <t>85 (7)</t>
  </si>
  <si>
    <t>gingerenone A</t>
  </si>
  <si>
    <t>ANKRD1,EDN1,SERPINE1,TAGLN</t>
  </si>
  <si>
    <t>EML4-ALK</t>
  </si>
  <si>
    <t>fusion gene/product</t>
  </si>
  <si>
    <t>COL3A1,DUSP1,GADD45B,SERPINE1</t>
  </si>
  <si>
    <t>NCOA3</t>
  </si>
  <si>
    <t>1,705</t>
  </si>
  <si>
    <t>ANKRD1,CCNB1,FGFR2,TAGLN</t>
  </si>
  <si>
    <t>SP1</t>
  </si>
  <si>
    <t>1,495</t>
  </si>
  <si>
    <t>ADRA1B,AGTR1,CD55,CDKN2B,CRYAB,CYP51A1,DHCR24,DNM1,F2R,FLT1,ITGB3,LDLR,LIPE,MYLK,SERPINE1,TAGLN,TNC</t>
  </si>
  <si>
    <t>183 (29)</t>
  </si>
  <si>
    <t>oleic acid</t>
  </si>
  <si>
    <t>1,944</t>
  </si>
  <si>
    <t>Airn,ANGPTL4,CD36,CYP51A1,DUSP1,EDN1,FABP4,FABP5,GADD45B,LDLR,LIPE,PDK4,SERPINE1</t>
  </si>
  <si>
    <t>149 (21)</t>
  </si>
  <si>
    <t>PNPLA2</t>
  </si>
  <si>
    <t>1,939</t>
  </si>
  <si>
    <t>CD36,FABP4,HMGCS2,PDK4</t>
  </si>
  <si>
    <t>GSDMD</t>
  </si>
  <si>
    <t>1,730</t>
  </si>
  <si>
    <t>DUSP1,F2R,MYD88,NLRC3</t>
  </si>
  <si>
    <t>SMARCA5</t>
  </si>
  <si>
    <t>Gm4724 (includes others),IRF7,PLAC8,Tgtp1/Tgtp2</t>
  </si>
  <si>
    <t>INHBA</t>
  </si>
  <si>
    <t>1,780</t>
  </si>
  <si>
    <t>ANKRD1,CDKN2B,LOX,MKI67,SERPINE1,TAGLN</t>
  </si>
  <si>
    <t>MET</t>
  </si>
  <si>
    <t>1,779</t>
  </si>
  <si>
    <t>Aldh1a1,Aldh1a7,ASPN,AURKB,DNM1,ECM2,EDN1,FGL2,HIP1,MAP3K7CL,NPTX1,SH3KBP1</t>
  </si>
  <si>
    <t>CTCF</t>
  </si>
  <si>
    <t>1,911</t>
  </si>
  <si>
    <t>ALDH1A3,CDKN1C,H19,ITGA8</t>
  </si>
  <si>
    <t>TK1</t>
  </si>
  <si>
    <t>1,839</t>
  </si>
  <si>
    <t>DIO2,PCDH10,SLC43A3,TGM2</t>
  </si>
  <si>
    <t>rosuvastatin</t>
  </si>
  <si>
    <t>1,900</t>
  </si>
  <si>
    <t>CYP51A1,FDPS,LDLR,MVD</t>
  </si>
  <si>
    <t>EGR1</t>
  </si>
  <si>
    <t>1,714</t>
  </si>
  <si>
    <t>1,981</t>
  </si>
  <si>
    <t>CDKN1C,FLT1,GADD45B,LDLR,SERPINE1,SQLE</t>
  </si>
  <si>
    <t>eicosapentaenoic acid</t>
  </si>
  <si>
    <t>ANGPTL4,CD36,ECH1,LDLR,PDK4,SERPINE1</t>
  </si>
  <si>
    <t>151 (24)</t>
  </si>
  <si>
    <t>CD38</t>
  </si>
  <si>
    <t>1,685</t>
  </si>
  <si>
    <t>CISH,FGL2,HMMR,NFIL3</t>
  </si>
  <si>
    <t>ezetimibe</t>
  </si>
  <si>
    <t>2,039</t>
  </si>
  <si>
    <t>21 (4)</t>
  </si>
  <si>
    <t>MYOCD</t>
  </si>
  <si>
    <t>1,741</t>
  </si>
  <si>
    <t>CCBE1,COL3A1,ECM2,HSPB7,MYLK,PTPRB,TAGLN</t>
  </si>
  <si>
    <t>RAB2A</t>
  </si>
  <si>
    <t>1,609</t>
  </si>
  <si>
    <t>CD36,CYP51A1,FABP4,FABP5</t>
  </si>
  <si>
    <t>DUSP1</t>
  </si>
  <si>
    <t>0,920</t>
  </si>
  <si>
    <t>2,112</t>
  </si>
  <si>
    <t>1,970</t>
  </si>
  <si>
    <t>CMPK2,COL3A1,DUSP1,Ifi204 (includes others),Ifi44,Ifit3/Ifit3b,IRF7,Mx2,SERPINE1,USP18</t>
  </si>
  <si>
    <t>124 (18)</t>
  </si>
  <si>
    <t>TREM2</t>
  </si>
  <si>
    <t>1,782</t>
  </si>
  <si>
    <t>CD36,FABP4,FABP5,LOX</t>
  </si>
  <si>
    <t>132 (7)</t>
  </si>
  <si>
    <t>IRGM</t>
  </si>
  <si>
    <t>2,446</t>
  </si>
  <si>
    <t>CMPK2,DHX58,IRF7,MAP3K7CL,UBE2L6,USP18,XAF1</t>
  </si>
  <si>
    <t>SYK</t>
  </si>
  <si>
    <t>EDN1,FGL2,ITGB3,KLF2,RGCC</t>
  </si>
  <si>
    <t>dalfampridine</t>
  </si>
  <si>
    <t>1,805</t>
  </si>
  <si>
    <t>DUSP1,GADD45B,NPAS4,PFKFB3</t>
  </si>
  <si>
    <t>bicuculline</t>
  </si>
  <si>
    <t>1,818</t>
  </si>
  <si>
    <t>122 (9)</t>
  </si>
  <si>
    <t>PPARA:RXRA Coactivator</t>
  </si>
  <si>
    <t>1,599</t>
  </si>
  <si>
    <t>ANGPTL4,ANKRD1,CD36,HMGCS2</t>
  </si>
  <si>
    <t>IL4</t>
  </si>
  <si>
    <t>1,333</t>
  </si>
  <si>
    <t>ADCY1,ADORA2A,ALDH1A2,CD36,CD55,CISH,CMPK2,COL3A1,COL6A3,DHX58,DTX3L,F2R,FABP4,FLRT2,FLT1,FSCN1,GADD45B,ICOSLG,Ifi204 (includes others),Ifi44,Ifit3/Ifit3b,Igtp,IL16,IL1RL1,IRF7,ITGB3,LSP1,MAP3K10,MCM5,METRNL,MKI67,MYD88,NFIL3,PDE1B,PSMB9,SERPINE1,TGFBI,TGM2,Tgtp1/Tgtp2,TINAGL1,TNC,TNIK,UBE2L6,USP18,VIPR2,XAF1</t>
  </si>
  <si>
    <t>MAPK7</t>
  </si>
  <si>
    <t>1,444</t>
  </si>
  <si>
    <t>CYP51A1,DHCR24,DUSP1,EDN1,FDPS,KLF2,LDLR,MSMO1,MVD,SQLE,STARD4</t>
  </si>
  <si>
    <t>75 (10)</t>
  </si>
  <si>
    <t>MRTFA</t>
  </si>
  <si>
    <t>1,664</t>
  </si>
  <si>
    <t>ANKRD1,COL3A1,COL6A3,DHCR24,EDN1,EPHA7,F2R,FLRT2,LOX,MYH10,MYLK,RAMP1,SERPINE1,TAGLN,TNC,TPM4</t>
  </si>
  <si>
    <t>103 (12)</t>
  </si>
  <si>
    <t>deferoxamine</t>
  </si>
  <si>
    <t>1,699</t>
  </si>
  <si>
    <t>ANGPTL4,CCNB1,DUSP1,FLT1,GADD45B,NFIL3,PFKFB3,SERPINE1</t>
  </si>
  <si>
    <t>152 (17)</t>
  </si>
  <si>
    <t>CSF2</t>
  </si>
  <si>
    <t>1,283</t>
  </si>
  <si>
    <t>CCNB1,CDKN2B,CISH,EDN1,F2R,FLT1,ICOSLG,IL16,IL1RL1,ITGB3,KIF11,LCP1,MCM5,MKI67,NCAPH,NET1,PDE1B,PRC1,RGCC,SPAG5,STEAP3,TGFBI,TGM2,TOP2A,TPM4</t>
  </si>
  <si>
    <t>169 (19)</t>
  </si>
  <si>
    <t>NGLY1</t>
  </si>
  <si>
    <t>1,873</t>
  </si>
  <si>
    <t>IFI27L2,Ifi44,Ifit3/Ifit3b,USP18</t>
  </si>
  <si>
    <t>F2R</t>
  </si>
  <si>
    <t>0,780</t>
  </si>
  <si>
    <t>1,624</t>
  </si>
  <si>
    <t>CD55,DUSP1,F2R,FGFR2,FLT1,TAGLN,TGM2</t>
  </si>
  <si>
    <t>178 (23)</t>
  </si>
  <si>
    <t>ICOS</t>
  </si>
  <si>
    <t>1,675</t>
  </si>
  <si>
    <t>ICOSLG,IL1RL1,KLF2,MKI67</t>
  </si>
  <si>
    <t>INSULIN (family)</t>
  </si>
  <si>
    <t>1,701</t>
  </si>
  <si>
    <t>AGTR1,AGTR2,ANGPTL4,ARRDC4,CD34,CD36,CDKN2B,COL3A1,CRYAB,DLK1,DUSP1,EDN1,FABP4,HSPA4,Ifit3/Ifit3b,IL1RL1,IRF7,ITGB3,LDLR,LIPE,NFIL3,PDK4,PFKFB3,SERPINE1,SQLE,TGFBI,TNC,VLDLR</t>
  </si>
  <si>
    <t>151 (19)</t>
  </si>
  <si>
    <t>SOCS1</t>
  </si>
  <si>
    <t>2,217</t>
  </si>
  <si>
    <t>CDKN2B,CISH,DUSP1,Ifi204 (includes others),Ifi44,Ifit3/Ifit3b,IRF7,Mx2,MYD88,Oas1b,Oas2,TGM2,TMSB4X,USP18</t>
  </si>
  <si>
    <t>124 (17)</t>
  </si>
  <si>
    <t>TMPRSS2-ERG</t>
  </si>
  <si>
    <t>1,857</t>
  </si>
  <si>
    <t>ARRDC4,CCNB1,COL27A1,DHRS3,DPYD,DYSF,FSCN1,NUPR1,SCARA5,TGFBI</t>
  </si>
  <si>
    <t>FABP5</t>
  </si>
  <si>
    <t>1,150</t>
  </si>
  <si>
    <t>1,788</t>
  </si>
  <si>
    <t>FABP4,FBLIM1,GADD45B,HSPB6,Ifit3/Ifit3b,LDLR,Oas1b</t>
  </si>
  <si>
    <t>pioglitazone</t>
  </si>
  <si>
    <t>1,877</t>
  </si>
  <si>
    <t>AGTR1,AHSG,ANGPTL4,AQP1,CD36,CMKLR1,FABP4,LDLR,LIPE,SERPINE1,VLDLR</t>
  </si>
  <si>
    <t>161 (20)</t>
  </si>
  <si>
    <t>NRG1</t>
  </si>
  <si>
    <t>1,555</t>
  </si>
  <si>
    <t>ANKRD1,COL6A3,DUSP1,EDN1,FABP5,FSCN1,HMMR,ITGB3,SERPINE1,TGM2,TOP2A</t>
  </si>
  <si>
    <t>168 (21)</t>
  </si>
  <si>
    <t>AKT (family)</t>
  </si>
  <si>
    <t>1,634</t>
  </si>
  <si>
    <t>ANKRD1,CD36,CDKN1C,COL3A1,DHCR24,FABP4,GGT5,MKI67,NET1,NFIL3,PDK4,SERPINE1,TNC</t>
  </si>
  <si>
    <t>143 (23)</t>
  </si>
  <si>
    <t>CG (complex)</t>
  </si>
  <si>
    <t>1,255</t>
  </si>
  <si>
    <t>ABTB2,Aldh1a7,ANGPTL4,ARHGAP20,CD34,CRYAB,CYP51A1,DUSP1,EPHA7,FABP4,FABP5,FGL2,FLRT2,GADD45B,Ifit3/Ifit3b,IL1RL1,ITGA8,ITGB3,LDLR,LMCD1,MCM5,MVD,Nat8f3 (includes others),NPR3,PFKFB3,PTGFR,SFRP4,SPAG5,SQLE</t>
  </si>
  <si>
    <t>136 (15)</t>
  </si>
  <si>
    <t>Irgm1</t>
  </si>
  <si>
    <t>2,589</t>
  </si>
  <si>
    <t>AURKB,CCNB1,CCNB2,DHX58,Ifi204 (includes others),IFI27L2,Ifi44,Ifit3/Ifit3b,IRF7,MKI67,Mx2,NUPR1,Oas1b,Oas2,SPAG5,USP18,XAF1</t>
  </si>
  <si>
    <t>114 (13)</t>
  </si>
  <si>
    <t>linoleic acid</t>
  </si>
  <si>
    <t>1,687</t>
  </si>
  <si>
    <t>ANGPTL4,CD36,DUSP1,EDN1,FABP4,LDLR</t>
  </si>
  <si>
    <t>ERK1/2 (family)</t>
  </si>
  <si>
    <t>1,442</t>
  </si>
  <si>
    <t>COL3A1,DUSP1,EDN1,FABP4,FGFR2,FLT1,H19,ITGB3,LDLR,MAP3K10,PSMB9,SERPINE1</t>
  </si>
  <si>
    <t>174 (18)</t>
  </si>
  <si>
    <t>SIRT1</t>
  </si>
  <si>
    <t>2,096</t>
  </si>
  <si>
    <t>ARNT2,AURKB,CCNB2,CD36,CDKN2B,CMPK2,CPB1,DHX58,FABP4,HSPA4,Ifi44,Ifit3/Ifit3b,Igtp,IRF7,KALRN,KLF2,LAMA4,LDLR,NEGR1,Oas2,PDK4,PSMB9,SERPINE1,SFRP4,SLC43A3,Sp110 (includes others),TGM2,Tgtp1/Tgtp2,USP18</t>
  </si>
  <si>
    <t>153 (20)</t>
  </si>
  <si>
    <t>MAPK1</t>
  </si>
  <si>
    <t>1,781</t>
  </si>
  <si>
    <t>Adh1,ANGPTL4,CCNB1,CISH,DUSP1,GFOD1,IL1RL1,IRF7,ITGB3,LAMA4,LOX,MKI67,NUPR1,OLFML2A,PSMB9,SERPINE1,UBE2L6,USP18</t>
  </si>
  <si>
    <t>143 (21)</t>
  </si>
  <si>
    <t>MAP2K1</t>
  </si>
  <si>
    <t>1,447</t>
  </si>
  <si>
    <t>ANKRD1,CDKN2B,COL3A1,CRYAB,DUSP1,F2R,GADD45B,ITGB3,LDLR,NET1,PTPN13,TGM2,TNC</t>
  </si>
  <si>
    <t>163 (23)</t>
  </si>
  <si>
    <t>NFKBIA</t>
  </si>
  <si>
    <t>1,622</t>
  </si>
  <si>
    <t>ANKRD1,AURKB,CCNB1,CDKN1C,COL3A1,CRYAB,FSCN1,GADD45B,GPR176,Ifi204 (includes others),LAMA5,Prl2c2 (includes others),PTPN13,Tgtp1/Tgtp2,TMSB4X,TNC</t>
  </si>
  <si>
    <t>164 (19)</t>
  </si>
  <si>
    <t>streptozocin</t>
  </si>
  <si>
    <t>1,716</t>
  </si>
  <si>
    <t>ADORA2A,CD36,COL3A1,FABP4,NEXN,PDK4,SERPINE1,SLC1A6</t>
  </si>
  <si>
    <t>PPARD</t>
  </si>
  <si>
    <t>1,563</t>
  </si>
  <si>
    <t>ADORA2A,ANGPTL4,C1QB,CD36,CDKN1C,ECH1,FABP4,FLT1,HMGCS2,LDLR,LIPE,MYLIP,PDK4,SERINC2,STBD1,VLDLR</t>
  </si>
  <si>
    <t>glucocorticoid</t>
  </si>
  <si>
    <t>1,793</t>
  </si>
  <si>
    <t>ALDH3A1,DUSP1,EDN1,IL16,Prl2c2 (includes others),RAMP2,SERPINE1</t>
  </si>
  <si>
    <t>USP8</t>
  </si>
  <si>
    <t>Ifi204 (includes others),Ifit3/Ifit3b,IRF7,MYD88,Oas1b,Oas2,PSMB9</t>
  </si>
  <si>
    <t>119 (7)</t>
  </si>
  <si>
    <t>tunicamycin</t>
  </si>
  <si>
    <t>1,525</t>
  </si>
  <si>
    <t>CD36,DHCR24,GADD45B,HMGCS2,MKI67,MVD,NFIL3,RRS1</t>
  </si>
  <si>
    <t>SORL1</t>
  </si>
  <si>
    <t>1,309</t>
  </si>
  <si>
    <t>AQP1,CMKLR1,COL3A1,EPHA4,FGFR2,FLT1,IL16,ITGA8,LAMA4,TGM2,TNC,VIPR2</t>
  </si>
  <si>
    <t>133 (7)</t>
  </si>
  <si>
    <t>thapsigargin</t>
  </si>
  <si>
    <t>1,472</t>
  </si>
  <si>
    <t>ADCY1,AHSG,DIO2,GADD45B,HMGCS2,IL1RL1,LBH,NFIL3,NPAS4,TGM2</t>
  </si>
  <si>
    <t>75 (7)</t>
  </si>
  <si>
    <t>testosterone</t>
  </si>
  <si>
    <t>1,507</t>
  </si>
  <si>
    <t>ANKRD1,COL3A1,CYP26B1,CYP51A1,DHCR24,FABP4,FGFR2,HMGCS2,Mx2,TOP2A</t>
  </si>
  <si>
    <t>NR1H2</t>
  </si>
  <si>
    <t>1,697</t>
  </si>
  <si>
    <t>AQP1,DIO2,FDPS,LDLR,LIPE,MYLIP</t>
  </si>
  <si>
    <t>60 (7)</t>
  </si>
  <si>
    <t>mevalonic acid</t>
  </si>
  <si>
    <t>1,626</t>
  </si>
  <si>
    <t>AGTR1,CD55,KLF2,LDLR,MSMO1,SERPINE1</t>
  </si>
  <si>
    <t>WNT1</t>
  </si>
  <si>
    <t>1,408</t>
  </si>
  <si>
    <t>CCNB1,CDKN1C,COL3A1,EDN1,LBH,SERPINE1</t>
  </si>
  <si>
    <t>158 (23)</t>
  </si>
  <si>
    <t>TLR9</t>
  </si>
  <si>
    <t>1,170</t>
  </si>
  <si>
    <t>ARRDC4,CCNB1,CISH,DUSP1,EDN1,GADD45B,Ifi204 (includes others),Ifit3/Ifit3b,IRF7,MYD88,PFKFB3,SERPINE1,TNC,USP18</t>
  </si>
  <si>
    <t>133 (17)</t>
  </si>
  <si>
    <t>CSF1</t>
  </si>
  <si>
    <t>1,236</t>
  </si>
  <si>
    <t>CCNB1,CD36,CMPK2,COL23A1,CYP51A1,DHCR24,DHX58,DTX3L,DUSP1,F2R,FDPS,ICOSLG,IL1RL1,IRF7,ITGB3,KLF2,MSMO1,MVD,MYD88,PFKFB3,PSMB9,SQLE,UBE2L6,USP18,XAF1</t>
  </si>
  <si>
    <t>150 (19)</t>
  </si>
  <si>
    <t>BRD4</t>
  </si>
  <si>
    <t>1,201</t>
  </si>
  <si>
    <t>AURKB,CDKN2B,COL3A1,COL6A3,EDNRB,GAP43,LOX,MYD88,RRS1,SERPINE1,TAGLN,TGM2,Tgtp1/Tgtp2,TMSB4X,TOP2A</t>
  </si>
  <si>
    <t>NOTCH1</t>
  </si>
  <si>
    <t>1,566</t>
  </si>
  <si>
    <t>ANKRD1,CDKN1C,DLK1,EPHA4,FLT1,Ifi204 (includes others),LIPE,LOX,MYLK,PFKFB3,SERPINE1,TAGLN</t>
  </si>
  <si>
    <t>168 (20)</t>
  </si>
  <si>
    <t>bleomycin</t>
  </si>
  <si>
    <t>biologic drug</t>
  </si>
  <si>
    <t>1,330</t>
  </si>
  <si>
    <t>COL3A1,F2R,FABP4,IFI27L2,IRF7,LOX,RGCC,SERPINE1,TINAGL1,TP53INP2</t>
  </si>
  <si>
    <t>166 (18)</t>
  </si>
  <si>
    <t>EGFR</t>
  </si>
  <si>
    <t>1,421</t>
  </si>
  <si>
    <t>ATP8B1,COL3A1,CRYAB,DUSP1,F2R,LAMA4,LDLR,MATN2,PBK,SERPINE1,TGM2,TNC</t>
  </si>
  <si>
    <t>EGF</t>
  </si>
  <si>
    <t>1,133</t>
  </si>
  <si>
    <t>ADAMTS6,AGTR1,ANGPTL4,ARNT2,AURKB,CCNB1,CD34,CISH,COL3A1,DIO2,DUSP1,EDN1,FLT1,GADD45B,GGT5,HDAC9,IL1RL1,ITGB3,LOX,NEXN,OLFML2A,PBK,PDK4,SERPINE1,TAGLN,TGM2,TNC</t>
  </si>
  <si>
    <t>181 (22)</t>
  </si>
  <si>
    <t>PIK3CG</t>
  </si>
  <si>
    <t>1,698</t>
  </si>
  <si>
    <t>ENPP1,Igtp,ITGB3,MKI67,Oas2,Tgtp1/Tgtp2</t>
  </si>
  <si>
    <t>TBX5</t>
  </si>
  <si>
    <t>1,384</t>
  </si>
  <si>
    <t>ANKRD1,CCBE1,COL3A1,ECM2,HSPB7,PTPRB</t>
  </si>
  <si>
    <t>18 (3)</t>
  </si>
  <si>
    <t>PTPN3</t>
  </si>
  <si>
    <t>1,388</t>
  </si>
  <si>
    <t>ANGPTL4,CDKN2B,SERPINE1,TAGLN,TGFBI,TGM2</t>
  </si>
  <si>
    <t>146 (19)</t>
  </si>
  <si>
    <t>MAP3K8</t>
  </si>
  <si>
    <t>1,339</t>
  </si>
  <si>
    <t>FBLIM1,FSCN1,GADD45B,GNG4,GPR176,HIP1,HSPB6,HTRA4,Igtp,LOX</t>
  </si>
  <si>
    <t>elaidic acid</t>
  </si>
  <si>
    <t>CYP51A1,DHCR24,DHRS3,DLK1,FABP5,FDPS,LDLR,PPP1R3C,SQLE</t>
  </si>
  <si>
    <t>L-glutamic acid</t>
  </si>
  <si>
    <t>1,392</t>
  </si>
  <si>
    <t>DHCR24,DLK1,GADD45B,MSMO1,NFIL3,SQLE</t>
  </si>
  <si>
    <t>67 (6)</t>
  </si>
  <si>
    <t>PKA (complex)</t>
  </si>
  <si>
    <t>1,448</t>
  </si>
  <si>
    <t>AGTR1,CCNB1,CYP51A1,DUSP1,EDN1,LDLR,LIPE,XAF1</t>
  </si>
  <si>
    <t>127 (16)</t>
  </si>
  <si>
    <t>LH (complex)</t>
  </si>
  <si>
    <t>1,435</t>
  </si>
  <si>
    <t>CD55,CDKN1C,COL15A1,DHRS3,DUSP1,FGFR2,GADD45B,LDLR,MSMO1,SFRP4</t>
  </si>
  <si>
    <t>196 (20)</t>
  </si>
  <si>
    <t>kainic acid</t>
  </si>
  <si>
    <t>DUSP1,FGFR2,GADD45B,GAP43,NFIL3,NPAS4</t>
  </si>
  <si>
    <t>ERK (family)</t>
  </si>
  <si>
    <t>1,264</t>
  </si>
  <si>
    <t>BCAR3,COL3A1,DIO2,DUSP1,EDN1,FABP4,ITGB3,LDLR,MYLK,PDK4,RRS1,SERPINE1,TGM2</t>
  </si>
  <si>
    <t>158 (24)</t>
  </si>
  <si>
    <t>bezafibrate</t>
  </si>
  <si>
    <t>1,285</t>
  </si>
  <si>
    <t>ALDH1A2,ANGPTL4,CCNB1,CD36,DLK1,ECH1,FABP4,PDK4,SERPINE1</t>
  </si>
  <si>
    <t>120 (14)</t>
  </si>
  <si>
    <t>PPP2CA</t>
  </si>
  <si>
    <t>1,618</t>
  </si>
  <si>
    <t>CD36,CMPK2,IRF7,NOVA1,Oas1b,USP18</t>
  </si>
  <si>
    <t>74 (10)</t>
  </si>
  <si>
    <t>PPARGC1B</t>
  </si>
  <si>
    <t>1,273</t>
  </si>
  <si>
    <t>DHCR24,DIO2,FDPS,MVD,PDK4,SQLE</t>
  </si>
  <si>
    <t>MYO6</t>
  </si>
  <si>
    <t>1,391</t>
  </si>
  <si>
    <t>DUSP1,ITGB3,LBH,NPAS4,TAGLN,TNC</t>
  </si>
  <si>
    <t>ETV6</t>
  </si>
  <si>
    <t>2,017</t>
  </si>
  <si>
    <t>CMPK2,DHX58,DTX3L,MYD88,UBE2L6,XAF1</t>
  </si>
  <si>
    <t>EIF6</t>
  </si>
  <si>
    <t>translation regulator</t>
  </si>
  <si>
    <t>1,539</t>
  </si>
  <si>
    <t>CD36,COL3A1,DHCR24,FDPS,LDLR,MVD</t>
  </si>
  <si>
    <t>TCF12</t>
  </si>
  <si>
    <t>1,578</t>
  </si>
  <si>
    <t>CDKN2B,IL1RL1,KLF2,MCM5,MVD,PTPN13,VIPR2</t>
  </si>
  <si>
    <t>26 (2)</t>
  </si>
  <si>
    <t>STX18</t>
  </si>
  <si>
    <t>1,182</t>
  </si>
  <si>
    <t>MCM5,SERPINE1,TAGLN,TGFBI,TNC,TOP2A</t>
  </si>
  <si>
    <t>cocaine</t>
  </si>
  <si>
    <t>1,298</t>
  </si>
  <si>
    <t>ADCY1,ADORA2A,CAMK2A,DUSP1,GADD45B,HSPA4,MBD1</t>
  </si>
  <si>
    <t>47 (4)</t>
  </si>
  <si>
    <t>aldosterone</t>
  </si>
  <si>
    <t>1,194</t>
  </si>
  <si>
    <t>AGTR1,AGTR2,COL3A1,DUSP1,EDN1,FABP4,FLT1,IL16,LOX,SERPINE1</t>
  </si>
  <si>
    <t>180 (22)</t>
  </si>
  <si>
    <t>bucladesine</t>
  </si>
  <si>
    <t>1,263</t>
  </si>
  <si>
    <t>ALDH3A1,CRYAB,DIO2,DUSP1,ENPP1,EPHA4,GADD45B,GAP43,H19,LDLR,LIPE,NKD1,SERPINE1,TINAGL1,XAF1</t>
  </si>
  <si>
    <t>180 (25)</t>
  </si>
  <si>
    <t>NFKB (complex)</t>
  </si>
  <si>
    <t>0,968</t>
  </si>
  <si>
    <t>ALDH1A3,ANKRD1,AQP1,CCNB1,CCNB2,CD36,EDN1,EDNRB,ENPP1,FABP5,GADD45B,GAP43,HDAC9,HIP1,ICOSLG,IRF7,LSP1,MYLK,PSMB9,SERPINE1,TGM2</t>
  </si>
  <si>
    <t>192 (24)</t>
  </si>
  <si>
    <t>KLF6</t>
  </si>
  <si>
    <t>1,235</t>
  </si>
  <si>
    <t>ANGPTL4,CMKLR1,DLK1,GADD45B,ITGB3,MKI67,MYD88,PFKFB3</t>
  </si>
  <si>
    <t>rosiglitazone</t>
  </si>
  <si>
    <t>1,286</t>
  </si>
  <si>
    <t>AGTR1,AHSG,ANGPTL4,C1QB,CD36,CDKN1C,COL3A1,DHRS3,DIO2,ECH1,EDN1,FABP4,FABP5,HMGCS2,Ifit3/Ifit3b,IRF7,ITGB3,KLF2,LIPE,LOX,NPR3,PDK4,Prl2c2 (includes others),SERPINE1,TNC,VLDLR</t>
  </si>
  <si>
    <t>144 (19)</t>
  </si>
  <si>
    <t>IL10</t>
  </si>
  <si>
    <t>1,506</t>
  </si>
  <si>
    <t>ARNT2,CD36,CD55,DUSP1,FLRT2,HDAC9,Igtp,IL1RL1,MKI67,MYD88,PSMB9,TINAGL1,TOP2A</t>
  </si>
  <si>
    <t>166 (22)</t>
  </si>
  <si>
    <t>PTGS2</t>
  </si>
  <si>
    <t>1,440</t>
  </si>
  <si>
    <t>AQP1,DLK1,DUSP1,FABP4,FLT1,MKI67,NKD1,TGM2</t>
  </si>
  <si>
    <t>CTNNB1</t>
  </si>
  <si>
    <t>1,101</t>
  </si>
  <si>
    <t>Aldh1a1,ALDH1A2,ALDH1A3,APOD,CD34,CD36,CDKN1C,CDKN2B,COL27A1,COL3A1,CYP51A1,DIO2,DLK1,EDN1,ENPP1,F2R,FABP4,GADD45B,GAP43,HMGCS2,Ifi204 (includes others),LBH,LIPE,LSP1,MKI67,MYLK,NEXN,NKD1,NPTX1,PLS3,RAPSN,SERPINE1,SFRP4,TGM2,TNC,TNIK,XAF1</t>
  </si>
  <si>
    <t>FOXO1</t>
  </si>
  <si>
    <t>1,146</t>
  </si>
  <si>
    <t>ANGPTL4,CCNB1,CCNB2,CD36,CDKN1C,CDKN2B,DIO2,DLGAP5,EDN1,EDNRB,FABP4,FABP5,FDPS,GADD45B,KIF11,KLF2,MCM5,MVD,PBK,PDK4,PRC1,PTPRB,SERPINE1,SQLE,VIPR2</t>
  </si>
  <si>
    <t>119 (22)</t>
  </si>
  <si>
    <t>SMAD2</t>
  </si>
  <si>
    <t>1,352</t>
  </si>
  <si>
    <t>CDKN2B,COL3A1,CYP51A1,FLT1,GADD45B,NET1,SERPINE1</t>
  </si>
  <si>
    <t>180 (23)</t>
  </si>
  <si>
    <t>EDN1</t>
  </si>
  <si>
    <t>1,670</t>
  </si>
  <si>
    <t>1,195</t>
  </si>
  <si>
    <t>ANKRD1,EDN1,EDNRB,ITGB3,SERPINE1,TGM2,TNC,TPM4</t>
  </si>
  <si>
    <t>174 (21)</t>
  </si>
  <si>
    <t>dexamethasone</t>
  </si>
  <si>
    <t>1,358</t>
  </si>
  <si>
    <t>Aldh1a1,ANGPTL4,ANGPTL7,ANKRD1,APOD,AQP1,ASPN,ATG16L2,C1QB,CD34,CD36,CD55,CDKN1C,CDKN2B,CISH,CMKLR1,CMPK2,COL15A1,COL27A1,COL3A1,CRYAB,CYP51A1,DHCR24,DIO2,DLGAP5,DLK1,DPYD,DUSP1,EDN1,EDNRB,ENPP1,FABP4,FABP5,FGL2,FLRT2,FSCN1,GABRA3,GADD45B,GAP43,GFOD1,HIP1,HMMR,ICOSLG,IFI27L2,Ifi44,Ifit3/Ifit3b,IL16,IL1RL1,IRF7,ITGB3,KPNA2,LAMA4,LAMA5,LDLR,LIPE,LMCD1,LOX,LSP1,MCM5,MYO10,NCAPH,NET1,NFIL3,NPR3,PCGF5,PDK4,PFKFB3,PKP2,PLAC8,PPL,RASL11B,RGCC,SCARA5,SERPINE1,SPECC1,TAGLN,TGFBI,TGM2,Tgtp1/Tgtp2,TNC,TOP2A,TRPS1,USP18,XAF1</t>
  </si>
  <si>
    <t>197 (24)</t>
  </si>
  <si>
    <t>COPS5</t>
  </si>
  <si>
    <t>1,533</t>
  </si>
  <si>
    <t>AURKB,DLGAP5,F2R,HMMR,KIF11,KIF22,MCM5,MKI67,PBK,SQLE,TOP2A</t>
  </si>
  <si>
    <t>108 (7)</t>
  </si>
  <si>
    <t>mibolerone</t>
  </si>
  <si>
    <t>1,295</t>
  </si>
  <si>
    <t>ALDH3A1,COL6A3,CYP51A1,DHRS3,FDPS,IRF7,LDLR,SQLE,TGFBI,TOP2A,USP18</t>
  </si>
  <si>
    <t>NKX2-3</t>
  </si>
  <si>
    <t>1,492</t>
  </si>
  <si>
    <t>ANGPTL4,BCHE,CCNB2,CD34,CD36,CMPK2,CRYAB,DHX58,EDN1,FLRT2,HMMR,KLF2,MTURN,MYD88,PLEKHA4,PSMB9,UBE2L6,USP18,XAF1</t>
  </si>
  <si>
    <t>ionomycin</t>
  </si>
  <si>
    <t>1,163</t>
  </si>
  <si>
    <t>DUSP1,ENPP1,HSPA4,LDLR,NFIL3,SLC6A6</t>
  </si>
  <si>
    <t>NR3C2</t>
  </si>
  <si>
    <t>1,348</t>
  </si>
  <si>
    <t>ANGPTL7,CD36,CMYA5,COL3A1,DIO2,EDN1,SERPINE1,SFRP4,TGFBI,TGM2,VLDLR</t>
  </si>
  <si>
    <t>177 (17)</t>
  </si>
  <si>
    <t>Z-LLL-CHO</t>
  </si>
  <si>
    <t>chemical - protease inhibitor</t>
  </si>
  <si>
    <t>1,178</t>
  </si>
  <si>
    <t>CAMK2A,CDKN1C,CISH,CRYAB,DUSP1,HSPA4,IRF7,PFKFB3,PTGFR</t>
  </si>
  <si>
    <t>CCN2</t>
  </si>
  <si>
    <t>LOX,PTGFR,RAMP2,SERPINE1,SFRP4</t>
  </si>
  <si>
    <t>PGR</t>
  </si>
  <si>
    <t>1,546</t>
  </si>
  <si>
    <t>ALDH1A3,CCNB1,CCNB2,CD36,CDKN1C,COL5A3,COL6A3,EDN1,FLRT2,H19,IRF7,ITGA8,ITGB3,LAMA4,LCP1,LOX,MYO10,NET1,PFKFB3,SERPINE1,TGFBI,TNC,XAF1</t>
  </si>
  <si>
    <t>190 (20)</t>
  </si>
  <si>
    <t>carbon tetrachloride</t>
  </si>
  <si>
    <t>1,167</t>
  </si>
  <si>
    <t>Airn,BMP3,COL3A1,DUSP1,FLT1,GADD45B,H19,ITGA8,MKI67,PDGFD</t>
  </si>
  <si>
    <t>144 (15)</t>
  </si>
  <si>
    <t>HMOX2</t>
  </si>
  <si>
    <t>1,354</t>
  </si>
  <si>
    <t>ANGPTL7,APOD,FBLN7,HSPB6,IFI27L2,KPNA2,LAMA5,LIPE,PDK4,PLXNB1,SERPINE1,SFRP4,VLDLR</t>
  </si>
  <si>
    <t>AGN194204</t>
  </si>
  <si>
    <t>1,060</t>
  </si>
  <si>
    <t>ANGPTL4,ANGPTL7,CCNB1,CYP26B1,CYP51A1,DUSP1,FABP4,FDPS,Igtp,MKI67,PDE1B,PDK4,PLAC8,PPL,PRC1,Prl2c2 (includes others),RCAN2,Tgtp1/Tgtp2,TOP2A</t>
  </si>
  <si>
    <t>AKT1</t>
  </si>
  <si>
    <t>1,267</t>
  </si>
  <si>
    <t>ANKRD1,AURKB,CISH,FABP5,MSMO1,MYH10,NEXN,RAMP1,SERPINE1</t>
  </si>
  <si>
    <t>MED1</t>
  </si>
  <si>
    <t>AURKB,CCNB1,DYSF,FABP4,GAP43,KLF2,PDK4,SERPINE1,TGM2</t>
  </si>
  <si>
    <t>RETN</t>
  </si>
  <si>
    <t>1,184</t>
  </si>
  <si>
    <t>EDN1,FABP4,FABP5,LDLR,MKI67,SERPINE1</t>
  </si>
  <si>
    <t>163 (25)</t>
  </si>
  <si>
    <t>KDM3A</t>
  </si>
  <si>
    <t>1,088</t>
  </si>
  <si>
    <t>EDN1,PPP1R3C,SERPINE1,TAGLN,TNC</t>
  </si>
  <si>
    <t>IL13</t>
  </si>
  <si>
    <t>1,123</t>
  </si>
  <si>
    <t>ADORA2A,ALDH1A2,ASPN,CD36,CISH,COL3A1,DHCR24,FABP4,IL1RL1,MAP3K7CL,MSMO1,NCAPH,SERPINE1,SLC43A3,TGM2,TRPS1</t>
  </si>
  <si>
    <t>173 (20)</t>
  </si>
  <si>
    <t>diethylstilbestrol</t>
  </si>
  <si>
    <t>1,152</t>
  </si>
  <si>
    <t>1,450</t>
  </si>
  <si>
    <t>Adh1,AGTR2,ALDH1A3,AURKB,BCHE,CCNB2,CD55,FDPS,GAP43,IQGAP3,KIF11,KIF22,LSP1,MKI67,OLFML2A,SCARA5,SHISA4,STEAP3,TGFBI,Tgtp1/Tgtp2,TOP2A</t>
  </si>
  <si>
    <t>HSF1</t>
  </si>
  <si>
    <t>CD36,CRYAB,HSPA4,LAMA4,LDLR,LIPE,XAF1</t>
  </si>
  <si>
    <t>IGFBP5</t>
  </si>
  <si>
    <t>1,253</t>
  </si>
  <si>
    <t>ITGB3,LOX,PFKFB3,SERPINE1,TAGLN</t>
  </si>
  <si>
    <t>86 (12)</t>
  </si>
  <si>
    <t>MAP3K7</t>
  </si>
  <si>
    <t>1,158</t>
  </si>
  <si>
    <t>CMPK2,EDN1,FGL2,H19,IRF7,Mx2,SERPINE1,XAF1</t>
  </si>
  <si>
    <t>166 (19)</t>
  </si>
  <si>
    <t>CCM2</t>
  </si>
  <si>
    <t>1,579</t>
  </si>
  <si>
    <t>Aldh1a1,ALDH1A2,ALDH1A3,CYP26B1,TAGLN</t>
  </si>
  <si>
    <t>thyroid hormone</t>
  </si>
  <si>
    <t>1,436</t>
  </si>
  <si>
    <t>AGTR2,CDKN1C,CDKN2B,DIO2,ECH1,FDPS,TMSB4X</t>
  </si>
  <si>
    <t>cycloheximide</t>
  </si>
  <si>
    <t>1,543</t>
  </si>
  <si>
    <t>ADCY1,ADRA1B,AGTR1,AQP1,CAMK2A,CD55,DIO2,DUSP1,EDN1,GADD45B,GAP43,IL1RL1,IRF7,ITGB3,PFKFB3,PTPN13,RERG,SERPINE1,Tgtp1/Tgtp2,TPM4</t>
  </si>
  <si>
    <t>176 (22)</t>
  </si>
  <si>
    <t>TP73</t>
  </si>
  <si>
    <t>1,094</t>
  </si>
  <si>
    <t>ANGPTL4,CCNB1,CD55,CDKN1C,CRYAB,DHRS3,EDN1,FGFR2,FLT1,GPR176,H2BC9,KIF22,KIFC3,LAMA5,LBH,LCP1,NEXN,NUPR1,PKP2,PPL,PTP4A3,SERPINE1</t>
  </si>
  <si>
    <t>153 (18)</t>
  </si>
  <si>
    <t>GDF2</t>
  </si>
  <si>
    <t>1,090</t>
  </si>
  <si>
    <t>CDKN1C,CRYAB,DLK1,EDN1,GADD45B,RAMP1,RASL11B,SLC6A6</t>
  </si>
  <si>
    <t>TFAM</t>
  </si>
  <si>
    <t>1,553</t>
  </si>
  <si>
    <t>ECH1,FABP4,FABP5,METRNL,NUPR1,NXNL2,SERINC2,STBD1</t>
  </si>
  <si>
    <t>amlexanox</t>
  </si>
  <si>
    <t>1,762</t>
  </si>
  <si>
    <t>Aldh1a1,ALDH1A3,CD34,FLRT2,IGSF10,IL1RL1,PI16,VIPR2</t>
  </si>
  <si>
    <t>ammonium</t>
  </si>
  <si>
    <t>1,427</t>
  </si>
  <si>
    <t>ANKRD34A,DYSF,LUZP1,MCM5,MYOM1,RRS1,STBD1,TENT5C</t>
  </si>
  <si>
    <t>CITED2</t>
  </si>
  <si>
    <t>ABTB2,ANGPTL4,CDKN2B,CMPK2,DTX3L,DUSP1,FLT1,GADD45B,Ifi204 (includes others),Ifi44,Ifit3/Ifit3b,Mx2,PFKFB3,PLAC8,TGM2,XAF1</t>
  </si>
  <si>
    <t>128 (15)</t>
  </si>
  <si>
    <t>GFI1</t>
  </si>
  <si>
    <t>1,743</t>
  </si>
  <si>
    <t>1,406</t>
  </si>
  <si>
    <t>F2R,ITGB3,KLF2,RASL11B,Slfn8/Slfn9</t>
  </si>
  <si>
    <t>GATA4</t>
  </si>
  <si>
    <t>ANKRD1,CCBE1,CDKN2B,COL3A1,DIO2,ECM2,EDN1,HSPB7,PPL,PTPRB,SFRP4,TAGLN,TGFBI,TGM2</t>
  </si>
  <si>
    <t>FGF10</t>
  </si>
  <si>
    <t>1,011</t>
  </si>
  <si>
    <t>CYP51A1,FGFR2,LDLR,LIPE,Tgtp1/Tgtp2</t>
  </si>
  <si>
    <t>HAND2</t>
  </si>
  <si>
    <t>CCBE1,COL3A1,ECM2,HSPB7,PTPRB</t>
  </si>
  <si>
    <t>FBN1</t>
  </si>
  <si>
    <t>COL3A1,COL6A3,FABP4,FLT1,SERPINE1</t>
  </si>
  <si>
    <t>171 (24)</t>
  </si>
  <si>
    <t>PKM</t>
  </si>
  <si>
    <t>1,202</t>
  </si>
  <si>
    <t>CD36,ENPP1,MKI67,PDK4,TGM2</t>
  </si>
  <si>
    <t>109 (14)</t>
  </si>
  <si>
    <t>NFYA</t>
  </si>
  <si>
    <t>1,076</t>
  </si>
  <si>
    <t>CCNB1,CCNB2,COL5A3,FGFR2,GADD45B,TOP2A</t>
  </si>
  <si>
    <t>63 (7)</t>
  </si>
  <si>
    <t>KLF15</t>
  </si>
  <si>
    <t>1,153</t>
  </si>
  <si>
    <t>APOD,CD36,CMKLR1,EDNRB,FABP5,NET1,PDK4,TAGLN</t>
  </si>
  <si>
    <t>78 (7)</t>
  </si>
  <si>
    <t>10E,12Z-octadecadienoic acid</t>
  </si>
  <si>
    <t>1,317</t>
  </si>
  <si>
    <t>CD36,DGKH,DLGAP5,FABP4,HMMR,LDLR,LIPE,NPTX1,PBK</t>
  </si>
  <si>
    <t>127 (13)</t>
  </si>
  <si>
    <t>atorvastatin</t>
  </si>
  <si>
    <t>1,481</t>
  </si>
  <si>
    <t>CCBE1,CD36,CD55,CYP51A1,DHCR24,DUSP1,EDN1,F2R,FABP4,FDPS,FLT1,GADD45B,LDLR,MSMO1,MVD,SERPINE1,SQLE</t>
  </si>
  <si>
    <t>183 (27)</t>
  </si>
  <si>
    <t>STAT3</t>
  </si>
  <si>
    <t>0,856</t>
  </si>
  <si>
    <t>1,344</t>
  </si>
  <si>
    <t>AHSG,ALDH1A3,ANGPTL4,ARRDC4,ATP10A,BCAR3,BOC,CCNB1,CDKN1C,CDKN2B,CMPK2,COL3A1,DUSP1,EDN1,FGL2,FLT1,FSCN1,GAP43,H19,HEG1,Ifi204 (includes others),Ifit3/Ifit3b,Igtp,IRF7,KLF2,LOX,Mx2,MYD88,NFIL3,Oas2,PFKFB3,PSMB9,PTPN13,SERPINE1,SIPA1L2,Slfn8/Slfn9,Sp110 (includes others),TAGLN,TGM2,Tgtp1/Tgtp2,USP18,XAF1,XPNPEP2</t>
  </si>
  <si>
    <t>154 (18)</t>
  </si>
  <si>
    <t>VDR</t>
  </si>
  <si>
    <t>1,225</t>
  </si>
  <si>
    <t>CCNB1,CD36,CISH,EDN1,KIF11,KIF22,LBH,LDLR,LIPE,MYD88,NUPR1,PRC1,RGCC,RNF144A,SPAG5</t>
  </si>
  <si>
    <t>124 (16)</t>
  </si>
  <si>
    <t>KCNJ2</t>
  </si>
  <si>
    <t>ion channel</t>
  </si>
  <si>
    <t>0,930</t>
  </si>
  <si>
    <t>COL5A3,HIP1,MYH10,SPECC1,TNIK</t>
  </si>
  <si>
    <t>IFNGR1</t>
  </si>
  <si>
    <t>COL3A1,ECH1,FSCN1,IRF7,MTUS2,MYD88</t>
  </si>
  <si>
    <t>THRB</t>
  </si>
  <si>
    <t>1,250</t>
  </si>
  <si>
    <t>CCNB1,DHCR24,FABP4,FDPS,LDLR,NKD1,PDK4,SERPINE1,SFRP4,TGFBI</t>
  </si>
  <si>
    <t>FKBP5</t>
  </si>
  <si>
    <t>1,465</t>
  </si>
  <si>
    <t>CD36,CDKN1C,FABP4,LIPE,PDK4</t>
  </si>
  <si>
    <t>162 (20)</t>
  </si>
  <si>
    <t>NR1D2</t>
  </si>
  <si>
    <t>1,147</t>
  </si>
  <si>
    <t>CD36,COL6A3,FABP4,NFIL3,TNC</t>
  </si>
  <si>
    <t>FKBP10</t>
  </si>
  <si>
    <t>1,740</t>
  </si>
  <si>
    <t>COL15A1,COL3A1,COL6A3,IL1RL1,SERPINE1</t>
  </si>
  <si>
    <t>TBX2</t>
  </si>
  <si>
    <t>1,237</t>
  </si>
  <si>
    <t>AURKB,CCNB1,MCM5,NFIL3,PRC1</t>
  </si>
  <si>
    <t>117 (11)</t>
  </si>
  <si>
    <t>5-azacytidine</t>
  </si>
  <si>
    <t>1,071</t>
  </si>
  <si>
    <t>CDKN2B,DLK1,DUSP1,ECH1,IRF7,LOX,TGM2</t>
  </si>
  <si>
    <t>3,5-dihydroxyphenylglycine</t>
  </si>
  <si>
    <t>1,166</t>
  </si>
  <si>
    <t>Aldh1a1,CEMIP,NPTX1,TMSB4X,TP53INP2</t>
  </si>
  <si>
    <t>eflornithine</t>
  </si>
  <si>
    <t>1,429</t>
  </si>
  <si>
    <t>C1QB,CDKN2B,ITGB3,SERPINE1,TGM2</t>
  </si>
  <si>
    <t>104 (7)</t>
  </si>
  <si>
    <t>L-cystine</t>
  </si>
  <si>
    <t>1,151</t>
  </si>
  <si>
    <t>CYP51A1,GADD45B,NUPR1,SLC6A6,XAF1</t>
  </si>
  <si>
    <t>41 (4)</t>
  </si>
  <si>
    <t>manganese</t>
  </si>
  <si>
    <t>1,488</t>
  </si>
  <si>
    <t>ADORA2A,COL3A1,DHCR24,LDLR,MYLIP</t>
  </si>
  <si>
    <t>55 (7)</t>
  </si>
  <si>
    <t>SMAD3</t>
  </si>
  <si>
    <t>0,929</t>
  </si>
  <si>
    <t>ANKRD1,ASPN,CDKN2B,COL3A1,COL6A3,CYP51A1,EDN1,GADD45B,LAMA4,LDLR,LOX,NET1,PTP4A3,SERPINE1,TAGLN,TNC,VLDLR</t>
  </si>
  <si>
    <t>NR1I2</t>
  </si>
  <si>
    <t>Adh1,Aldh1a1,Aldh1a7,CD36,DHCR24,HMGCS2,MKI67,MYD88,TGM2</t>
  </si>
  <si>
    <t>102 (7)</t>
  </si>
  <si>
    <t>GATA6</t>
  </si>
  <si>
    <t>1,301</t>
  </si>
  <si>
    <t>ASPA,CALML4,DLK1,EDN1,KLF2,MYLK,PPL,TAGLN</t>
  </si>
  <si>
    <t>19 (3)</t>
  </si>
  <si>
    <t>TGFB1</t>
  </si>
  <si>
    <t>0,923</t>
  </si>
  <si>
    <t>ADAMTS6,AGTR2,ALDH1A3,ANGPTL4,ANKRD1,Anxa8,AQP1,ARNT2,ASPN,C1QB,CALML4,CCNB1,CCNB2,CD34,CD36,CD55,CDKN1C,CDKN2B,CEMIP,COL3A1,COL5A3,COL6A3,CYP51A1,DHCR24,DUSP1,EDN1,EDNRB,ENPP1,F2R,FABP5,FGFR2,FLT1,FSCN1,GADD45B,GDF6,H19,HDAC9,IL1RL1,ITGB3,KLF2,LDLR,LOX,MBD1,METRNL,MKI67,MSMO1,MVD,MYD88,MYL12B,MYLK,MYO10,NEGR1,NET1,NUPR1,PFKFB3,PLS3,PPP1R3C,PRC1,Prl2c2 (includes others),PTP4A3,RAMP2,RASL11B,RGCC,SERPINE1,SQLE,STARD4,TAGLN,TGFBI,TGM2,TNC,TOP2A,TPM4,VLDLR,XPNPEP2</t>
  </si>
  <si>
    <t>160 (20)</t>
  </si>
  <si>
    <t>KMT2D</t>
  </si>
  <si>
    <t>1,086</t>
  </si>
  <si>
    <t>1,320</t>
  </si>
  <si>
    <t>CD55,GALNT12,Ifit3/Ifit3b,IRF7,METRNL,Mx2,NPR3,SLC1A6,STBD1,TPM4</t>
  </si>
  <si>
    <t>BMP7</t>
  </si>
  <si>
    <t>1,156</t>
  </si>
  <si>
    <t>ADORA2A,ALDH1A2,CD34,DLK1,DUSP1,EDN1,SERPINE1,TAGLN,TMEM132A</t>
  </si>
  <si>
    <t>165 (22)</t>
  </si>
  <si>
    <t>TGFBR1</t>
  </si>
  <si>
    <t>1,248</t>
  </si>
  <si>
    <t>C1QB,EDN1,MYD88,PDK4,SERPINE1,TAGLN,TGFBI</t>
  </si>
  <si>
    <t>VEGFA</t>
  </si>
  <si>
    <t>0,832</t>
  </si>
  <si>
    <t>CD34,CD36,CD55,EDN1,FABP4,FLT1,ITGB3,LIPE,MKI67,MYLK,SERPINE1,TNC</t>
  </si>
  <si>
    <t>143 (20)</t>
  </si>
  <si>
    <t>fluticasone propionate</t>
  </si>
  <si>
    <t>1,251</t>
  </si>
  <si>
    <t>ANGPTL4,C1QB,CD36,FABP4,FSCN1,GADD45B,PDK4,PLAC8,SERPINE1,TGM2</t>
  </si>
  <si>
    <t>145 (12)</t>
  </si>
  <si>
    <t>PPARA</t>
  </si>
  <si>
    <t>1,089</t>
  </si>
  <si>
    <t>ANGPTL4,C1QB,CCNB1,CD36,CYP51A1,DHRS3,DIO2,ECH1,EDN1,FABP4,FABP5,FDPS,HDAC9,HMGCS2,MKI67,MSMO1,MVD,PDK4,PRC1,SERINC2,SQLE,STBD1,TOP2A</t>
  </si>
  <si>
    <t>85 (14)</t>
  </si>
  <si>
    <t>PDGF (complex)</t>
  </si>
  <si>
    <t>0,990</t>
  </si>
  <si>
    <t>CDKN2B,EDN1,ITGB3,LDLR,SERPINE1</t>
  </si>
  <si>
    <t>193 (24)</t>
  </si>
  <si>
    <t>RAF1</t>
  </si>
  <si>
    <t>0,760</t>
  </si>
  <si>
    <t>ANKRD1,CDKN2B,CRYAB,DHRS3,DIO2,ITGB3,MKI67,SQLE,TGM2</t>
  </si>
  <si>
    <t>171 (23)</t>
  </si>
  <si>
    <t>STAT4</t>
  </si>
  <si>
    <t>0,650</t>
  </si>
  <si>
    <t>FSCN1,PCGF5,PKP2,PLAC8,RAMP1,RAMP2,RGCC,SERPINE1,VLDLR</t>
  </si>
  <si>
    <t>NFKB2</t>
  </si>
  <si>
    <t>1,038</t>
  </si>
  <si>
    <t>ALDH1A2,CD34,GDF6,ICOSLG,LMCD1</t>
  </si>
  <si>
    <t>PCLAF</t>
  </si>
  <si>
    <t>1,010</t>
  </si>
  <si>
    <t>0,918</t>
  </si>
  <si>
    <t>CCNB1,CCNB2,CDKN2B,TOP2A</t>
  </si>
  <si>
    <t>108 (10)</t>
  </si>
  <si>
    <t>chenodeoxycholic acid</t>
  </si>
  <si>
    <t>1,110</t>
  </si>
  <si>
    <t>CD36,DIO2,LDLR,PDK4</t>
  </si>
  <si>
    <t>IL3</t>
  </si>
  <si>
    <t>0,873</t>
  </si>
  <si>
    <t>CISH,ECH1,F2R,GADD45B,IL1RL1,ITGB3,MCM5,NFIL3,PDE1B</t>
  </si>
  <si>
    <t>IL1 (family)</t>
  </si>
  <si>
    <t>0,774</t>
  </si>
  <si>
    <t>ALDH3A1,CD34,CD55,DUSP1,EDN1,H19,IL1RL1,LDLR,LOX,SERPINE1,TGM2,TNC</t>
  </si>
  <si>
    <t>184 (23)</t>
  </si>
  <si>
    <t>IGF2BP1</t>
  </si>
  <si>
    <t>1,203</t>
  </si>
  <si>
    <t>COL6A3,DUSP1,EPHA7,GADD45B,HEG1,KLF2,LDLR,MAP3K10,NFIL3,SQLE,STARD4,TNC</t>
  </si>
  <si>
    <t>LPL</t>
  </si>
  <si>
    <t>1,154</t>
  </si>
  <si>
    <t>CD36,FABP4,LDLR,LIPE,PDK4</t>
  </si>
  <si>
    <t>154 (21)</t>
  </si>
  <si>
    <t>clofibrate</t>
  </si>
  <si>
    <t>0,978</t>
  </si>
  <si>
    <t>CCNB1,CD36,ECH1,HMGCS2,LDLR</t>
  </si>
  <si>
    <t>AHR</t>
  </si>
  <si>
    <t>0,925</t>
  </si>
  <si>
    <t>AHSG,ALDH1A3,ALDH3A1,ARNT2,ASPN,C1QB,CCNB1,CD36,CDKN2B,COL27A1,COL3A1,COL6A3,CPB1,CRYAB,EDN1,FABP4,FGFR2,HDAC9,KLF2,LAMA5,MATN2,NPTX1,PDGFD,PTPN13,SERPINE1,TGFBI</t>
  </si>
  <si>
    <t>174 (24)</t>
  </si>
  <si>
    <t>mifepristone</t>
  </si>
  <si>
    <t>1,296</t>
  </si>
  <si>
    <t>AQP1,C1QB,CDKN1C,CISH,COL15A1,DIO2,DUSP1,EDNRB,HSPA4,ITGB3,LAMA5,LDLR,LOX,PFKFB3,SERPINE1,SFRP4</t>
  </si>
  <si>
    <t>184 (21)</t>
  </si>
  <si>
    <t>Salmonella enterica serotype abortus equi lipopolysaccharide</t>
  </si>
  <si>
    <t>0,647</t>
  </si>
  <si>
    <t>ARRDC4,CDKN2B,EDN1,FLT1,GADD45B,PLAC8,STARD4</t>
  </si>
  <si>
    <t>N6AMT1</t>
  </si>
  <si>
    <t>0,653</t>
  </si>
  <si>
    <t>AQP1,DMPK,LCP1,MKI67,RASL11B,SPAG5,TMEM132A</t>
  </si>
  <si>
    <t>NR4A3</t>
  </si>
  <si>
    <t>1,075</t>
  </si>
  <si>
    <t>ASPN,CCNB1,FABP4,HTRA4,Ifi204 (includes others),ITGA8,PDK4,SERPINE1</t>
  </si>
  <si>
    <t>102 (11)</t>
  </si>
  <si>
    <t>HNRNPU</t>
  </si>
  <si>
    <t>1,277</t>
  </si>
  <si>
    <t>C1QB,CYP26B1,FGFR2,IFI27L2,Ifit3/Ifit3b,IRF7,PDGFD</t>
  </si>
  <si>
    <t>65 (6)</t>
  </si>
  <si>
    <t>sulforafan</t>
  </si>
  <si>
    <t>1,068</t>
  </si>
  <si>
    <t>CCNB1,IRF7,LIPE,MKI67,Mx2,MYH10,USP18</t>
  </si>
  <si>
    <t>troglitazone</t>
  </si>
  <si>
    <t>1,074</t>
  </si>
  <si>
    <t>AGTR1,Aldh1a7,ANGPTL4,CCNB1,CD34,CD36,COL15A1,CRYAB,DHRS3,ECH1,FABP4,FABP5,HMMR,Ifi204 (includes others),LAMA4,LIPE,MKI67,NCAPH,PDK4,SERPINE1,USP18</t>
  </si>
  <si>
    <t>158 (20)</t>
  </si>
  <si>
    <t>IRS1</t>
  </si>
  <si>
    <t>0,989</t>
  </si>
  <si>
    <t>1,119</t>
  </si>
  <si>
    <t>CDKN2B,COL3A1,COL6A3,DLK1,FABP4,HSPB7,LAMA4,LDLR,TAGLN,TGFBI</t>
  </si>
  <si>
    <t>171 (22)</t>
  </si>
  <si>
    <t>GROWTH HORMONE (family)</t>
  </si>
  <si>
    <t>0,875</t>
  </si>
  <si>
    <t>ANGPTL4,CD36,CISH,COL3A1,DLK1,FABP4,FDPS,LDLR,LIPE,PDK4,PFKFB3</t>
  </si>
  <si>
    <t>142 (19)</t>
  </si>
  <si>
    <t>TGFB3</t>
  </si>
  <si>
    <t>0,791</t>
  </si>
  <si>
    <t>ASPN,CDKN2B,COL3A1,ITGB3,MYO10,SERPINE1,TAGLN,TGM2,TNC</t>
  </si>
  <si>
    <t>175 (24)</t>
  </si>
  <si>
    <t>ZNF768</t>
  </si>
  <si>
    <t>AURKB,CCNB1,CCNB2,SERPINE1,TOP2A</t>
  </si>
  <si>
    <t>115 (10)</t>
  </si>
  <si>
    <t>tetradecanoylphorbol acetate</t>
  </si>
  <si>
    <t>0,600</t>
  </si>
  <si>
    <t>1,105</t>
  </si>
  <si>
    <t>ADORA2A,AGTR1,ALDH1A3,ANGPTL4,AURKB,CD36,CD55,CDKN2B,CEMIP,DIO2,DUSP1,EPHA4,FLT1,GADD45B,GAP43,H19,HSPA4,ICOSLG,IRF7,ITGB3,KLF2,LBH,LDLR,LIPE,NFIL3,NPR3,PDK4,PTGFR,PTPRB,SERPINE1,VLDLR</t>
  </si>
  <si>
    <t>178 (20)</t>
  </si>
  <si>
    <t>JNK (family)</t>
  </si>
  <si>
    <t>0,775</t>
  </si>
  <si>
    <t>ALDH1A2,CD55,COL3A1,DUSP1,EDN1,FABP4,GAP43,SERPINE1,TGM2,TINAGL1</t>
  </si>
  <si>
    <t>165 (21)</t>
  </si>
  <si>
    <t>PIAS1</t>
  </si>
  <si>
    <t>0,985</t>
  </si>
  <si>
    <t>DNM1,GABRA3,KLF2,TAGLN</t>
  </si>
  <si>
    <t>PSEN1</t>
  </si>
  <si>
    <t>1,142</t>
  </si>
  <si>
    <t>Amy1,C1QB,CYP51A1,DUSP1,F2R,GADD45B,IRF7,LDLR,NUPR1,PRC1</t>
  </si>
  <si>
    <t>MRTFB</t>
  </si>
  <si>
    <t>0,712</t>
  </si>
  <si>
    <t>ANKRD1,COL3A1,COL6A3,DHCR24,EDN1,EPHA7,F2R,FLRT2,LOX,MYH10,RAMP1,SAMD5,SERPINE1,TAGLN,TPM4</t>
  </si>
  <si>
    <t>TGF BETA (family)</t>
  </si>
  <si>
    <t>Adh1,Aldh1a1,Aldh1a7,ANGPTL4,ARNT2,CD36,CDKN2B,COL3A1,EDN1,FSCN1,GADD45B,IL16,ITGB3,LMCD1,LOX,NPAS4,SERPINE1,TAGLN,TGFBI</t>
  </si>
  <si>
    <t>171 (21)</t>
  </si>
  <si>
    <t>IGF2</t>
  </si>
  <si>
    <t>0,949</t>
  </si>
  <si>
    <t>CD36,CDKN1C,DUSP1,H19,MCM5,SERPINE1,TGFBI</t>
  </si>
  <si>
    <t>169 (21)</t>
  </si>
  <si>
    <t>MKNK1</t>
  </si>
  <si>
    <t>0,702</t>
  </si>
  <si>
    <t>ANGPTL4,CAMK2A,CD34,GAP43,Ifi204 (includes others),PDK4,TAGLN</t>
  </si>
  <si>
    <t>LMNA</t>
  </si>
  <si>
    <t>1,159</t>
  </si>
  <si>
    <t>ARRDC4,ASPN,CAMK2A,COL3A1,EDN1,FABP4,FLT1,Ifi44,LIPE,MYOM1,RAPSN,TAGLN</t>
  </si>
  <si>
    <t>166 (21)</t>
  </si>
  <si>
    <t>SENP1</t>
  </si>
  <si>
    <t>0,851</t>
  </si>
  <si>
    <t>CD34,LAMA5,LDLR,MYLIP</t>
  </si>
  <si>
    <t>4-phenylbutyric acid</t>
  </si>
  <si>
    <t>1,083</t>
  </si>
  <si>
    <t>AHSG,ASPA,FABP4,HSPA4,NUPR1</t>
  </si>
  <si>
    <t>CREM</t>
  </si>
  <si>
    <t>0,977</t>
  </si>
  <si>
    <t>CCNB1,COL3A1,CYP51A1,DIO2,DUSP1,GADD45B,HSPA4,LDLR,MSMO1,NEXN,NFIL3</t>
  </si>
  <si>
    <t>134 (17)</t>
  </si>
  <si>
    <t>metformin</t>
  </si>
  <si>
    <t>1,230</t>
  </si>
  <si>
    <t>AHSG,ANGPTL4,BCHE,COL3A1,DTX3L,DUSP1,EDN1,GADD45B,Ifi204 (includes others),Ifi44,IRF7,LDLR,NUPR1,Oas2,PFKFB3,RRS1,SERPINE1,USP18</t>
  </si>
  <si>
    <t>157 (20)</t>
  </si>
  <si>
    <t>E2F1</t>
  </si>
  <si>
    <t>0,635</t>
  </si>
  <si>
    <t>AURKB,CCNB1,CCNB2,CDKN1C,CRYAB,DLGAP5,DUSP1,FGFR2,FLT1,GNG4,H19,MCM5,PCLAF,PDK4,PSMB9,SERPINE1,TOP2A</t>
  </si>
  <si>
    <t>111 (12)</t>
  </si>
  <si>
    <t>DPP4</t>
  </si>
  <si>
    <t>0,966</t>
  </si>
  <si>
    <t>1,050</t>
  </si>
  <si>
    <t>CCNB1,DHCR24,DLK1,FABP4,TOP2A</t>
  </si>
  <si>
    <t>INSR</t>
  </si>
  <si>
    <t>Aldh1a1,ANKRD1,AQP1,CD36,COL6A3,CYP51A1,DLK1,DUSP1,EDN1,FABP4,FDPS,H19,IL1RL1,LCP1,MBD1,MCM5,MSMO1,MVD,PDK4,Prl2c2 (includes others),SERPINE1,SQLE</t>
  </si>
  <si>
    <t>148 (22)</t>
  </si>
  <si>
    <t>EPAS1</t>
  </si>
  <si>
    <t>0,662</t>
  </si>
  <si>
    <t>ANGPTL4,CEMIP,CYP51A1,DPYD,EDN1,FABP4,FLT1,GADD45B,HSPA4,ITGB3,LDLR,LOX,MYD88,NFIL3,PCDH10,PFKFB3,SERPINE1</t>
  </si>
  <si>
    <t>163 (20)</t>
  </si>
  <si>
    <t>ESR2</t>
  </si>
  <si>
    <t>0,720</t>
  </si>
  <si>
    <t>ALDH1A3,ARNT2,ARRDC4,CD34,CDKN1C,CHST15,COL5A3,CYP26B1,DHCR24,EDN1,FDPS,FSCN1,GADD45B,HMMR,ICOSLG,Ifi44,Ifit3/Ifit3b,IRF7,KPNA2,LOX,MCM5,MKI67,MYLK,Nat8f3 (includes others),PDK4,PPP1R3C,PSMB9,PTGFR,RGCC,SERPINE1,SFRP4,SLC6A6,SPAG5,TGM2</t>
  </si>
  <si>
    <t>202 (21)</t>
  </si>
  <si>
    <t>FGF2</t>
  </si>
  <si>
    <t>0,676</t>
  </si>
  <si>
    <t>AGTR2,ANGPTL4,AQP1,CD34,COL3A1,CRYAB,EDNRB,ENPP1,EPHA4,FABP4,FGFR2,FLT1,GAP43,LOX,MKI67,NKD1,SERPINE1,TAGLN,TOP2A</t>
  </si>
  <si>
    <t>157 (24)</t>
  </si>
  <si>
    <t>PRDM16</t>
  </si>
  <si>
    <t>COL3A1,DIO2,Ifi44,IRF7,LOX,Mx2,Oas2,SERPINE1</t>
  </si>
  <si>
    <t>61 (6)</t>
  </si>
  <si>
    <t>UBAP1</t>
  </si>
  <si>
    <t>1,368</t>
  </si>
  <si>
    <t>IRF7,MYD88,USP18,XAF1</t>
  </si>
  <si>
    <t>56 (8)</t>
  </si>
  <si>
    <t>H1-6</t>
  </si>
  <si>
    <t>0,777</t>
  </si>
  <si>
    <t>CD36,FDPS,HSPA4,ICOSLG</t>
  </si>
  <si>
    <t>SQSTM1</t>
  </si>
  <si>
    <t>0,877</t>
  </si>
  <si>
    <t>EDN1,FGL2,IRF7,RGCC</t>
  </si>
  <si>
    <t>TET2</t>
  </si>
  <si>
    <t>ANKRD1,ASPA,CD34,CD55,CMPK2,FGL2,Ifi204 (includes others),Ifit3/Ifit3b,KLF2,PLS3,RNF144A,SQLE</t>
  </si>
  <si>
    <t>ADAMTSL2</t>
  </si>
  <si>
    <t>COL15A1,ITGB3,TGFBI,TNC</t>
  </si>
  <si>
    <t>9 (2)</t>
  </si>
  <si>
    <t>tofacitinib</t>
  </si>
  <si>
    <t>CISH,COL3A1,Ifit3/Ifit3b,IRF7</t>
  </si>
  <si>
    <t>168 (16)</t>
  </si>
  <si>
    <t>SLC13A1</t>
  </si>
  <si>
    <t>1,040</t>
  </si>
  <si>
    <t>Aldh1a1,Igtp,MVD,Tgtp1/Tgtp2</t>
  </si>
  <si>
    <t>RAD51</t>
  </si>
  <si>
    <t>CCNB2,GADD45B,PRC1,TOP2A</t>
  </si>
  <si>
    <t>SS18</t>
  </si>
  <si>
    <t>0,632</t>
  </si>
  <si>
    <t>FGFR2,GADD45B,METRNL,TENT5C</t>
  </si>
  <si>
    <t>TPH1</t>
  </si>
  <si>
    <t>DLGAP5,Ifi204 (includes others),PCLAF,PRC1</t>
  </si>
  <si>
    <t>TIA1</t>
  </si>
  <si>
    <t>1,064</t>
  </si>
  <si>
    <t>CCNB1,SERPINE1,TAGLN,TGM2</t>
  </si>
  <si>
    <t>KCNIP3</t>
  </si>
  <si>
    <t>1,066</t>
  </si>
  <si>
    <t>IL16,LDLR,METRNL,TGM2</t>
  </si>
  <si>
    <t>RRAS2</t>
  </si>
  <si>
    <t>0,447</t>
  </si>
  <si>
    <t>ADRA1B,CD36,COL6A3,FSCN1,ITGA8,NEXN,PSMB9,SERPINE1,USP18</t>
  </si>
  <si>
    <t>RARA</t>
  </si>
  <si>
    <t>1,002</t>
  </si>
  <si>
    <t>ALDH1A2,ARNT2,CYP26B1,DHRS3,DUSP1,GAP43,IL16,MAP3K10,NCAPH,PBK,PIMREG</t>
  </si>
  <si>
    <t>118 (7)</t>
  </si>
  <si>
    <t>NDP</t>
  </si>
  <si>
    <t>APOD,FLT1,GDF6,NUPR1</t>
  </si>
  <si>
    <t>H1-1</t>
  </si>
  <si>
    <t>birabresib</t>
  </si>
  <si>
    <t>1,145</t>
  </si>
  <si>
    <t>CDKN2B,EPHA7,KIF11,USP18</t>
  </si>
  <si>
    <t>PPP3R1</t>
  </si>
  <si>
    <t>0,893</t>
  </si>
  <si>
    <t>AQP1,DLK1,IL1RL1,Prl2c2 (includes others)</t>
  </si>
  <si>
    <t>CD28</t>
  </si>
  <si>
    <t>CAMK2A,CISH,FDPS,H19,KLF2,LCP1,LSP1,MAP3K10,MBD1,RGCC</t>
  </si>
  <si>
    <t>128 (11)</t>
  </si>
  <si>
    <t>pyruvaldehyde</t>
  </si>
  <si>
    <t>0,928</t>
  </si>
  <si>
    <t>CRYAB,CYP26B1,NPTX1,PFKFB3</t>
  </si>
  <si>
    <t>bisphenol A</t>
  </si>
  <si>
    <t>0,848</t>
  </si>
  <si>
    <t>ARNT2,CD36,COL5A3,GABRE,TGM2,TNC</t>
  </si>
  <si>
    <t>CpG oligonucleotide</t>
  </si>
  <si>
    <t>0,743</t>
  </si>
  <si>
    <t>CCNB2,CD34,CD36,DUSP1,ICOSLG,Ifit3/Ifit3b,IRF7,MYD88,Oas1b,Oas2,SERPINE1</t>
  </si>
  <si>
    <t>165 (18)</t>
  </si>
  <si>
    <t>2-deoxyglucose</t>
  </si>
  <si>
    <t>1,053</t>
  </si>
  <si>
    <t>Ifit3/Ifit3b,IRF7,SERPINE1,XAF1</t>
  </si>
  <si>
    <t>ALOX5</t>
  </si>
  <si>
    <t>CD36,COL5A3,CRYAB,DYSF,H19,ITGB3,LAMA4,LSP1,MYD88,PLAC8,XKR4</t>
  </si>
  <si>
    <t>cholecalciferol</t>
  </si>
  <si>
    <t>CCNB1,CMKLR1,EDN1,PDK4,PTPRB,SERPINE1</t>
  </si>
  <si>
    <t>MEF2C</t>
  </si>
  <si>
    <t>0,581</t>
  </si>
  <si>
    <t>ASPA,CCBE1,COL3A1,ECM2,HDAC9,HSPB7,KLF2,MYOM1,PTPRB</t>
  </si>
  <si>
    <t>ETV6-RUNX1</t>
  </si>
  <si>
    <t>EPHA7,FABP5,Ifi204 (includes others),Ifit3/Ifit3b,IRF7,Mx2,MYLK,NLRC3,Oas2,PSMB9,RNF144A,UBE2L6</t>
  </si>
  <si>
    <t>29 (4)</t>
  </si>
  <si>
    <t>EPO</t>
  </si>
  <si>
    <t>0,790</t>
  </si>
  <si>
    <t>CD36,CISH,DHCR24,EDN1,FABP5,IFI27L2,IL1RL1,KPNA2,LCP1,LDLR,NUPR1,PTPRB</t>
  </si>
  <si>
    <t>MIF</t>
  </si>
  <si>
    <t>0,709</t>
  </si>
  <si>
    <t>DUSP1,F2R,Ifit3/Ifit3b,IL16,IRF7,LIPE,NPTX1,Oas2,RAMP2,TGFBI,USP18</t>
  </si>
  <si>
    <t>157 (15)</t>
  </si>
  <si>
    <t>ID1</t>
  </si>
  <si>
    <t>0,915</t>
  </si>
  <si>
    <t>Aldh1a1,FABP4,GAP43,Ifi204 (includes others),Ifit3/Ifit3b,PLAC8</t>
  </si>
  <si>
    <t>PI3K (complex)</t>
  </si>
  <si>
    <t>0,616</t>
  </si>
  <si>
    <t>CCNB1,CD55,CDKN2B,DUSP1,FABP5,GAP43,H19,KLF2,LSP1,SERPINE1,TAGLN,TGM2</t>
  </si>
  <si>
    <t>167 (21)</t>
  </si>
  <si>
    <t>SMARCA4</t>
  </si>
  <si>
    <t>0,364</t>
  </si>
  <si>
    <t>ALDH1A3,ARRDC4,CDKN2B,DYSF,ECM2,EPHA4,FABP4,FBLIM1,FGFR2,GADD45B,GJB5,KIFC3,LOX,MYLK,PLEKHO1,PSMB9,RAMP1,SERPINE1,SLC43A3,TAGLN,TMEM204</t>
  </si>
  <si>
    <t>89 (12)</t>
  </si>
  <si>
    <t>ARNT</t>
  </si>
  <si>
    <t>0,725</t>
  </si>
  <si>
    <t>ALDH3A1,ANGPTL4,CRYAB,EDN1,FLT1,GADD45B,ITGB3,SERPINE1</t>
  </si>
  <si>
    <t>177 (22)</t>
  </si>
  <si>
    <t>hydrocortisone</t>
  </si>
  <si>
    <t>0,821</t>
  </si>
  <si>
    <t>ANKRD1,GADD45B,GAP43,LOX,SERPINE1</t>
  </si>
  <si>
    <t>MYC</t>
  </si>
  <si>
    <t>0,424</t>
  </si>
  <si>
    <t>ANGPTL4,AQP1,AURKB,BMPER,CCNB1,CCNB2,CD55,CDKN2B,CHST15,COL15A1,COL3A1,COL6A3,CRYAB,DLGAP5,DUSP1,EDN1,F2R,FABP4,FABP5,GADD45B,H19,Ifi204 (includes others),Ifit3/Ifit3b,IRF7,LDLR,LOX,MCM5,MKI67,MYD88,MYO10,PBK,PFKFB3,PLAC8,PLS3,PPL,Prl2c2 (includes others),PTP4A3,RRS1,SERPINE1,SQLE,Tgtp1/Tgtp2,TMSB4X,TNC,USP18,VLDLR</t>
  </si>
  <si>
    <t>162 (24)</t>
  </si>
  <si>
    <t>miR-34a-5p (and other miRNAs w/seed GGCAGUG)</t>
  </si>
  <si>
    <t>mature microRNA</t>
  </si>
  <si>
    <t>CD55,DPYD,ITGB3,PREX2,TAGLN,TRPS1</t>
  </si>
  <si>
    <t>1,4-bis[2-(3,5-dichloropyridyloxy)]benzene</t>
  </si>
  <si>
    <t>0,601</t>
  </si>
  <si>
    <t>CCNB1,CCNB2,DIO2,GADD45B,HMGCS2,MCM5</t>
  </si>
  <si>
    <t>MYD88</t>
  </si>
  <si>
    <t>0,393</t>
  </si>
  <si>
    <t>Aldh1a1,ALDH1A2,CISH,CMPK2,DUSP1,EDNRB,IRF7,MKI67,SERPINE1,USP18</t>
  </si>
  <si>
    <t>143 (18)</t>
  </si>
  <si>
    <t>lysophosphatidic acid</t>
  </si>
  <si>
    <t>0,503</t>
  </si>
  <si>
    <t>ANKRD1,CD36,DUSP1,EDN1,FABP4,LIPE,SERPINE1,TAGLN</t>
  </si>
  <si>
    <t>128 (21)</t>
  </si>
  <si>
    <t>ACTIVIN (family)</t>
  </si>
  <si>
    <t>0,614</t>
  </si>
  <si>
    <t>ANGPTL7,CD55,CDKN2B,CYP26B1,HSPB7,LOX,NKD1,PI16,SERPINE1,STON2</t>
  </si>
  <si>
    <t>11 (2)</t>
  </si>
  <si>
    <t>alitretinoin</t>
  </si>
  <si>
    <t>0,637</t>
  </si>
  <si>
    <t>0,842</t>
  </si>
  <si>
    <t>APOD,BMP3,CD36,DUSP1,FABP4,MKI67</t>
  </si>
  <si>
    <t>EZH2</t>
  </si>
  <si>
    <t>0,924</t>
  </si>
  <si>
    <t>CCNB1,CD55,CDKN1C,CDKN2B,CEMIP,FLT1,GADD45B,ICOSLG,IFI27L2,KLF2,Mirg,MYO10,NKD1,PCDH10,PTP4A3,SFRP4,TGFBI,TOP2A,TPM4</t>
  </si>
  <si>
    <t>130 (21)</t>
  </si>
  <si>
    <t>PLG</t>
  </si>
  <si>
    <t>0,494</t>
  </si>
  <si>
    <t>EDN1,EDNRB,IL1RL1,SERPINE1</t>
  </si>
  <si>
    <t>FGF21</t>
  </si>
  <si>
    <t>0,807</t>
  </si>
  <si>
    <t>COL3A1,DIO2,FGFR2,HMGCS2,LDLR,MYLIP,PDK4,SERPINE1</t>
  </si>
  <si>
    <t>TREM1</t>
  </si>
  <si>
    <t>0,534</t>
  </si>
  <si>
    <t>ARRDC4,CDKN2B,EDN1,GADD45B,HTRA4,IL1RL1,MYD88,PLAC8,STARD4</t>
  </si>
  <si>
    <t>estradiol-17beta-benzoate</t>
  </si>
  <si>
    <t>0,638</t>
  </si>
  <si>
    <t>ALDH1A2,CALML4,CDKN1C,COL3A1,ENPP1,NET1</t>
  </si>
  <si>
    <t>HYAL1</t>
  </si>
  <si>
    <t>0,737</t>
  </si>
  <si>
    <t>ARRDC4,CCNB1,LOX,PSMB9,RAMP1,TAGLN</t>
  </si>
  <si>
    <t>GNAS</t>
  </si>
  <si>
    <t>0,670</t>
  </si>
  <si>
    <t>CD55,GFOD1,HDAC9,Ifi204 (includes others),ITGB3,SH3KBP1</t>
  </si>
  <si>
    <t>NCOA2</t>
  </si>
  <si>
    <t>0,608</t>
  </si>
  <si>
    <t>CYP51A1,F2R,FABP4,IRF7,LDLR,PPP1R3C</t>
  </si>
  <si>
    <t>CDK6</t>
  </si>
  <si>
    <t>0,758</t>
  </si>
  <si>
    <t>CD36,CDKN2B,DGKH,FABP4,GDF6,ITGB3,SERPINE1</t>
  </si>
  <si>
    <t>DRD2</t>
  </si>
  <si>
    <t>0,533</t>
  </si>
  <si>
    <t>C1QB,CRYAB,EDNRB,LIPE,MYD88,SERPINE1</t>
  </si>
  <si>
    <t>141 (13)</t>
  </si>
  <si>
    <t>prexasertib</t>
  </si>
  <si>
    <t>0,378</t>
  </si>
  <si>
    <t>CDKN2B,DUSP1,GADD45B,IRF7,SERPINE1,SFRP4</t>
  </si>
  <si>
    <t>4-hydroxytamoxifen</t>
  </si>
  <si>
    <t>0,595</t>
  </si>
  <si>
    <t>CD55,DUSP1,EDN1,FABP4,MKI67,PDK4</t>
  </si>
  <si>
    <t>ziritaxestat</t>
  </si>
  <si>
    <t>ALDH1A3,CEMIP,MTURN,STON2,TAGLN,USP18</t>
  </si>
  <si>
    <t>NPR1</t>
  </si>
  <si>
    <t>COL3A1,DHX58,Ifit3/Ifit3b,IRF7,NFIL3,SERPINE1</t>
  </si>
  <si>
    <t>102 (12)</t>
  </si>
  <si>
    <t>PPARGC1A</t>
  </si>
  <si>
    <t>0,594</t>
  </si>
  <si>
    <t>APOD,ASPN,BMPER,CD36,COL6A3,DIO2,EDN1,FABP4,FBLIM1,FDPS,GADD45B,HMGCS2,LAMA4,LDLR,MCM5,MSMO1,MYD88,PDK4</t>
  </si>
  <si>
    <t>103 (14)</t>
  </si>
  <si>
    <t>ADIPOQ</t>
  </si>
  <si>
    <t>0,754</t>
  </si>
  <si>
    <t>CD36,CMKLR1,COL3A1,DHRS3,DLK1,DUSP1,FABP4,FGFR2,HDAC9,HMGCS2,LDLR</t>
  </si>
  <si>
    <t>174 (20)</t>
  </si>
  <si>
    <t>phenylephrine</t>
  </si>
  <si>
    <t>0,549</t>
  </si>
  <si>
    <t>ANKRD1,COL3A1,DIO2,DUSP1,EDN1,EDNRB,PDK4,STEAP3</t>
  </si>
  <si>
    <t>131 (18)</t>
  </si>
  <si>
    <t>FOXA2</t>
  </si>
  <si>
    <t>0,640</t>
  </si>
  <si>
    <t>Adh1,ALDH1A2,ALDH1A3,ANGPTL4,AQP1,BMPER,CD36,CD55,COL15A1,DIO2,DLK1,EDNRB,FABP5,H19,HMGCS2,IL1RL1,LIPE,PDGFD,PTGFR,SERPINE1,TAGLN,VLDLR</t>
  </si>
  <si>
    <t>97 (8)</t>
  </si>
  <si>
    <t>estrogen</t>
  </si>
  <si>
    <t>0,402</t>
  </si>
  <si>
    <t>CCNB2,COL15A1,COL3A1,DUSP1,FLT1,GAP43,IL1RL1,KPNA2,LDLR,MCM5,MVD,NFIL3,TOP2A</t>
  </si>
  <si>
    <t>142 (20)</t>
  </si>
  <si>
    <t>HDAC5</t>
  </si>
  <si>
    <t>0,799</t>
  </si>
  <si>
    <t>GAP43,HMGCS2,KIF11,KLF2,PTPN13,TAGLN</t>
  </si>
  <si>
    <t>forskolin</t>
  </si>
  <si>
    <t>ADORA2A,AGTR1,ALDH3A1,CCNB1,CCNB2,CD55,CDKN1C,CDKN2B,COL15A1,CRYAB,DHRS3,DIO2,DUSP1,EDN1,EPHA4,FGFR2,GADD45B,GAP43,H19,MSMO1,NFIL3,NKD1,NPAS4,PCDH11X,PDK4,PPP1R3C,SERINC2,SERPINE1,TPM4,USP18</t>
  </si>
  <si>
    <t>159 (22)</t>
  </si>
  <si>
    <t>miR-199a-5p (and other miRNAs w/seed CCAGUGU)</t>
  </si>
  <si>
    <t>CMPK2,ITGB3,KLF2,TAGLN</t>
  </si>
  <si>
    <t>mocetinostat</t>
  </si>
  <si>
    <t>0,654</t>
  </si>
  <si>
    <t>FLT1,KLF2,NOVA1,SERPINE1</t>
  </si>
  <si>
    <t>47 (7)</t>
  </si>
  <si>
    <t>ALDH1A2</t>
  </si>
  <si>
    <t>-0,800</t>
  </si>
  <si>
    <t>0,860</t>
  </si>
  <si>
    <t>Aldh1a1,ALDH1A3,COL3A1,TGFBI</t>
  </si>
  <si>
    <t>116 (7)</t>
  </si>
  <si>
    <t>BMP6</t>
  </si>
  <si>
    <t>0,591</t>
  </si>
  <si>
    <t>ALDH1A2,MATN2,MYH10,SERPINE1,TAGLN,Tgtp1/Tgtp2</t>
  </si>
  <si>
    <t>mir-24 (includes others)</t>
  </si>
  <si>
    <t>microRNA</t>
  </si>
  <si>
    <t>0,811</t>
  </si>
  <si>
    <t>CDKN2B,ICOSLG,NET1,SERPINE1</t>
  </si>
  <si>
    <t>79 (7)</t>
  </si>
  <si>
    <t>TO-901317</t>
  </si>
  <si>
    <t>0,590</t>
  </si>
  <si>
    <t>APOD,CCNB1,FABP4,FABP5,FDPS,HMGCS2,LDLR,PFKFB3,TGM2,VLDLR</t>
  </si>
  <si>
    <t>126 (18)</t>
  </si>
  <si>
    <t>norepinephrine</t>
  </si>
  <si>
    <t>0,499</t>
  </si>
  <si>
    <t>ADRA1B,DIO2,DUSP1,EDN1,SERPINE1,TINAGL1</t>
  </si>
  <si>
    <t>methylprednisolone</t>
  </si>
  <si>
    <t>0,711</t>
  </si>
  <si>
    <t>ADRA1B,ASPA,C1QB,CD36,DUSP1,EDNRB,FABP5,FGL2,IL1RL1,IRF7,LDLR,LOX,Mx2,PLS3,PPL,RGCC,SERPINE1,TINAGL1,TMSB4X,TOP2A</t>
  </si>
  <si>
    <t>170 (23)</t>
  </si>
  <si>
    <t>ethanol</t>
  </si>
  <si>
    <t>Adh1,Airn,ALDH1A3,CD36,COL3A1,DUSP1,EDN1,EDNRB,FABP5,Ifit3/Ifit3b,IL16,IRF7,LDLR,MYD88,NKD1,PPP1R3C,RGCC,RRS1,SERPINE1,SQLE,TGM2</t>
  </si>
  <si>
    <t>180 (20)</t>
  </si>
  <si>
    <t>PDGF-BB (complex)</t>
  </si>
  <si>
    <t>0,282</t>
  </si>
  <si>
    <t>BMP3,COL3A1,CRYAB,DUSP1,EDN1,EDNRB,ENPP1,FLT1,H19,IL1RL1,LDLR,NEXN,NFIL3,NPR3,SERPINE1,SLC6A6,TAGLN,TGM2,TNC</t>
  </si>
  <si>
    <t>179 (23)</t>
  </si>
  <si>
    <t>DICER1</t>
  </si>
  <si>
    <t>ANGPTL4,APOD,CAMK2A,CDKN1C,CDKN2B,DHCR24,H19,Kifc1/Kifc5b,LCP1,PRC1,RGCC,SERPINE1,SFRP4</t>
  </si>
  <si>
    <t>RGFP966</t>
  </si>
  <si>
    <t>0,707</t>
  </si>
  <si>
    <t>ALDH1A3,Anxa8,APOD,AQP1,CD55,CRYAB,ECM2,SFRP4</t>
  </si>
  <si>
    <t>YY1</t>
  </si>
  <si>
    <t>0,672</t>
  </si>
  <si>
    <t>ANKRD1,AURKB,CCNB1,CCNB2,CD34,CDKN1C,CDKN2B,COL15A1,CRYAB,DMPK,EDN1,FDPS,ICOSLG,KIF11,KLF2,LDLR,MCM5,MKI67,MYOM1,PDGFD,PRC1,TAGLN,TGFBI,TGM2,TOP2A</t>
  </si>
  <si>
    <t>139 (21)</t>
  </si>
  <si>
    <t>CALCA</t>
  </si>
  <si>
    <t>0,573</t>
  </si>
  <si>
    <t>COL3A1,EDN1,FGL2,FLT1,GADD45B,IL1RL1,LIPE,MKI67,NFIL3,RAMP1,SERPINE1</t>
  </si>
  <si>
    <t>187 (23)</t>
  </si>
  <si>
    <t>PKC (family)</t>
  </si>
  <si>
    <t>0,332</t>
  </si>
  <si>
    <t>CD36,CD55,COL3A1,DUSP1,EDN1,FABP4,GADD45B,GAP43,SERPINE1,TAGLN</t>
  </si>
  <si>
    <t>BMP4</t>
  </si>
  <si>
    <t>0,367</t>
  </si>
  <si>
    <t>ALDH1A2,DIO2,FGFR2,LCP1,NKD1,NUPR1,PFKFB3,SERPINE1,STON2,TAGLN,TGM2</t>
  </si>
  <si>
    <t>154 (16)</t>
  </si>
  <si>
    <t>L-arginine</t>
  </si>
  <si>
    <t>0,419</t>
  </si>
  <si>
    <t>FDPS,KIF22,SERPINE1,TAGLN</t>
  </si>
  <si>
    <t>fingolimod</t>
  </si>
  <si>
    <t>0,926</t>
  </si>
  <si>
    <t>CD36,CDKN1C,COL3A1,LIPE,SERPINE1</t>
  </si>
  <si>
    <t>131 (20)</t>
  </si>
  <si>
    <t>butyric acid</t>
  </si>
  <si>
    <t>0,572</t>
  </si>
  <si>
    <t>ADCY1,Aldh1a1,AQP1,CCNB1,CCNB2,CD36,CDKN1C,COL6A3,DHCR24,DNM1,DUSP1,FABP4,HDAC9,IL1RL1,LDLR,MKI67,SERPINE1,TGFBI,TGM2,TOP2A</t>
  </si>
  <si>
    <t>155 (21)</t>
  </si>
  <si>
    <t>SMAD4</t>
  </si>
  <si>
    <t>ANGPTL4,AURKB,CCNB1,CCNB2,CDKN2B,EDN1,FGFR2,FLT1,FSCN1,GADD45B,IL1RL1,ITGB3,LAMA5,MBD1,MKI67,NEGR1,RGCC,SERPINE1,TNC</t>
  </si>
  <si>
    <t>149 (20)</t>
  </si>
  <si>
    <t>MECP2</t>
  </si>
  <si>
    <t>0,659</t>
  </si>
  <si>
    <t>ADORA2A,CAMK2A,CDKN2B,NEXN,PCDH10,PLS3,PREX2</t>
  </si>
  <si>
    <t>cephaloridine</t>
  </si>
  <si>
    <t>0,371</t>
  </si>
  <si>
    <t>ANGPTL4,CCNB1,CSMD1,MCM5,PCLAF,RAPSN</t>
  </si>
  <si>
    <t>TNFRSF1A</t>
  </si>
  <si>
    <t>0,545</t>
  </si>
  <si>
    <t>CD36,DIO2,FLT1,NHSL2,SERPINE1</t>
  </si>
  <si>
    <t>BMP10</t>
  </si>
  <si>
    <t>0,406</t>
  </si>
  <si>
    <t>AHSG,ALDH1A3,ANGPTL4,AQP1,CD55,CDKN1C,CMPK2,COL3A1,FGFR2,FGL2</t>
  </si>
  <si>
    <t>CD3 (complex)</t>
  </si>
  <si>
    <t>0,139</t>
  </si>
  <si>
    <t>0,605</t>
  </si>
  <si>
    <t>CAMK2A,CISH,FDPS,GGT5,H19,IL16,LCP1,LSP1,MAP3K10,MBD1,MCM5,PTPN13,TGM2,TOP2A,UBE2L6,VIPR2,XAF1</t>
  </si>
  <si>
    <t>146 (12)</t>
  </si>
  <si>
    <t>fenofibrate</t>
  </si>
  <si>
    <t>0,444</t>
  </si>
  <si>
    <t>ALDH1A2,ANGPTL4,CD36,ECH1,EDN1,FABP4,LDLR,PDK4,SERPINE1,VLDLR</t>
  </si>
  <si>
    <t>165 (23)</t>
  </si>
  <si>
    <t>OSM</t>
  </si>
  <si>
    <t>0,277</t>
  </si>
  <si>
    <t>ANGPTL4,CISH,COL3A1,DHCR24,DHRS3,ECM2,FGFR2,GAP43,GJB5,IRF7,LDLR,MYD88,MYH10,OLFML2A,PFKFB3,PSMB9,SERPINE1,TNC,TOP2A,UBE2L6</t>
  </si>
  <si>
    <t>156 (22)</t>
  </si>
  <si>
    <t>TLR3</t>
  </si>
  <si>
    <t>0,062</t>
  </si>
  <si>
    <t>ARRDC4,BCAR3,CMPK2,DHX58,DUSP1,EDN1,GADD45B,Ifi204 (includes others),Ifit3/Ifit3b,IRF7,MYD88,PFKFB3,SERPINE1,TNC,USP18</t>
  </si>
  <si>
    <t>82 (13)</t>
  </si>
  <si>
    <t>SLC15A4</t>
  </si>
  <si>
    <t>-0,004</t>
  </si>
  <si>
    <t>CCNB2,ENPP1,F2R,HMMR,Ifi204 (includes others),IRF7,MCM5,PBK,PRC1,TPM4,USP18</t>
  </si>
  <si>
    <t>SRC (family)</t>
  </si>
  <si>
    <t>0,380</t>
  </si>
  <si>
    <t>CD36,CDKN1C,FLT1,ITGB3,KLF2</t>
  </si>
  <si>
    <t>122 (15)</t>
  </si>
  <si>
    <t>IGF1</t>
  </si>
  <si>
    <t>0,228</t>
  </si>
  <si>
    <t>AGTR2,CCNB1,CISH,COL3A1,CRYAB,DUSP1,EDN1,FABP4,GAP43,HSPA4,IL16,MKI67,NUPR1,PBK,PKP2,SERPINE1,SLC1A6,SQLE,TGFBI,TGM2</t>
  </si>
  <si>
    <t>RARG</t>
  </si>
  <si>
    <t>0,584</t>
  </si>
  <si>
    <t>CRYAB,CYP26B1,DHRS3,DUSP1,GAP43</t>
  </si>
  <si>
    <t>isobutylmethylxanthine</t>
  </si>
  <si>
    <t>0,379</t>
  </si>
  <si>
    <t>ANGPTL4,CD34,CD36,COL3A1,DHRS3,FABP4,Ifit3/Ifit3b,IRF7,ITGB3,PDK4,SERPINE1,TNC</t>
  </si>
  <si>
    <t>JAG1</t>
  </si>
  <si>
    <t>0,241</t>
  </si>
  <si>
    <t>APOD,CDKN2B,DUSP1,ITGB3,TAGLN,TNC</t>
  </si>
  <si>
    <t>54 (8)</t>
  </si>
  <si>
    <t>RBX1</t>
  </si>
  <si>
    <t>0,438</t>
  </si>
  <si>
    <t>CCNB1,GADD45B,IRF7,Oas2</t>
  </si>
  <si>
    <t>N-[N-(3,5-difluorophenacetyl-L-Ala)]-S-phenylglycine t-butyl ester</t>
  </si>
  <si>
    <t>0,880</t>
  </si>
  <si>
    <t>COL27A1,DHCR24,FDPS,FLT1,GADD45B,LDLR,LOX,MKI67,MSMO1,MVD,MYD88,SERPINE1,SQLE,STARD4,TGFBI</t>
  </si>
  <si>
    <t>163 (16)</t>
  </si>
  <si>
    <t>MAP3K1</t>
  </si>
  <si>
    <t>0,239</t>
  </si>
  <si>
    <t>COL3A1,DUSP1,LDLR,SERPINE1,TNC,TOP2A</t>
  </si>
  <si>
    <t>TNFSF11</t>
  </si>
  <si>
    <t>0,193</t>
  </si>
  <si>
    <t>DMPK,DUSP1,GADD45B,ITGB3,NFIL3,SERPINE1,USP18</t>
  </si>
  <si>
    <t>mir-146 (includes others)</t>
  </si>
  <si>
    <t>0,557</t>
  </si>
  <si>
    <t>ACYP2,CD55,DUSP1,IRF7,MYD88</t>
  </si>
  <si>
    <t>LIPE</t>
  </si>
  <si>
    <t>0,700</t>
  </si>
  <si>
    <t>0,543</t>
  </si>
  <si>
    <t>Adh1,Aldh1a1,ANKRD1,AQP1,CD36,DMPK,EDN1,FABP4,IL1RL1,NET1,PDK4,RAMP1</t>
  </si>
  <si>
    <t>96 (7)</t>
  </si>
  <si>
    <t>HDAC6</t>
  </si>
  <si>
    <t>0,418</t>
  </si>
  <si>
    <t>GDF6,MYD88,SERPINE1,TAGLN,TGFBI</t>
  </si>
  <si>
    <t>KDM1A</t>
  </si>
  <si>
    <t>0,611</t>
  </si>
  <si>
    <t>C1QB,GAP43,Ifi204 (includes others),Ifi44,Ifit3/Ifit3b,Igtp,IRF7,KLF2,LCP1,Mx2,PTPRB,SERPINE1,SFRP4,SLC43A3,Slfn8/Slfn9,STEAP3,TENT5C,USP18</t>
  </si>
  <si>
    <t>92 (7)</t>
  </si>
  <si>
    <t>IL5</t>
  </si>
  <si>
    <t>0,036</t>
  </si>
  <si>
    <t>CD55,CISH,FGL2,HMMR,IL1RL1,IRF7,METRNL,NFIL3,TPM4</t>
  </si>
  <si>
    <t>151 (15)</t>
  </si>
  <si>
    <t>dimethyl n-oxalyl-glycine</t>
  </si>
  <si>
    <t>0,088</t>
  </si>
  <si>
    <t>ANGPTL4,CEMIP,FLT1,HSPA4,LOX,NFIL3,OLFML2A,PFKFB3,PPP1R3C,RNF122,SERPINE1,TGFBI,VLDLR</t>
  </si>
  <si>
    <t>127 (15)</t>
  </si>
  <si>
    <t>MAPK14</t>
  </si>
  <si>
    <t>0,213</t>
  </si>
  <si>
    <t>ANKRD1,CCNB1,CD36,CRYAB,CYP51A1,DUSP1,FDPS,FLT1,LDLR,TAGLN,TGM2,TOP2A</t>
  </si>
  <si>
    <t>154 (17)</t>
  </si>
  <si>
    <t>corticosterone</t>
  </si>
  <si>
    <t>0,464</t>
  </si>
  <si>
    <t>ANGPTL4,COL3A1,DIO2,EDN1,H19,LIPE,PDK4,TGM2</t>
  </si>
  <si>
    <t>127 (17)</t>
  </si>
  <si>
    <t>RUNX2</t>
  </si>
  <si>
    <t>0,178</t>
  </si>
  <si>
    <t>COL3A1,EDN1,FGFR2,FLRT2,GADD45B,MKI67,NEXN,RGCC,SERPINE1,TAGLN</t>
  </si>
  <si>
    <t>miR-92a-3p (and other miRNAs w/seed AUUGCAC)</t>
  </si>
  <si>
    <t>0,901</t>
  </si>
  <si>
    <t>CDKN1C,CDKN2B,EDNRB,ITGB3,MYLIP</t>
  </si>
  <si>
    <t>CREBBP</t>
  </si>
  <si>
    <t>0,174</t>
  </si>
  <si>
    <t>0,485</t>
  </si>
  <si>
    <t>ADORA2A,DHRS3,DUSP1,FABP4,FDPS,HMGCS2,KLF2,LDLR,PSMB9,TAGLN,TNC,USP18</t>
  </si>
  <si>
    <t>138 (16)</t>
  </si>
  <si>
    <t>ELAVL1</t>
  </si>
  <si>
    <t>0,321</t>
  </si>
  <si>
    <t>ANKRD1,APOD,BCHE,CYP51A1,DUSP1,FABP4,H19,Ifi204 (includes others),Ifi44,KIF11,MVD,Oas1b,Oas2,PBK,PRC1,SQLE,Tgtp1/Tgtp2,TOP2A,USP18,VLDLR</t>
  </si>
  <si>
    <t>94 (11)</t>
  </si>
  <si>
    <t>RARB</t>
  </si>
  <si>
    <t>0,319</t>
  </si>
  <si>
    <t>CD36,CDKN2B,CRYAB,CYP26B1,DHRS3,GAP43,Igtp,USP18</t>
  </si>
  <si>
    <t>131 (11)</t>
  </si>
  <si>
    <t>dopamine</t>
  </si>
  <si>
    <t>0,459</t>
  </si>
  <si>
    <t>ATP8B1,GRIA4,Ifi204 (includes others),LDLR,NPAS4,NPR3,PDE1B</t>
  </si>
  <si>
    <t>levodopa</t>
  </si>
  <si>
    <t>0,383</t>
  </si>
  <si>
    <t>0,471</t>
  </si>
  <si>
    <t>ADORA2A,CDKN1C,DLK1,DUSP1,EDNRB,FDPS,GABRA3,GADD45B,HSPB6,INSC,MSMO1,MTURN,NPAS4,PKP2,RAMP1,RERG,RUNDC3A,VLDLR</t>
  </si>
  <si>
    <t>DIO2</t>
  </si>
  <si>
    <t>-1,410</t>
  </si>
  <si>
    <t>0,483</t>
  </si>
  <si>
    <t>Aldh1a1,ASPA,DIO2,ICOSLG,MYOM1,NPAS4,SERINC2,TSPAN18</t>
  </si>
  <si>
    <t>E. coli B5 lipopolysaccharide</t>
  </si>
  <si>
    <t>Adh1,AHSG,DUSP1,ICOSLG,Igtp,IL16,LDLR,MYD88,SERPINE1,TGM2</t>
  </si>
  <si>
    <t>167 (22)</t>
  </si>
  <si>
    <t>PLX5622</t>
  </si>
  <si>
    <t>0,451</t>
  </si>
  <si>
    <t>ADRA1B,C1QB,CAMK2A,CD34,DNM1,IFI27L2,IL16,IRF7,MYH10,NEGR1,PSMB9</t>
  </si>
  <si>
    <t>FAS</t>
  </si>
  <si>
    <t>COL15A1,COL3A1,COL6A3,FGL2,FLT1,FSCN1,IL16,LDLR,SERPINE1,TNC,TPM4</t>
  </si>
  <si>
    <t>161 (22)</t>
  </si>
  <si>
    <t>GPR174</t>
  </si>
  <si>
    <t>0,326</t>
  </si>
  <si>
    <t>GFOD1,HDAC9,Ifi204 (includes others),ITGB3,SH3KBP1</t>
  </si>
  <si>
    <t>HDAC (family)</t>
  </si>
  <si>
    <t>0,476</t>
  </si>
  <si>
    <t>AGTR2,EDN1,EDNRB,GADD45B,ITGA8</t>
  </si>
  <si>
    <t>NPM1</t>
  </si>
  <si>
    <t>0,079</t>
  </si>
  <si>
    <t>HDAC9,ICOSLG,LOX,RELT,TGFBI</t>
  </si>
  <si>
    <t>S1PR4</t>
  </si>
  <si>
    <t>0,403</t>
  </si>
  <si>
    <t>AQP1,COL6A3,Ifi204 (includes others),MYOM1,RUNDC3A</t>
  </si>
  <si>
    <t>TEAD1</t>
  </si>
  <si>
    <t>0,080</t>
  </si>
  <si>
    <t>COL3A1,ECH1,EDN1,SAMD5,TAGLN</t>
  </si>
  <si>
    <t>RAG2</t>
  </si>
  <si>
    <t>0,310</t>
  </si>
  <si>
    <t>ANKRD1,EPHA4,IL1RL1,IRF7,PTP4A3,TEDC1</t>
  </si>
  <si>
    <t>CD44</t>
  </si>
  <si>
    <t>0,154</t>
  </si>
  <si>
    <t>CD36,COL3A1,EPHA4,HMMR,PDK4,PFKFB3,PTP4A3</t>
  </si>
  <si>
    <t>SYVN1</t>
  </si>
  <si>
    <t>0,134</t>
  </si>
  <si>
    <t>DIO2,DPYD,DUSP1,SLC43A3,SLC6A6</t>
  </si>
  <si>
    <t>UCP1</t>
  </si>
  <si>
    <t>0,390</t>
  </si>
  <si>
    <t>ANKRD1,Ifit3/Ifit3b,NUPR1,SERPINE1,STBD1</t>
  </si>
  <si>
    <t>5-O-mycolyl-beta-araf-(1-&gt;2)-5-O-mycolyl-alpha-araf-(1-&gt;1')-glycerol</t>
  </si>
  <si>
    <t>0,103</t>
  </si>
  <si>
    <t>ADORA2A,CMKLR1,DUSP1,FABP4,NLRC3</t>
  </si>
  <si>
    <t>HOXD3</t>
  </si>
  <si>
    <t>0,252</t>
  </si>
  <si>
    <t>ITGB3,SERPINE1,TAGLN,TGFBI,TGM2</t>
  </si>
  <si>
    <t>PLK2</t>
  </si>
  <si>
    <t>0,127</t>
  </si>
  <si>
    <t>CMPK2,EDN1,FGL2,Mx2,RGCC</t>
  </si>
  <si>
    <t>CHD4</t>
  </si>
  <si>
    <t>ANGPTL4,LOX,NDNF,PDE1B,SFRP4,SQLE</t>
  </si>
  <si>
    <t>trovafloxacin</t>
  </si>
  <si>
    <t>0,290</t>
  </si>
  <si>
    <t>Igtp,LDLR,MYD88,SERPINE1,TGM2</t>
  </si>
  <si>
    <t>125 (9)</t>
  </si>
  <si>
    <t>sirolimus</t>
  </si>
  <si>
    <t>0,741</t>
  </si>
  <si>
    <t>0,440</t>
  </si>
  <si>
    <t>AURKB,CCNB2,CD36,COL27A1,COL3A1,COL6A3,EDN1,FSCN1,GAP43,HMGCS2,HSPA4,IL16,IRF7,ITGB3,KLF2,LAMA5,LDLR,MKI67,NFIL3,RCAN2,SERPINE1,SLC43A3,SLC6A6,SQLE,TNC,TOP2A</t>
  </si>
  <si>
    <t>164 (21)</t>
  </si>
  <si>
    <t>cyclic AMP</t>
  </si>
  <si>
    <t>0,124</t>
  </si>
  <si>
    <t>CRYAB,DHCR24,FLT1,GAP43,MYLK,SERPINE1,VLDLR</t>
  </si>
  <si>
    <t>WNT3A</t>
  </si>
  <si>
    <t>0,156</t>
  </si>
  <si>
    <t>ALDH1A3,ARRDC4,CDK15,DLK1,EDN1,FABP4,GAP43,GGT5,LBH,NDNF,NKD1,RAPSN,TNC</t>
  </si>
  <si>
    <t>164 (16)</t>
  </si>
  <si>
    <t>decitabine</t>
  </si>
  <si>
    <t>0,023</t>
  </si>
  <si>
    <t>ALDH1A2,ANGPTL4,ANKRD1,CDKN1C,CDKN2B,COL3A1,COL6A3,DHRS3,DUSP1,GABRE,GADD45B,GAP43,H19,HMGCS2,HMMR,ICOSLG,IRF7,LDLR,LOX,MKI67,NPTX1,PCDH10,PKP2,TGFBI,TGM2,TMSB4X,TNC,TOP2A</t>
  </si>
  <si>
    <t>NGF</t>
  </si>
  <si>
    <t>0,129</t>
  </si>
  <si>
    <t>CRYAB,DUSP1,EHD4,EPHA4,GAP43,GRIA4,LDLR,LOX,NKD1</t>
  </si>
  <si>
    <t>142 (17)</t>
  </si>
  <si>
    <t>arachidonic acid</t>
  </si>
  <si>
    <t>0,325</t>
  </si>
  <si>
    <t>EDN1,FABP4,ITGB3,LDLR</t>
  </si>
  <si>
    <t>trichostatin A</t>
  </si>
  <si>
    <t>0,165</t>
  </si>
  <si>
    <t>ADCY1,Aldh1a1,ANKRD1,AURKB,CCNB2,CD34,CD36,CDKN1C,CDKN2B,CISH,COL6A3,DHRS3,DNM1,DUSP1,F2R,FABP4,FLT1,GAP43,HDAC9,HMGCS2,LDLR,LOX,RERG,SERPINE1,SFRP4,TAGLN,TGM2,TMSB4X,TNC,TOP2A</t>
  </si>
  <si>
    <t>162 (19)</t>
  </si>
  <si>
    <t>medroxyprogesterone acetate</t>
  </si>
  <si>
    <t>-0,212</t>
  </si>
  <si>
    <t>ADCY1,ARNT2,CAMK2A,CCNB1,CCNB2,CDKN1C,CDKN2B,COL3A1,DLGAP5,EDN1,F2R,IL1RL1,IQGAP3,ITGA8,ITGB3,KIF11,MCM5,MYH10,MYL12B,MYLK,NKD1,PBK,PDGFD,PPL,PRC1,SERPINE1,SFRP4,TMSB4X,TNC</t>
  </si>
  <si>
    <t>185 (21)</t>
  </si>
  <si>
    <t>NR1H3</t>
  </si>
  <si>
    <t>0,324</t>
  </si>
  <si>
    <t>APOD,ASPN,AURKB,CCNB1,CCNB2,CD55,DIO2,FDPS,FGL2,IRF7,ITGB3,LDLR,LSP1,MKI67,MYLIP,PRC1,TOP2A</t>
  </si>
  <si>
    <t>65 (11)</t>
  </si>
  <si>
    <t>CR1L</t>
  </si>
  <si>
    <t>0,749</t>
  </si>
  <si>
    <t>COL15A1,COL3A1,COL6A3,SERPINE1,TNC</t>
  </si>
  <si>
    <t>154 (13)</t>
  </si>
  <si>
    <t>MAPK9</t>
  </si>
  <si>
    <t>0,248</t>
  </si>
  <si>
    <t>AQP1,DIO2,DLK1,EDN1,FGL2,GADD45B</t>
  </si>
  <si>
    <t>raloxifene</t>
  </si>
  <si>
    <t>0,404</t>
  </si>
  <si>
    <t>CCNB1,DUSP1,ECH1,F2R,ITGB3,LDLR,MATN2,MKI67,PPP1R3C,SERPINE1,TOP2A</t>
  </si>
  <si>
    <t>179 (28)</t>
  </si>
  <si>
    <t>let-7a-5p (and other miRNAs w/seed GAGGUAG)</t>
  </si>
  <si>
    <t>0,828</t>
  </si>
  <si>
    <t>AURKB,COL27A1,COL3A1,EDN1,ITGB3,TAGLN</t>
  </si>
  <si>
    <t>salmonella minnesota R595 lipopolysaccharides</t>
  </si>
  <si>
    <t>-0,030</t>
  </si>
  <si>
    <t>CMPK2,EDNRB,MKI67,SERPINE1,Slfn8/Slfn9</t>
  </si>
  <si>
    <t>mirdametinib</t>
  </si>
  <si>
    <t>CCNB1,COL15A1,KLF2,LAMA5,MKI67,TGFBI,TNC</t>
  </si>
  <si>
    <t>ESTROGEN RECEPTOR (family)</t>
  </si>
  <si>
    <t>EDN1,FGFR2,LDLR,PCDH10,PDGFD,PDK4,SERPINE1,TGM2,TNC</t>
  </si>
  <si>
    <t>175 (23)</t>
  </si>
  <si>
    <t>HFE</t>
  </si>
  <si>
    <t>0,442</t>
  </si>
  <si>
    <t>ANGPTL4,CISH,CPB1,CYP26B1,DUSP1,MVD,PPP1R3C</t>
  </si>
  <si>
    <t>INS</t>
  </si>
  <si>
    <t>0,373</t>
  </si>
  <si>
    <t>ALDH1A3,ANKRD1,CD36,CEMIP,COL3A1,DUSP1,EDN1,VLDLR</t>
  </si>
  <si>
    <t>ZBTB16</t>
  </si>
  <si>
    <t>CD34,CD55,DHRS3,F2R,FLT1,ICOSLG,ITGB3,KCNJ8,KLF2</t>
  </si>
  <si>
    <t>35 (3)</t>
  </si>
  <si>
    <t>GPER1</t>
  </si>
  <si>
    <t>0,145</t>
  </si>
  <si>
    <t>0,351</t>
  </si>
  <si>
    <t>DUSP1,EDN1,MKI67,MYH10,TAGLN</t>
  </si>
  <si>
    <t>115 (13)</t>
  </si>
  <si>
    <t>candesartan</t>
  </si>
  <si>
    <t>0,596</t>
  </si>
  <si>
    <t>AGTR2,COL3A1,NPR3,SERPINE1</t>
  </si>
  <si>
    <t>159 (13)</t>
  </si>
  <si>
    <t>INHA</t>
  </si>
  <si>
    <t>BOC,COL3A1,CYP26B1,CYP51A1,MATN2,SERPINE1,SFRP4</t>
  </si>
  <si>
    <t>12 (3)</t>
  </si>
  <si>
    <t>Prl</t>
  </si>
  <si>
    <t>CCNB1,CCNB2,CISH,COL3A1,NUPR1,PDK4,TMSB4X</t>
  </si>
  <si>
    <t>86 (7)</t>
  </si>
  <si>
    <t>AGT</t>
  </si>
  <si>
    <t>-0,317</t>
  </si>
  <si>
    <t>AGTR1,AGTR2,ALDH1A3,Aldh1a7,Amy1,ANGPTL4,CAMK2A,CCBE1,CCNB1,CCNB2,CD36,CDKN1C,COL15A1,COL3A1,COL6A3,DIO2,DUSP1,EDN1,EDNRB,ENPP1,F2R,FABP4,FLT1,GAP43,GDF6,GFOD1,HIP1,Ifi204 (includes others),IRF7,ITGA8,ITGB3,KCNJ8,Kifc1/Kifc5b,LDLR,LOX,MATN2,MSMO1,MYH10,NOVA1,NPR3,OLFML2A,PCDH10,PDGFD,PFKFB3,PI16,PKP2,PLAC8,PPP1R3C,PTGFR,RELT,SCARA5,SERPINE1,SFRP4,TGFBI,TNC,TOP2A</t>
  </si>
  <si>
    <t>budesonide</t>
  </si>
  <si>
    <t>0,532</t>
  </si>
  <si>
    <t>AURKB,CRYAB,GNG4,LOX,MSMO1,PFKFB3,PPL,SAMD5,TRPS1</t>
  </si>
  <si>
    <t>CST5</t>
  </si>
  <si>
    <t>ACYP2,ATP8B1,CEMIP,KIF11,MYO10,PCLAF,PLS3,PPL,RRS1</t>
  </si>
  <si>
    <t>ADCYAP1</t>
  </si>
  <si>
    <t>0,208</t>
  </si>
  <si>
    <t>AGTR2,CCBE1,CDKN1C,COL3A1,DIO2,FGFR2,GAP43,NPR3,RGCC,TGFBI</t>
  </si>
  <si>
    <t>SATB1</t>
  </si>
  <si>
    <t>0,397</t>
  </si>
  <si>
    <t>GADD45B,GNG4,IL16,IRF7,KLF2,SIPA1L2,TRPS1,UBE2L6,XAF1</t>
  </si>
  <si>
    <t>N-nitro-L-arginine methyl ester</t>
  </si>
  <si>
    <t>0,328</t>
  </si>
  <si>
    <t>AGTR1,COL3A1,ITGB3,LDLR,PDK4,SERPINE1</t>
  </si>
  <si>
    <t>SB-431542</t>
  </si>
  <si>
    <t>0,567</t>
  </si>
  <si>
    <t>ASPN,BCAR3,CHST15,COL3A1,DHCR24,GADD45B,KCNJ8,LOX,MVD,SERPINE1,SQLE</t>
  </si>
  <si>
    <t>136 (18)</t>
  </si>
  <si>
    <t>LDL (complex)</t>
  </si>
  <si>
    <t>0,010</t>
  </si>
  <si>
    <t>0,320</t>
  </si>
  <si>
    <t>ADCY1,CD36,DHCR24,DUSP1,EDNRB,FABP4,FDPS,IRF7,ITGB3,LDLR,MKI67,PFKFB3,SERPINE1,SQLE,TAGLN,USP18</t>
  </si>
  <si>
    <t>155 (24)</t>
  </si>
  <si>
    <t>NCOR1</t>
  </si>
  <si>
    <t>0,541</t>
  </si>
  <si>
    <t>AQP1,DUSP1,HMGCS2,Ifit3/Ifit3b,IRF7,MYD88,Oas1b,Oas2,PDK4,XPNPEP2</t>
  </si>
  <si>
    <t>62 (6)</t>
  </si>
  <si>
    <t>WBP2</t>
  </si>
  <si>
    <t>0,188</t>
  </si>
  <si>
    <t>CDK15,COL6A3,GGT5,ITGB3,PI16,PIMREG,TAGLN,TNIK</t>
  </si>
  <si>
    <t>cinnamaldehyde</t>
  </si>
  <si>
    <t>0,265</t>
  </si>
  <si>
    <t>FGFR2,LIPE,MKI67,PDK4</t>
  </si>
  <si>
    <t>PLAG1</t>
  </si>
  <si>
    <t>0,000</t>
  </si>
  <si>
    <t>AQP1,CDKN1C,LSP1,PTP4A3,TGM2</t>
  </si>
  <si>
    <t>FASN</t>
  </si>
  <si>
    <t>0,107</t>
  </si>
  <si>
    <t>Aldh1a7,CD36,DHCR24,EDNRB,FABP4</t>
  </si>
  <si>
    <t>77 (7)</t>
  </si>
  <si>
    <t>sodium arsenite</t>
  </si>
  <si>
    <t>0,172</t>
  </si>
  <si>
    <t>CISH,FABP4,GADD45B,HSPA4</t>
  </si>
  <si>
    <t>cordycepin</t>
  </si>
  <si>
    <t>0,152</t>
  </si>
  <si>
    <t>LDLR,MKI67,MYD88,NKD1,SFRP4</t>
  </si>
  <si>
    <t>ZEB1</t>
  </si>
  <si>
    <t>0,136</t>
  </si>
  <si>
    <t>Aldh1a1,ANKRD1,CDKN2B,COL3A1,EDN1,LOX,SERPINE1,TGFBI</t>
  </si>
  <si>
    <t>170 (25)</t>
  </si>
  <si>
    <t>NTRK1</t>
  </si>
  <si>
    <t>0,278</t>
  </si>
  <si>
    <t>ABTB2,AQP1,CDKN1C,COL27A1,COL3A1,COL6A3,COL6A6,FGFR2,GRIA4,HSPB7,LSP1,MATN2,MYO10,NEGR1,RAMP1,STEAP3,VIPR2</t>
  </si>
  <si>
    <t>miR-29b-3p (and other miRNAs w/seed AGCACCA)</t>
  </si>
  <si>
    <t>0,683</t>
  </si>
  <si>
    <t>ANGPTL4,CEMIP,COL15A1,COL3A1,COL5A3,PTP4A3</t>
  </si>
  <si>
    <t>prostaglandin E2</t>
  </si>
  <si>
    <t>0,166</t>
  </si>
  <si>
    <t>ANGPTL4,CCNB1,CD55,DUSP1,F2R,FLT1,FSCN1,HEG1,ICOSLG,IL16,LOX,NFIL3,PLEKHA4,Tgtp1/Tgtp2</t>
  </si>
  <si>
    <t>177 (19)</t>
  </si>
  <si>
    <t>progesterone</t>
  </si>
  <si>
    <t>0,013</t>
  </si>
  <si>
    <t>AGTR1,Aldh1a1,ALDH1A2,Amy1,APOD,AQP1,CCNB1,CCNB2,CD36,CDKN1C,CDKN2B,COL15A1,CRYAB,ENPP1,F2R,FGFR2,FLT1,GAP43,H19,ITGB3,LIPE,MCM5,MKI67,MYD88,MYO10,NCAPH,NET1,NFIL3,NUPR1,PFKFB3,SFRP4,TGFBI</t>
  </si>
  <si>
    <t>lipopolysaccharide</t>
  </si>
  <si>
    <t>-0,551</t>
  </si>
  <si>
    <t>ADORA2A,AGTR1,AGTR2,Aldh1a1,ALDH1A2,ALDH3A1,ANGPTL4,ANKRD1,AQP1,AURKB,CCNB1,CCNB2,CD36,CD55,CEMIP,CISH,CMKLR1,CMPK2,COL3A1,COL5A3,CRYAB,DHCR24,DHX58,DIO2,DTX3L,DUSP1,EDN1,F2R,FABP4,FABP5,FBLIM1,FGL2,FLT1,FSCN1,GADD45B,GAP43,H19,HDAC9,HEG1,HMGCS2,HSPB6,ICOSLG,Ifi204 (includes others),Ifi44,Ifit3/Ifit3b,Igtp,IL16,IRF7,ITGA8,KIF11,Kifc1/Kifc5b,KLF2,LDLR,LOX,LSP1,MCM5,METRNL,MKI67,MSMO1,MVD,Mx2,MYD88,MYH10,NFIL3,NKD1,NPTX1,NUPR1,Oas1b,Oas2,PBK,PDK4,PFKFB3,PLAC8,PLEKHA4,PRC1,PSMB9,PTGFR,PTPRB,RGCC,SERPINE1,SLC6A6,Slfn8/Slfn9,SQLE,TENT5C,TGFBI,TGM2,Tgtp1/Tgtp2,TMSB4X,TNC,TOP2A,TP53INP2,USP18,VIPR2,VLDLR,XAF1</t>
  </si>
  <si>
    <t>178 (18)</t>
  </si>
  <si>
    <t>CEBPA</t>
  </si>
  <si>
    <t>0,046</t>
  </si>
  <si>
    <t>CCNB2,EPHA7,FABP4,FLT1,HDAC9,KLF2,NFIL3,PPL,PPP1R3C,PTGFR,SERPINE1,TAGLN,VLDLR</t>
  </si>
  <si>
    <t>120 (15)</t>
  </si>
  <si>
    <t>anisomycin</t>
  </si>
  <si>
    <t>0,090</t>
  </si>
  <si>
    <t>AQP1,DUSP1,IL1RL1,LDLR,SERPINE1</t>
  </si>
  <si>
    <t>169 (22)</t>
  </si>
  <si>
    <t>PI3K (family)</t>
  </si>
  <si>
    <t>-0,025</t>
  </si>
  <si>
    <t>CDKN1C,CDKN2B,FDPS,KLF2,SERPINE1,TGM2,TNC</t>
  </si>
  <si>
    <t>154 (25)</t>
  </si>
  <si>
    <t>ID2</t>
  </si>
  <si>
    <t>AURKB,CCNB1,CDKN1C,DUSP1,GADD45B,ICOSLG,IL1RL1,ITGB3,LAMA4,PTPN13</t>
  </si>
  <si>
    <t>34 (4)</t>
  </si>
  <si>
    <t>ritonavir</t>
  </si>
  <si>
    <t>0,229</t>
  </si>
  <si>
    <t>CD36,CRYAB,FABP4,FDPS,HMMR,LDLR,LIPE,MSMO1,NCAPH,SQLE,USP18</t>
  </si>
  <si>
    <t>138 (19)</t>
  </si>
  <si>
    <t>NFE2L2</t>
  </si>
  <si>
    <t>-0,129</t>
  </si>
  <si>
    <t>ALDH3A1,CD34,CD36,COL3A1,EDNRB,FABP4,FABP5,GADD45B,Ifi204 (includes others),Ifit3/Ifit3b,MSMO1,MYH10,NUPR1,PFKFB3,PTPRB,RAMP2,RRS1,SERPINE1,SLC6A6,TAGLN,TGFBI,TMSB4X,XAF1</t>
  </si>
  <si>
    <t>175 (20)</t>
  </si>
  <si>
    <t>ITGB1</t>
  </si>
  <si>
    <t>0,112</t>
  </si>
  <si>
    <t>COL27A1,GDF6,ITGB3,KLF2,LOX,MATN2,SERPINE1,TGM2</t>
  </si>
  <si>
    <t>quercetin</t>
  </si>
  <si>
    <t>0,120</t>
  </si>
  <si>
    <t>ARRDC4,BCHE,ECH1,EDN1,HMGCS2,LDLR,LIPE,MKI67,PLAC8,SERPINE1</t>
  </si>
  <si>
    <t>184 (24)</t>
  </si>
  <si>
    <t>GATA1</t>
  </si>
  <si>
    <t>AQP1,CD36,ENPP1,IL1RL1,ITGB3,MCM5,NFIL3,TGM2,TOP2A</t>
  </si>
  <si>
    <t>45 (4)</t>
  </si>
  <si>
    <t>TP63</t>
  </si>
  <si>
    <t>0,019</t>
  </si>
  <si>
    <t>ALDH1A3,ALDH3A1,BMP3,CCNB1,CDKN1C,CDKN2B,COL6A3,CRYAB,CYP26B1,EDN1,F2R,FDPS,FGFR2,FSCN1,HSPA4,MKI67,PKP2,PTPN13,RASL11B,SERPINE1,STON2,TAGLN,TINAGL1,TNC,TOP2A</t>
  </si>
  <si>
    <t>155 (18)</t>
  </si>
  <si>
    <t>propylthiouracil</t>
  </si>
  <si>
    <t>ALDH1A3,Aldh1a7,C1QB,DIO2,DLK1,FBLIM1,GAP43,PKP2,RUNDC3A,VLDLR</t>
  </si>
  <si>
    <t>ALPHA CATENIN (family)</t>
  </si>
  <si>
    <t>C1QTNF2,COL15A1,COL3A1,COL6A3,GAP43,LAMA4,NKD1,Prl2c2 (includes others),TGM2,TNC</t>
  </si>
  <si>
    <t>74 (7)</t>
  </si>
  <si>
    <t>PSEN2</t>
  </si>
  <si>
    <t>0,183</t>
  </si>
  <si>
    <t>C1QB,CYP51A1,F2R,PRC1</t>
  </si>
  <si>
    <t>trametinib</t>
  </si>
  <si>
    <t>ADAMTS6,CCNB1,CDKN2B,ENTPD2</t>
  </si>
  <si>
    <t>flutamide</t>
  </si>
  <si>
    <t>AGTR1,COL3A1,FLT1,MKI67</t>
  </si>
  <si>
    <t>semaxinib</t>
  </si>
  <si>
    <t>-0,037</t>
  </si>
  <si>
    <t>AHSG,C1QB,CMKLR1,EDN1,SERPINE1</t>
  </si>
  <si>
    <t>FUS-DDIT3</t>
  </si>
  <si>
    <t>FLT1,KLF2,LOX,SERPINE1</t>
  </si>
  <si>
    <t>RARRES2</t>
  </si>
  <si>
    <t>0,050</t>
  </si>
  <si>
    <t>ALDH1A3,CCNB2,CD55,LIPE</t>
  </si>
  <si>
    <t>JUN</t>
  </si>
  <si>
    <t>-0,239</t>
  </si>
  <si>
    <t>ADAMTS6,ANKRD1,C1QB,DIO2,DUSP1,EDN1,EHD4,FABP4,GAP43,Ifi204 (includes others),IL1RL1,MVD,NUPR1,Prl2c2 (includes others),SERPINE1,SLC6A6,TMSB4X,TNC</t>
  </si>
  <si>
    <t>176 (20)</t>
  </si>
  <si>
    <t>BMP2</t>
  </si>
  <si>
    <t>-0,103</t>
  </si>
  <si>
    <t>ALDH1A2,FABP4,FGFR2,GADD45B,ITGB3,TAGLN,TGM2</t>
  </si>
  <si>
    <t>peptidoglycan</t>
  </si>
  <si>
    <t>-0,158</t>
  </si>
  <si>
    <t>AQP1,DUSP1,IL16,MYD88</t>
  </si>
  <si>
    <t>HES1</t>
  </si>
  <si>
    <t>0,232</t>
  </si>
  <si>
    <t>CDKN1C,DLK1,DUSP1,IL1RL1,TAGLN</t>
  </si>
  <si>
    <t>NR3C1</t>
  </si>
  <si>
    <t>Adh1,ANGPTL4,ANGPTL7,AQP1,C1QTNF2,CDKN1C,CEMIP,COL3A1,CRYAB,DUSP1,EDN1,F2R,FABP4,GADD45B,GAP43,GRIA4,HMGCS2,LIPE,LOX,MYD88,NFIL3,PDK4,PFKFB3,Prl2c2 (includes others),RELT,SERPINE1,SH3KBP1,SLC1A6,Tgtp1/Tgtp2</t>
  </si>
  <si>
    <t>dinoprost</t>
  </si>
  <si>
    <t>-0,042</t>
  </si>
  <si>
    <t>CD36,EDN1,FABP4,HMGCS2,HSPA4,NFIL3,PTGFR</t>
  </si>
  <si>
    <t>120 (17)</t>
  </si>
  <si>
    <t>erlotinib</t>
  </si>
  <si>
    <t>0,049</t>
  </si>
  <si>
    <t>BCHE,CD36,MKI67,MYD88,SERPINE1,TMSB4X</t>
  </si>
  <si>
    <t>150 (16)</t>
  </si>
  <si>
    <t>BDNF</t>
  </si>
  <si>
    <t>-0,048</t>
  </si>
  <si>
    <t>CAMK2A,CD36,CDKN1C,DUSP1,FSCN1,GAP43,MVD,NPAS4,PFKFB3,TAGLN</t>
  </si>
  <si>
    <t>NRP1</t>
  </si>
  <si>
    <t>-0,011</t>
  </si>
  <si>
    <t>C1QB,COL6A3,ITGB3,KLF2,MKI67,TNC</t>
  </si>
  <si>
    <t>103 (11)</t>
  </si>
  <si>
    <t>MFAP5</t>
  </si>
  <si>
    <t>0,111</t>
  </si>
  <si>
    <t>DUSP1,F2R,ITGB3,KIF11,MKI67,MYLIP</t>
  </si>
  <si>
    <t>enalapril</t>
  </si>
  <si>
    <t>0,256</t>
  </si>
  <si>
    <t>AGTR2,COL3A1,FBLIM1,FLT1,LOX,SERPINE1</t>
  </si>
  <si>
    <t>143 (17)</t>
  </si>
  <si>
    <t>ERG</t>
  </si>
  <si>
    <t>-0,211</t>
  </si>
  <si>
    <t>ARHGAP20,ASPA,ATP10A,ATP8B1,DLK1,F2R,FLT1,HMMR,Ifi204 (includes others),IQGAP3,LAMA5,Mirg,MYO10,Nat8f3 (includes others),NFIL3,NXNL2,PREX2,RCAN2</t>
  </si>
  <si>
    <t>20 (2)</t>
  </si>
  <si>
    <t>STAT5B</t>
  </si>
  <si>
    <t>-0,088</t>
  </si>
  <si>
    <t>ANKRD1,CDKN1C,CISH,CYP26B1,DUSP1,GADD45B,PDK4,PPP1R3C,SCARA5,TGM2,UBE2L6</t>
  </si>
  <si>
    <t>134 (7)</t>
  </si>
  <si>
    <t>PSMB11</t>
  </si>
  <si>
    <t>0,479</t>
  </si>
  <si>
    <t>COL27A1,COL3A1,COL5A3,FLT1,GADD45B,LSP1,RELT</t>
  </si>
  <si>
    <t>73 (7)</t>
  </si>
  <si>
    <t>filgrastim</t>
  </si>
  <si>
    <t>CD55,COL27A1,DPYD,FABP5,FGL2,HIP1,LDLR,MYO10,PCGF5,PFKFB3,SPECC1,TRPS1,XAF1</t>
  </si>
  <si>
    <t>SOX2</t>
  </si>
  <si>
    <t>-0,115</t>
  </si>
  <si>
    <t>ABTB2,ADORA2A,BMPER,CDKN1C,CHST15,DUSP1,FLT1,GADD45B,H19,LMCD1,MYD88,PPL,SERPINE1,USP18</t>
  </si>
  <si>
    <t>SERPINE1</t>
  </si>
  <si>
    <t>-0,049</t>
  </si>
  <si>
    <t>0,076</t>
  </si>
  <si>
    <t>ANKRD1,DLK1,DUSP1,FLT1,GAP43,ITGB3,PI16,SERPINE1</t>
  </si>
  <si>
    <t>LEP</t>
  </si>
  <si>
    <t>-0,238</t>
  </si>
  <si>
    <t>AGTR1,ANGPTL4,CD36,COL3A1,COL6A3,DLK1,ECH1,EDN1,FABP4,FGFR2,FLT1,GAP43,LDLR,LIPE,MSMO1,SERPINE1,TAGLN,Tgtp1/Tgtp2</t>
  </si>
  <si>
    <t>TNF</t>
  </si>
  <si>
    <t>-0,449</t>
  </si>
  <si>
    <t>ABTB2,ADORA2A,AGTR1,ALDH1A3,Aldh1a7,ALDH3A1,ANGPTL4,ANKRD1,AQP1,BMP3,BMPER,CD34,CD36,CD55,CEMIP,CISH,CMKLR1,COL15A1,COL27A1,COL3A1,CRYAB,CYP26B1,DHRS3,DUSP1,ECH1,EDN1,EDNRB,FABP4,FABP5,FDPS,FGFR2,FLT1,FSCN1,GADD45B,GPR176,H19,HDAC9,HMMR,HSPA4,ICOSLG,Ifi204 (includes others),Ifit3/Ifit3b,IL16,IL1RL1,IRF7,ITGB3,KLF2,LAMA4,LDLR,LIPE,LOX,METRNL,Mx2,MYD88,MYH10,MYLK,NET1,OLFML2A,PCDH10,PPP1R3C,Prl2c2 (includes others),PSMB9,PTGFR,RAMP1,RCAN2,RGCC,SERPINE1,SQLE,TAGLN,TGM2,Tgtp1/Tgtp2,TINAGL1,TNC,VIPR2,XAF1</t>
  </si>
  <si>
    <t>182 (20)</t>
  </si>
  <si>
    <t>IL27</t>
  </si>
  <si>
    <t>-0,290</t>
  </si>
  <si>
    <t>ANGPTL4,DTX3L,EDN1,FLT1,PSMB9,UBE2L6,XAF1</t>
  </si>
  <si>
    <t>tetrachlorodibenzodioxin</t>
  </si>
  <si>
    <t>-0,039</t>
  </si>
  <si>
    <t>ALDH1A3,ALDH3A1,ARNT2,CD36,CDKN1C,CRYAB,EDN1,GADD45B,HDAC9,KLF2,MYO10,NPTX1,PCLAF,PTGFR,PTPN13,SERPINE1,TNC,VLDLR</t>
  </si>
  <si>
    <t>166 (20)</t>
  </si>
  <si>
    <t>NPPA</t>
  </si>
  <si>
    <t>0,068</t>
  </si>
  <si>
    <t>CDKN1C,DUSP1,EDN1,NPR3</t>
  </si>
  <si>
    <t>165 (16)</t>
  </si>
  <si>
    <t>uranyl nitrate</t>
  </si>
  <si>
    <t>-0,033</t>
  </si>
  <si>
    <t>Adh1,Ifit3/Ifit3b,MYD88,TAGLN</t>
  </si>
  <si>
    <t>3M-002</t>
  </si>
  <si>
    <t>-0,009</t>
  </si>
  <si>
    <t>ARRDC4,DIO2,Ifi44,IRF7,MYD88,TMEM204</t>
  </si>
  <si>
    <t>HDL/CHOLESTEROL (complex)</t>
  </si>
  <si>
    <t>0,209</t>
  </si>
  <si>
    <t>CYP51A1,LDLR,MSMO1,NUPR1,SQLE,VLDLR</t>
  </si>
  <si>
    <t>22 (4)</t>
  </si>
  <si>
    <t>TYA-018</t>
  </si>
  <si>
    <t>-0,314</t>
  </si>
  <si>
    <t>Adh1,CMYA5,EDN1,LAMA4,NLRC3,TAGLN</t>
  </si>
  <si>
    <t>Ifitm3</t>
  </si>
  <si>
    <t>0,521</t>
  </si>
  <si>
    <t>EDN1,FLT1,Mx2,NDNF,Oas1b,PTPRB,RAMP2,RGCC</t>
  </si>
  <si>
    <t>127 (7)</t>
  </si>
  <si>
    <t>S100A9</t>
  </si>
  <si>
    <t>-0,176</t>
  </si>
  <si>
    <t>BCHE,C1QB,CCNB1,CDKN1C,ENTPD2,FBLIM1,IL1RL1,USP18</t>
  </si>
  <si>
    <t>88 (7)</t>
  </si>
  <si>
    <t>BTNL2</t>
  </si>
  <si>
    <t>-0,145</t>
  </si>
  <si>
    <t>FGL2,IL1RL1,MYO10,SPECC1</t>
  </si>
  <si>
    <t>SPDEF</t>
  </si>
  <si>
    <t>0,184</t>
  </si>
  <si>
    <t>CD34,COL6A3,SERPINE1,TNC</t>
  </si>
  <si>
    <t>CIP2A</t>
  </si>
  <si>
    <t>0,108</t>
  </si>
  <si>
    <t>CDKN2B,COL15A1,CRYAB,NPTX1,PDK4,PTPRB</t>
  </si>
  <si>
    <t>RGS2</t>
  </si>
  <si>
    <t>0,190</t>
  </si>
  <si>
    <t>BCAR3,CDKN1C,FABP4,FBLIM1</t>
  </si>
  <si>
    <t>HLX</t>
  </si>
  <si>
    <t>0,160</t>
  </si>
  <si>
    <t>ANKRD1,CCNB1,CD34,CDKN1C</t>
  </si>
  <si>
    <t>GMNN</t>
  </si>
  <si>
    <t>0,340</t>
  </si>
  <si>
    <t>BMPER,CHST15,DUSP1,USP18</t>
  </si>
  <si>
    <t>SOX4</t>
  </si>
  <si>
    <t>-0,264</t>
  </si>
  <si>
    <t>B3GNT8,BCAR3,LUZP1,RNF144A,SERPINE1,TPM4</t>
  </si>
  <si>
    <t>ROCK2</t>
  </si>
  <si>
    <t>-0,174</t>
  </si>
  <si>
    <t>FABP5,PPL,SERPINE1,TAGLN</t>
  </si>
  <si>
    <t>IHH</t>
  </si>
  <si>
    <t>-0,185</t>
  </si>
  <si>
    <t>Aldh1a1,COL27A1,FGFR2,FLT1,PDK4,PTGFR</t>
  </si>
  <si>
    <t>IL10RA</t>
  </si>
  <si>
    <t>-0,022</t>
  </si>
  <si>
    <t>Adh1,ASPN,BOC,CD34,CD36,Ces2g,EDN1,EDNRB,FABP5,Ifi204 (includes others),IRF7,PSMB9,TGM2,Tgtp1/Tgtp2</t>
  </si>
  <si>
    <t>101 (10)</t>
  </si>
  <si>
    <t>TEAD3</t>
  </si>
  <si>
    <t>-0,322</t>
  </si>
  <si>
    <t>COL3A1,EDN1,SAMD5,TAGLN</t>
  </si>
  <si>
    <t>ACSS2</t>
  </si>
  <si>
    <t>-0,451</t>
  </si>
  <si>
    <t>DHCR24,ITGB3,NDNF,NHSL2,SERPINE1,TP53INP2</t>
  </si>
  <si>
    <t>ibrutinib</t>
  </si>
  <si>
    <t>0,246</t>
  </si>
  <si>
    <t>CDKN2B,DHRS3,GADD45B,MCM5,MYD88</t>
  </si>
  <si>
    <t>SPRY2</t>
  </si>
  <si>
    <t>0,274</t>
  </si>
  <si>
    <t>ANGPTL4,CMKLR1,LCP1,PFKFB3</t>
  </si>
  <si>
    <t>SOX1</t>
  </si>
  <si>
    <t>0,358</t>
  </si>
  <si>
    <t>S100A8</t>
  </si>
  <si>
    <t>-0,132</t>
  </si>
  <si>
    <t>DNMT3A</t>
  </si>
  <si>
    <t>0,140</t>
  </si>
  <si>
    <t>AGTR2,CAMK2A,CD34,CD55,FABP5,GRIA4,PPP1R3C,PTPN13,RCAN2,TGM2</t>
  </si>
  <si>
    <t>LAMA4</t>
  </si>
  <si>
    <t>-0,910</t>
  </si>
  <si>
    <t>COL15A1,COL3A1,COL6A3,FLT1,GGT5,ITGA8,ITGB3,LAMA5,MYLK,Tgtp1/Tgtp2</t>
  </si>
  <si>
    <t>PPIF</t>
  </si>
  <si>
    <t>-0,019</t>
  </si>
  <si>
    <t>CMKLR1,DLK1,IL16,PDK4</t>
  </si>
  <si>
    <t>SMARCA2</t>
  </si>
  <si>
    <t>-0,170</t>
  </si>
  <si>
    <t>CD36,CDKN1C,MYLK,TAGLN</t>
  </si>
  <si>
    <t>SOX3</t>
  </si>
  <si>
    <t>0,330</t>
  </si>
  <si>
    <t>GRIN1</t>
  </si>
  <si>
    <t>0,089</t>
  </si>
  <si>
    <t>CAMK2A,LOX,SERPINE1,TNC</t>
  </si>
  <si>
    <t>RELA</t>
  </si>
  <si>
    <t>-0,440</t>
  </si>
  <si>
    <t>ANKRD1,CRYAB,DIO2,DUSP1,EDN1,FSCN1,HDAC9,IL16,IRF7,Oas2,PSMB9,RAB3IL1,SH3KBP1,TGM2,TMSB4X</t>
  </si>
  <si>
    <t>175 (21)</t>
  </si>
  <si>
    <t>RXRG</t>
  </si>
  <si>
    <t>-0,146</t>
  </si>
  <si>
    <t>CRYAB,DUSP1,FABP4,FABP5,IL1RL1,MYLIP,PDK4</t>
  </si>
  <si>
    <t>EHF</t>
  </si>
  <si>
    <t>-0,143</t>
  </si>
  <si>
    <t>ANGPTL4,CCBE1,SERPINE1,TNC</t>
  </si>
  <si>
    <t>SSTR2</t>
  </si>
  <si>
    <t>COL6A3,EDN1,KLF2,NFIL3,SERPINE1,VLDLR,XAF1</t>
  </si>
  <si>
    <t>EHMT1</t>
  </si>
  <si>
    <t>-0,335</t>
  </si>
  <si>
    <t>CDKN1C,GFOD1,PKP2,PPL,RGCC,SCARA5</t>
  </si>
  <si>
    <t>TEAD2</t>
  </si>
  <si>
    <t>-0,351</t>
  </si>
  <si>
    <t>CFTR</t>
  </si>
  <si>
    <t>AQP1,FDPS,Ifi204 (includes others),SQLE</t>
  </si>
  <si>
    <t>LDHA</t>
  </si>
  <si>
    <t>-0,016</t>
  </si>
  <si>
    <t>COL6A3,LAMA4,LAMA5,PFKFB3</t>
  </si>
  <si>
    <t>ARID4B</t>
  </si>
  <si>
    <t>-0,044</t>
  </si>
  <si>
    <t>EPHA7,F2R,PDE1B,TINAGL1</t>
  </si>
  <si>
    <t>AQP1</t>
  </si>
  <si>
    <t>-0,152</t>
  </si>
  <si>
    <t>BCHE,DPYD,MATN2,NUPR1</t>
  </si>
  <si>
    <t>PLK4</t>
  </si>
  <si>
    <t>-0,287</t>
  </si>
  <si>
    <t>CMPK2,EDN1,FGL2,Mx2</t>
  </si>
  <si>
    <t>Pam3-Cys</t>
  </si>
  <si>
    <t>ICOSLG,IL1RL1,MYD88,SERPINE1,TNC</t>
  </si>
  <si>
    <t>173 (17)</t>
  </si>
  <si>
    <t>bexarotene</t>
  </si>
  <si>
    <t>-0,195</t>
  </si>
  <si>
    <t>ALDH1A2,DHRS3,DLK1,DUSP1,FABP4,TGM2</t>
  </si>
  <si>
    <t>epicatechin</t>
  </si>
  <si>
    <t>-0,225</t>
  </si>
  <si>
    <t>ANGPTL4,COL15A1,COL3A1,COL5A3,FABP4,HMGCS2,LAMA4,LIPE</t>
  </si>
  <si>
    <t>28 (3)</t>
  </si>
  <si>
    <t>Am 580</t>
  </si>
  <si>
    <t>-0,071</t>
  </si>
  <si>
    <t>APOD,CYP26B1,CYP51A1,DUSP1,LIPE,SQLE,TGM2</t>
  </si>
  <si>
    <t>plicamycin</t>
  </si>
  <si>
    <t>0,167</t>
  </si>
  <si>
    <t>DNM1,RASL11B,SERPINE1,TOP2A</t>
  </si>
  <si>
    <t>monocrotaline</t>
  </si>
  <si>
    <t>-0,078</t>
  </si>
  <si>
    <t>CMKLR1,GAP43,KLF2,NKD1</t>
  </si>
  <si>
    <t>camptothecin</t>
  </si>
  <si>
    <t>-0,127</t>
  </si>
  <si>
    <t>CCNB1,EDN1,FGL2,FLT1,FSCN1,GADD45B,HSPA4,IL16,LDLR,MYO10,PLAC8,PSMB9,SERPINE1,TGFBI,TPM4</t>
  </si>
  <si>
    <t>acetate</t>
  </si>
  <si>
    <t>-0,320</t>
  </si>
  <si>
    <t>FABP4,ITGB3,NDNF,NHSL2,SERPINE1,TP53INP2</t>
  </si>
  <si>
    <t>124 (7)</t>
  </si>
  <si>
    <t>lithium</t>
  </si>
  <si>
    <t>0,067</t>
  </si>
  <si>
    <t>ADCY1,ADRA1B,LDLR,NPTX1</t>
  </si>
  <si>
    <t>PF543</t>
  </si>
  <si>
    <t>DIO2,ITGB3,Kifc1/Kifc5b,LOX,PLAC8,TNC</t>
  </si>
  <si>
    <t>NGF (family)</t>
  </si>
  <si>
    <t>-0,266</t>
  </si>
  <si>
    <t>AGTR2,DIO2,DUSP1,SERPINE1</t>
  </si>
  <si>
    <t>ARID1A</t>
  </si>
  <si>
    <t>-0,118</t>
  </si>
  <si>
    <t>ALDH1A2,Anxa8,ASPN,CCNB2,CD55,CDKN1C,CDKN2B,EDN1,ENPP1,F2R,FSCN1,GDF6,HDAC9,ITGA8,LOX,MKI67,MYLK,NEGR1,PLS3,RAMP2,RNF144A,TAGLN,TNC</t>
  </si>
  <si>
    <t>138 (13)</t>
  </si>
  <si>
    <t>IL6</t>
  </si>
  <si>
    <t>-0,462</t>
  </si>
  <si>
    <t>CCNB1,CCNB2,CD36,CDKN2B,CEMIP,CISH,COL3A1,CRYAB,DUSP1,EPHA4,FSCN1,GADD45B,GAP43,H19,ICOSLG,IL1RL1,ITGB3,KIF11,KIF22,LDLR,MKI67,MYD88,NKD1,PCLAF,PSMB9,PTGFR,PTP4A3,SERPINE1,Sp110 (includes others),TGM2,TNC,TOP2A,VLDLR,XPNPEP2</t>
  </si>
  <si>
    <t>ADAM12</t>
  </si>
  <si>
    <t>0,066</t>
  </si>
  <si>
    <t>COL5A3,COL6A3,FBLN7,IL1RL1,LAMA5,SERPINE1,TGFBI</t>
  </si>
  <si>
    <t>70 (11)</t>
  </si>
  <si>
    <t>FOXF1</t>
  </si>
  <si>
    <t>-0,273</t>
  </si>
  <si>
    <t>CD34,FLT1,ITGB3,MYLK</t>
  </si>
  <si>
    <t>IFN GAMMA (complex)</t>
  </si>
  <si>
    <t>-0,274</t>
  </si>
  <si>
    <t>EDN1,FLT1,MYD88,XAF1</t>
  </si>
  <si>
    <t>IKBKB</t>
  </si>
  <si>
    <t>-0,468</t>
  </si>
  <si>
    <t>ANKRD1,AURKB,CCNB1,CCNB2,COL3A1,EDN1,FSCN1,Ifi204 (includes others),ITGB3,LIPE,MYD88,Prl2c2 (includes others),PTPN13,TMSB4X,TNC</t>
  </si>
  <si>
    <t>tretinoin</t>
  </si>
  <si>
    <t>-0,493</t>
  </si>
  <si>
    <t>AGTR1,Aldh1a1,ALDH1A2,ALDH1A3,ALDH3A1,ANGPTL4,APOD,AQP1,CCNB1,CD34,CD36,CDKN2B,COL3A1,COL6A3,CYP26B1,DHRS3,DHX58,DIO2,DLGAP5,DUSP1,EDN1,FABP4,FABP5,FLT1,GAP43,GJB5,HIP1,HMGCS2,IL16,ITGB3,KIF11,LAMA4,LIPE,LSP1,MAP3K10,PDE1B,PKP2,PLS3,PSMB9,PTP4A3,SERPINE1,SFRP4,SLC6A6,TGFBI,TGM2,TMSB4X,TNC,TOP2A,TPM4,UBE2L6,USP18,XAF1</t>
  </si>
  <si>
    <t>parthenolide</t>
  </si>
  <si>
    <t>0,063</t>
  </si>
  <si>
    <t>ANKRD1,BCHE,NKD1,PDK4</t>
  </si>
  <si>
    <t>sphingosine-1-phosphate</t>
  </si>
  <si>
    <t>-0,282</t>
  </si>
  <si>
    <t>ALDH1A3,CD36,COL3A1,GAP43,MYD88,SERPINE1,TAGLN</t>
  </si>
  <si>
    <t>157 (27)</t>
  </si>
  <si>
    <t>mir-155</t>
  </si>
  <si>
    <t>0,032</t>
  </si>
  <si>
    <t>AGTR1,EDN1,Ifit3/Ifit3b,IRF7,MYD88,SERPINE1</t>
  </si>
  <si>
    <t>175 (25)</t>
  </si>
  <si>
    <t>IMMT</t>
  </si>
  <si>
    <t>0,176</t>
  </si>
  <si>
    <t>CD36,CD55,LDLR,SERPINE1,VLDLR,XAF1</t>
  </si>
  <si>
    <t>sunitinib</t>
  </si>
  <si>
    <t>-0,054</t>
  </si>
  <si>
    <t>ITGA8,ITGB3,TGFBI,TNC</t>
  </si>
  <si>
    <t>lovastatin</t>
  </si>
  <si>
    <t>-0,319</t>
  </si>
  <si>
    <t>FDPS,GAP43,KLF2,LDLR,MKI67,MVD,SERPINE1</t>
  </si>
  <si>
    <t>106 (10)</t>
  </si>
  <si>
    <t>ISG15</t>
  </si>
  <si>
    <t>BCHE,COL15A1,TGM2,USP18</t>
  </si>
  <si>
    <t>GNB1</t>
  </si>
  <si>
    <t>0,091</t>
  </si>
  <si>
    <t>DUSP1,EDN1,F2R,ITGB3,SERPINE1</t>
  </si>
  <si>
    <t>KLF2</t>
  </si>
  <si>
    <t>-1,040</t>
  </si>
  <si>
    <t>-0,031</t>
  </si>
  <si>
    <t>CD36,CD55,CDKN2B,EDN1,FABP4,FLT1,ICOSLG,IL1RL1,ITGB3,MYH10,SERPINE1</t>
  </si>
  <si>
    <t>176 (23)</t>
  </si>
  <si>
    <t>valproic acid</t>
  </si>
  <si>
    <t>-0,199</t>
  </si>
  <si>
    <t>ADCY1,CDKN1C,CYP51A1,EDN1,FDPS,FSCN1,GADD45B,GAP43,HMGCS2,IL1RL1,LDLR,MSMO1,MVD,PSMB9,RERG,RNF144A,SERPINE1,SQLE,TGM2,TOP2A</t>
  </si>
  <si>
    <t>196 (24)</t>
  </si>
  <si>
    <t>THZ1</t>
  </si>
  <si>
    <t>ANGPTL7,ANKRD1,CCNB1,COL3A1,DIO2,LOX,NCAPH,NUPR1,PI16,SERPINE1</t>
  </si>
  <si>
    <t>CDKN2A</t>
  </si>
  <si>
    <t>AURKB,CCNB1,ITGB3,MCM5,MKI67,SERPINE1</t>
  </si>
  <si>
    <t>CSF3</t>
  </si>
  <si>
    <t>-0,226</t>
  </si>
  <si>
    <t>ADCY1,CD34,CISH,EDN1,GADD45B,KALRN,MYH10,NFIL3,TAGLN</t>
  </si>
  <si>
    <t>bromodeoxyuridine</t>
  </si>
  <si>
    <t>-0,566</t>
  </si>
  <si>
    <t>BMP3,IRF7,SERPINE1,TGFBI</t>
  </si>
  <si>
    <t>HRAS</t>
  </si>
  <si>
    <t>-0,455</t>
  </si>
  <si>
    <t>ALDH1A3,ALDH3A1,ANKRD1,Anxa8,AURKB,CCNB1,CDKN2B,CISH,COL3A1,DUSP1,ENPP1,F2R,FLRT2,IL1RL1,LBH,LSP1,MSMO1,MYH10,NEXN,PLS3,PSMB9,SERPINE1,SQLE,TAGLN,TGM2,TINAGL1,TMSB4X,TOP2A,TPM4</t>
  </si>
  <si>
    <t>177 (20)</t>
  </si>
  <si>
    <t>FSH (complex)</t>
  </si>
  <si>
    <t>-0,379</t>
  </si>
  <si>
    <t>CD55,CDKN1C,COL15A1,DHRS3,DUSP1,LDLR,LOX,MSMO1,SERPINE1,TPM4</t>
  </si>
  <si>
    <t>IL33</t>
  </si>
  <si>
    <t>-0,632</t>
  </si>
  <si>
    <t>ALDH1A3,ALDH3A1,ATP10A,CD36,CISH,COL3A1,FGL2,FLT1,GADD45B,IL1RL1,IRF7,LAMA5,MYLK,NFIL3,RAMP1,SERPINE1</t>
  </si>
  <si>
    <t>TGFB2</t>
  </si>
  <si>
    <t>-0,190</t>
  </si>
  <si>
    <t>ANGPTL4,ASPN,CCNB1,CD36,COL3A1,EDN1,GNG4,KIF22,PDK4,RAMP1,SERPINE1,TAGLN</t>
  </si>
  <si>
    <t>137 (22)</t>
  </si>
  <si>
    <t>MEN1</t>
  </si>
  <si>
    <t>-0,165</t>
  </si>
  <si>
    <t>CCNB2,CDKN2B,FABP4,FABP5,NEGR1</t>
  </si>
  <si>
    <t>DNMT1</t>
  </si>
  <si>
    <t>0,025</t>
  </si>
  <si>
    <t>ASPA,CALML4,CAMK2A,CCNB1,CDKN1C,CDKN2B,COL5A3,EDN1,EDNRB,F2R,GRIA4,IRF7,KCNJ8,KLF2,LAMA4,MCM5,PDGFD,PDK4,SFRP4,VLDLR</t>
  </si>
  <si>
    <t>110 (12)</t>
  </si>
  <si>
    <t>ZIC2</t>
  </si>
  <si>
    <t>-0,474</t>
  </si>
  <si>
    <t>ATP10A,EPHA4,MKI67,PCDH10,PKP2</t>
  </si>
  <si>
    <t>CTBP1</t>
  </si>
  <si>
    <t>-0,114</t>
  </si>
  <si>
    <t>CYP26B1,FDPS,FSCN1,LDLR,TAGLN</t>
  </si>
  <si>
    <t>RAR/RXR/RETINOIC ACID (complex)</t>
  </si>
  <si>
    <t>-0,563</t>
  </si>
  <si>
    <t>DLK1,DUSP1,KLF2,TGM2</t>
  </si>
  <si>
    <t>20 (3)</t>
  </si>
  <si>
    <t>fulvestrant</t>
  </si>
  <si>
    <t>-0,180</t>
  </si>
  <si>
    <t>CCNB1,DHCR24,F2R,FABP4,FLT1,ITGB3,KIF11,LDLR,MCM5</t>
  </si>
  <si>
    <t>180 (26)</t>
  </si>
  <si>
    <t>GATA2</t>
  </si>
  <si>
    <t>-0,494</t>
  </si>
  <si>
    <t>-0,308</t>
  </si>
  <si>
    <t>ARNT2,CD34,CD36,DIO2,DLK1,EDN1,F2R,FABP4,IL16,IL1RL1,KLF2,NFIL3,Prl2c2 (includes others),SAMD5,TGM2,TMEM44</t>
  </si>
  <si>
    <t>TSC2</t>
  </si>
  <si>
    <t>-0,032</t>
  </si>
  <si>
    <t>CRYAB,GAP43,HMGCS2,Ifi44,NKD1,PDK4,TAGLN</t>
  </si>
  <si>
    <t>NLRX1</t>
  </si>
  <si>
    <t>-0,269</t>
  </si>
  <si>
    <t>CCNB2,COL3A1,DUSP1,FLT1,ITGA8,LAMA4,LIPE,MYD88,PDGFD,PFKFB3,SH3KBP1,TNC</t>
  </si>
  <si>
    <t>159 (17)</t>
  </si>
  <si>
    <t>IL15</t>
  </si>
  <si>
    <t>-0,682</t>
  </si>
  <si>
    <t>CD55,CDKN2B,CISH,CMKLR1,EDN1,GGT5,GRIA4,KLF2,LCP1,LSP1,MCM5,MKI67,MYD88,NFIL3,PFKFB3,PSMB9,PTPN13,SERPINE1,TOP2A,UBE2L6</t>
  </si>
  <si>
    <t>167 (18)</t>
  </si>
  <si>
    <t>COLQ</t>
  </si>
  <si>
    <t>ASPN,COL6A3,LAMA4,RAPSN</t>
  </si>
  <si>
    <t>IL1A</t>
  </si>
  <si>
    <t>-0,797</t>
  </si>
  <si>
    <t>ADORA2A,ALDH1A3,APOD,FGFR2,IRF7,ITGB3,LAMA4,LOX,Mx2,MYD88,SERPINE1</t>
  </si>
  <si>
    <t>181 (20)</t>
  </si>
  <si>
    <t>MEK (family)</t>
  </si>
  <si>
    <t>-0,501</t>
  </si>
  <si>
    <t>CD36,CRYAB,GAP43,GGT5,ITGB3,SERPINE1,SLC43A3,TMEM132A,TOP2A,XAF1</t>
  </si>
  <si>
    <t>KITLG</t>
  </si>
  <si>
    <t>-0,717</t>
  </si>
  <si>
    <t>CDKN2B,CISH,DHCR24,EDNRB,F2R,FABP5,IFI27L2,IL16,IL1RL1,ITGB3,KPNA2,LDLR,MYOM1,TMSB4X,TPM4</t>
  </si>
  <si>
    <t>70 (8)</t>
  </si>
  <si>
    <t>cyclosporin A</t>
  </si>
  <si>
    <t>-0,179</t>
  </si>
  <si>
    <t>ADORA2A,AGTR1,AGTR2,APOD,CD55,EDN1,EDNRB,FBLIM1,FLT1,IL16,LDLR,MYH10,SERPINE1,TAGLN,XAF1</t>
  </si>
  <si>
    <t>191 (22)</t>
  </si>
  <si>
    <t>Samsn1</t>
  </si>
  <si>
    <t>-0,821</t>
  </si>
  <si>
    <t>CMPK2,EDN1,FGL2,Ifit3/Ifit3b,IRF7,Mx2,RGCC</t>
  </si>
  <si>
    <t>PEAR1</t>
  </si>
  <si>
    <t>0,109</t>
  </si>
  <si>
    <t>COL3A1,COL5A3,COL6A3,LOX,TAGLN,TNC,TPM4</t>
  </si>
  <si>
    <t>12 (2)</t>
  </si>
  <si>
    <t>SALL4</t>
  </si>
  <si>
    <t>-0,405</t>
  </si>
  <si>
    <t>ADCY1,ANGPTL4,CAMK2A,CCNB2,FLT1,IRF7,SERPINE1</t>
  </si>
  <si>
    <t>mir-223</t>
  </si>
  <si>
    <t>-0,434</t>
  </si>
  <si>
    <t>CCNB1,CD34,CD36,FGL2,Ifi204 (includes others),MSMO1,TGFBI</t>
  </si>
  <si>
    <t>STEAP3</t>
  </si>
  <si>
    <t>-0,820</t>
  </si>
  <si>
    <t>ADORA2A,COL3A1,ITGB3,LOX,NUPR1,RGCC,TGM2</t>
  </si>
  <si>
    <t>NGFR</t>
  </si>
  <si>
    <t>-0,486</t>
  </si>
  <si>
    <t>-0,391</t>
  </si>
  <si>
    <t>FGFR2,IL1RL1,LDLR,SERPINE1</t>
  </si>
  <si>
    <t>160 (10)</t>
  </si>
  <si>
    <t>FOXO3</t>
  </si>
  <si>
    <t>-0,527</t>
  </si>
  <si>
    <t>ALDH3A1,CCNB1,CCNB2,CDKN1C,CDKN2B,DLGAP5,EDNRB,FABP4,FABP5,FGFR2,GADD45B,MKI67,NUPR1,PBK,PTPRB,SERPINE1,SPAG5</t>
  </si>
  <si>
    <t>CCND1</t>
  </si>
  <si>
    <t>ALDH1A3,CDKN2B,COL27A1,DHCR24,ITGB3,KIF11,MARK1,MYLK,NCAPH,PCLAF,STARD4,STBD1,TMEM204,TP53INP2</t>
  </si>
  <si>
    <t>76 (6)</t>
  </si>
  <si>
    <t>RUNX1</t>
  </si>
  <si>
    <t>-0,582</t>
  </si>
  <si>
    <t>AQP1,CD34,CDKN1C,CDKN2B,FSCN1,Igtp,IRF7,ITGB3,KLF2,MYH10,NFIL3,RGCC,SERPINE1,UBE2L6</t>
  </si>
  <si>
    <t>151 (11)</t>
  </si>
  <si>
    <t>let-7 (includes others)</t>
  </si>
  <si>
    <t>0,043</t>
  </si>
  <si>
    <t>AURKB,CCNB1,COL27A1,COL3A1,ITGB3,MCM5,MYD88,SERPINE1</t>
  </si>
  <si>
    <t>5-N-ethylcarboxamido adenosine</t>
  </si>
  <si>
    <t>-0,458</t>
  </si>
  <si>
    <t>-0,447</t>
  </si>
  <si>
    <t>ADORA2A,CDKN2B,Ifit3/Ifit3b,NFIL3,SERPINE1</t>
  </si>
  <si>
    <t>PDLIM2</t>
  </si>
  <si>
    <t>-0,421</t>
  </si>
  <si>
    <t>CEMIP,NPR3,PRUNE2,SLC43A3,TAGLN</t>
  </si>
  <si>
    <t>HCAR1</t>
  </si>
  <si>
    <t>-0,603</t>
  </si>
  <si>
    <t>ALDH3A1,CD36,DPYD,EDN1,EPHA7</t>
  </si>
  <si>
    <t>ZC3H12A</t>
  </si>
  <si>
    <t>-0,394</t>
  </si>
  <si>
    <t>BCAR3,COL3A1,DUSP1,FABP4,ITGB3,SFRP4</t>
  </si>
  <si>
    <t>PRKAA2</t>
  </si>
  <si>
    <t>-0,254</t>
  </si>
  <si>
    <t>FABP4,FGFR2,Ifi44,MYLK,TGM2</t>
  </si>
  <si>
    <t>NEUROG1</t>
  </si>
  <si>
    <t>-0,362</t>
  </si>
  <si>
    <t>CEMIP,COL3A1,ITGB3,LCP1,SLC43A3</t>
  </si>
  <si>
    <t>NGEF</t>
  </si>
  <si>
    <t>CYP26B1,KCNJ8,OLFML2A,RCAN2,TAGLN</t>
  </si>
  <si>
    <t>FOXC1</t>
  </si>
  <si>
    <t>-0,652</t>
  </si>
  <si>
    <t>ITGB3,KLF2,SERPINE1,USP18,XAF1</t>
  </si>
  <si>
    <t>CLOCK</t>
  </si>
  <si>
    <t>-0,407</t>
  </si>
  <si>
    <t>ANGPTL4,ARNT2,CEMIP,CYP51A1,F2R,GADD45B,HMGCS2,MSMO1,MYLK,NFIL3,PCGF5</t>
  </si>
  <si>
    <t>OGT</t>
  </si>
  <si>
    <t>GAP43,GNG4,LBH,SERPINE1,TGM2,TNC</t>
  </si>
  <si>
    <t>AIP</t>
  </si>
  <si>
    <t>CMKLR1,DUSP1,GNG4,NPR3,PDE1B</t>
  </si>
  <si>
    <t>HBEGF</t>
  </si>
  <si>
    <t>-0,617</t>
  </si>
  <si>
    <t>ANGPTL4,EDNRB,MYH10,MYLK,PDK4</t>
  </si>
  <si>
    <t>ADGRE2</t>
  </si>
  <si>
    <t>ALDH1A3,CD34,COL6A3,FLT1,ITGB3</t>
  </si>
  <si>
    <t>RAB7A</t>
  </si>
  <si>
    <t>-0,512</t>
  </si>
  <si>
    <t>CDKN2B,DHCR24,GADD45B,TP53INP2,TSPAN18</t>
  </si>
  <si>
    <t>FOXP1</t>
  </si>
  <si>
    <t>DPYD,GAP43,PCDH10,PDK4,SFRP4</t>
  </si>
  <si>
    <t>pidnarulex</t>
  </si>
  <si>
    <t>-0,622</t>
  </si>
  <si>
    <t>Aldh1a1,ANGPTL4,CEMIP,TMSB4X,TP53INP2</t>
  </si>
  <si>
    <t>SMAD7</t>
  </si>
  <si>
    <t>-0,296</t>
  </si>
  <si>
    <t>Adh1,CCNB1,CDKN2B,COL3A1,COL6A3,HDAC9,MATN2,NET1,SERPINE1,TAGLN,TGFBI</t>
  </si>
  <si>
    <t>141 (18)</t>
  </si>
  <si>
    <t>IL1B</t>
  </si>
  <si>
    <t>-0,856</t>
  </si>
  <si>
    <t>AGTR1,Aldh1a1,ANGPTL4,CD55,CDKN1C,CEMIP,CISH,CMPK2,CRYAB,DUSP1,EDN1,EDNRB,ENPP1,FABP5,FGFR2,FLT1,GADD45B,H19,ICOSLG,Ifi204 (includes others),IL16,IL1RL1,IRF7,ITGA8,ITGB3,KLF2,LAMA4,LCP1,LDLR,LOX,METRNL,MYD88,MYLK,NFIL3,PDGFD,PSMB9,PTGFR,RGCC,RRS1,SERPINE1,TGM2,Tgtp1/Tgtp2,TMEM132A,UBE2L6,USP18</t>
  </si>
  <si>
    <t>171 (19)</t>
  </si>
  <si>
    <t>NR1H (family)</t>
  </si>
  <si>
    <t>Aldh1a1,ALDH1A2,APOD,ARNT2,DHCR24,EDN1,F2R,FLT1,GGT5,HIP1,ICOSLG,LIPE,Mx2,MYLIP,Oas1b,Sp110 (includes others),VLDLR</t>
  </si>
  <si>
    <t>E. coli serotype 0127B8 lipopolysaccharide</t>
  </si>
  <si>
    <t>-0,634</t>
  </si>
  <si>
    <t>AQP1,DIO2,EDNRB,F2R,KLF2,LOX,MYD88</t>
  </si>
  <si>
    <t>Y 27632</t>
  </si>
  <si>
    <t>-0,337</t>
  </si>
  <si>
    <t>ANKRD1,CDKN2B,FABP4,SERPINE1,TAGLN</t>
  </si>
  <si>
    <t>164 (23)</t>
  </si>
  <si>
    <t>TCF7L2</t>
  </si>
  <si>
    <t>-0,999</t>
  </si>
  <si>
    <t>ALDH1A2,APOD,ASPA,ATP8B1,CDKN1C,CYP51A1,DHCR24,EDN1,FABP4,FGFR2,HMGCS2,ICOSLG,LBH</t>
  </si>
  <si>
    <t>125 (11)</t>
  </si>
  <si>
    <t>FOS</t>
  </si>
  <si>
    <t>-0,685</t>
  </si>
  <si>
    <t>ALDH1A3,BCAR3,DIO2,EDN1,FABP4,FBLIM1,FLRT2,HMMR,IL1RL1,LOX,MCM5,NET1,NFIL3,NPTX1,NUPR1,PCDH11X,Prl2c2 (includes others),SERPINE1,SFRP4,TGFBI,TPM4,XAF1</t>
  </si>
  <si>
    <t>173 (16)</t>
  </si>
  <si>
    <t>CYP51A1</t>
  </si>
  <si>
    <t>0,690</t>
  </si>
  <si>
    <t>-0,419</t>
  </si>
  <si>
    <t>CYP51A1,DHCR24,MSMO1,SQLE</t>
  </si>
  <si>
    <t>miR-17-5p (and other miRNAs w/seed AAAGUGC)</t>
  </si>
  <si>
    <t>-0,112</t>
  </si>
  <si>
    <t>ALDH1A3,CCNB1,CDKN2B,MYLIP,PFKFB3</t>
  </si>
  <si>
    <t>TLR4</t>
  </si>
  <si>
    <t>-0,971</t>
  </si>
  <si>
    <t>ADORA2A,CD36,CISH,CMPK2,DLK1,EDN1,FGL2,Ifi204 (includes others),Ifit3/Ifit3b,Igtp,IRF7,Mx2,MYD88,PTGFR,RGCC</t>
  </si>
  <si>
    <t>161 (18)</t>
  </si>
  <si>
    <t>GATA3</t>
  </si>
  <si>
    <t>-0,604</t>
  </si>
  <si>
    <t>Aldh1a7,ANGPTL4,FSCN1,IL1RL1,LOX,MYO10,NFIL3,PPL,Prl2c2 (includes others),RGCC,Sp110 (includes others),TGM2</t>
  </si>
  <si>
    <t>77 (12)</t>
  </si>
  <si>
    <t>FABP4</t>
  </si>
  <si>
    <t>-0,732</t>
  </si>
  <si>
    <t>CD36,FABP4,FABP5,LIPE</t>
  </si>
  <si>
    <t>109 (12)</t>
  </si>
  <si>
    <t>SOX9</t>
  </si>
  <si>
    <t>-0,798</t>
  </si>
  <si>
    <t>COL3A1,CYP26B1,DHCR24,H19,MYLK</t>
  </si>
  <si>
    <t>KRAS</t>
  </si>
  <si>
    <t>-0,598</t>
  </si>
  <si>
    <t>ANGPTL4,Anxa8,ASPN,AURKB,CCNB1,CCNB2,CDKN2B,COL3A1,CRYAB,DUSP1,ENPP1,FABP5,GGT5,ITGA8,ITGB3,KIF22,LAMA4,LAMA5,LBH,LOX,MKI67,MYLK,NEGR1,NKD1,PRC1,PSMB9,RAMP2,RRS1,SERPINE1,SLC43A3,TAGLN,TGM2,TINAGL1,TNC,TNIK,TOP2A</t>
  </si>
  <si>
    <t>P38 MAPK (family)</t>
  </si>
  <si>
    <t>-1,088</t>
  </si>
  <si>
    <t>-0,575</t>
  </si>
  <si>
    <t>CD36,CD55,COL3A1,DIO2,DUSP1,EDN1,EDNRB,FABP4,IL1RL1,IRF7,ITGB3,SERPINE1,Tgtp1/Tgtp2,TOP2A,VLDLR</t>
  </si>
  <si>
    <t>160 (21)</t>
  </si>
  <si>
    <t>Sb202190</t>
  </si>
  <si>
    <t>ANGPTL4,CD55,FGFR2,LDLR,SERPINE1</t>
  </si>
  <si>
    <t>TP53</t>
  </si>
  <si>
    <t>-0,771</t>
  </si>
  <si>
    <t>ALDH1A2,ALDH1A3,ANGPTL4,ANKRD1,Anxa8,AURKB,CCNB1,CCNB2,CD36,COL3A1,CRYAB,CYP26B1,CYP51A1,DHCR24,DLGAP5,DNM1,DUSP1,DYSF,ECH1,EDN1,F2R,FABP4,FABP5,FDPS,FLRT2,FLT1,GADD45B,GPR176,H19,HDAC9,HMMR,HSPB7,Ifi204 (includes others),IL16,IRF7,ITGA8,KIF22,Kifc1/Kifc5b,KPNA2,LAMA5,LDLR,LOX,LSP1,MCM5,METRNL,MKI67,MVD,MYH10,MYO10,NCAPH,NEXN,NPR3,NPTX1,NUPR1,PBK,PCLAF,PFKFB3,PRC1,PSMB9,PTP4A3,RAMP2,SERPINE1,SLC6A6,SQLE,STARD4,STEAP3,TGFBI,TGM2,TINAGL1,TMSB4X,TNC,TOP2A,TPM4,TSPAN18,UBE2L6,VLDLR,XAF1</t>
  </si>
  <si>
    <t>146 (16)</t>
  </si>
  <si>
    <t>GW3965</t>
  </si>
  <si>
    <t>-0,534</t>
  </si>
  <si>
    <t>APOD,CCNB1,DUSP1,FABP5,FDPS,LDLR,LIPE,MVD,MYLIP,PDK4,TOP2A,VLDLR</t>
  </si>
  <si>
    <t>99 (12)</t>
  </si>
  <si>
    <t>GCN2iB</t>
  </si>
  <si>
    <t>-0,741</t>
  </si>
  <si>
    <t>CAMK2A,CD36,COL3A1,ITGB3,PSMB9</t>
  </si>
  <si>
    <t>RELB</t>
  </si>
  <si>
    <t>-0,827</t>
  </si>
  <si>
    <t>ALDH1A2,FSCN1,ICOSLG,Ifi204 (includes others),PPL</t>
  </si>
  <si>
    <t>CpG ODN 1826</t>
  </si>
  <si>
    <t>-0,788</t>
  </si>
  <si>
    <t>ADRA1B,Ifit3/Ifit3b,IRF7,MYD88,Oas2</t>
  </si>
  <si>
    <t>HNF1A</t>
  </si>
  <si>
    <t>-0,992</t>
  </si>
  <si>
    <t>Adh1,AHSG,BMP3,CD55,COL27A1,COL3A1,LDLR,SERINC2,SERPINE1,SH3KBP1,VLDLR</t>
  </si>
  <si>
    <t>SMARCB1</t>
  </si>
  <si>
    <t>-0,876</t>
  </si>
  <si>
    <t>CDKN1C,FABP4,FGFR2,KIF11,MCM5,MYOM1,PPP1R3C</t>
  </si>
  <si>
    <t>FOXO4</t>
  </si>
  <si>
    <t>-0,602</t>
  </si>
  <si>
    <t>CDKN2B,CYP51A1,DHCR24,EDNRB,FABP4,FABP5,GADD45B,PTPRB,SERPINE1</t>
  </si>
  <si>
    <t>NOTCH3</t>
  </si>
  <si>
    <t>-0,749</t>
  </si>
  <si>
    <t>APOD,CD36,CDKN1C,COL15A1,COL3A1,COL5A3,DLGAP5,ITGA8,ITGB3,MYLK,PDK4,TAGLN,TMSB4X</t>
  </si>
  <si>
    <t>olaparib</t>
  </si>
  <si>
    <t>-0,828</t>
  </si>
  <si>
    <t>CCNB1,DUSP1,IRF7,KLF2,PSMB9</t>
  </si>
  <si>
    <t>EGR2</t>
  </si>
  <si>
    <t>-0,801</t>
  </si>
  <si>
    <t>CISH,CYP51A1,DIO2,EPHA4,FDPS,ICOSLG,ITGB3,MVD,NFIL3,PPL,SPECC1,SQLE,TENT5C,TNIK</t>
  </si>
  <si>
    <t>cisplatin</t>
  </si>
  <si>
    <t>-0,854</t>
  </si>
  <si>
    <t>ALDH1A3,ANKRD1,AQP1,CCNB1,CCNB2,CD34,CDKN1C,CDKN2B,DHRS3,DLGAP5,DUSP1,EDN1,FABP4,FBLIM1,FLT1,GAP43,HDAC9,KIF11,KPNA2,MCM5,MKI67,PBK,PDK4,SERPINE1,SLC6A6,SPAG5,SQLE,STARD4,TMSB4X,TNC,TOP2A</t>
  </si>
  <si>
    <t>PLA2G10</t>
  </si>
  <si>
    <t>-0,436</t>
  </si>
  <si>
    <t>CD36,DHRS3,HSPA4,KLF2,KPNA2,MKI67</t>
  </si>
  <si>
    <t>miR-145-5p (and other miRNAs w/seed UCCAGUU)</t>
  </si>
  <si>
    <t>-0,234</t>
  </si>
  <si>
    <t>FSCN1,IRF7,SERPINE1,TAGLN,XAF1</t>
  </si>
  <si>
    <t>TRIM38</t>
  </si>
  <si>
    <t>-0,215</t>
  </si>
  <si>
    <t>CD36,COL6A3,FABP4,HMMR,ICOSLG,LAMA4,TNC</t>
  </si>
  <si>
    <t>tacrolimus</t>
  </si>
  <si>
    <t>-0,473</t>
  </si>
  <si>
    <t>APOD,CD36,CISH,COL3A1,EDN1,FABP4,GAP43,IL16,IL1RL1,LBH,MYH10,NPTX1,TNC</t>
  </si>
  <si>
    <t>177 (21)</t>
  </si>
  <si>
    <t>cigarette smoke</t>
  </si>
  <si>
    <t>-0,893</t>
  </si>
  <si>
    <t>ALDH3A1,BCHE,FABP5,H19,MYD88,Oas2,PTPRB,RAMP2,SERPINE1</t>
  </si>
  <si>
    <t>109 (10)</t>
  </si>
  <si>
    <t>mir-122 (includes others)</t>
  </si>
  <si>
    <t>FBLIM1,FDPS,KIF11,MARK1,MVD,SQLE,TGM2</t>
  </si>
  <si>
    <t>106 (7)</t>
  </si>
  <si>
    <t>NUPR1</t>
  </si>
  <si>
    <t>-0,680</t>
  </si>
  <si>
    <t>ATP8B1,CCNB2,CDK15,CKAP2L,COL3A1,DHCR24,EPHA7,KIF11,MKI67,MYD88,MYH10,NFIL3,NRBF2,NUPR1,PFKFB3,RNF122,SERPINE1,SIPA1L2,SLC6A6,SPAG5</t>
  </si>
  <si>
    <t>SIRT6</t>
  </si>
  <si>
    <t>-0,595</t>
  </si>
  <si>
    <t>ANKRD1,CD36,COL3A1,IL1RL1,SERPINE1</t>
  </si>
  <si>
    <t>Pam3-Cys-Ser-Lys4</t>
  </si>
  <si>
    <t>-0,937</t>
  </si>
  <si>
    <t>ALDH1A2,CD55,ICOSLG,Ifi204 (includes others),IRF7,MYD88,SERPINE1,Tgtp1/Tgtp2</t>
  </si>
  <si>
    <t>zeaxanthin dipalmitate</t>
  </si>
  <si>
    <t>-0,309</t>
  </si>
  <si>
    <t>CISH,COL5A3,GADD45B,MYO10,NUPR1,PTGFR,PTP4A3,TGM2</t>
  </si>
  <si>
    <t>epigallocatechin-gallate</t>
  </si>
  <si>
    <t>-0,558</t>
  </si>
  <si>
    <t>ADORA2A,EDN1,GADD45B,HMGCS2,ITGB3,LDLR,MKI67,PFKFB3,SERPINE1</t>
  </si>
  <si>
    <t>ADRB (family)</t>
  </si>
  <si>
    <t>-0,526</t>
  </si>
  <si>
    <t>ANGPTL4,ANKRD1,CRYAB,CYP51A1,DIO2,FDPS,Ifit3/Ifit3b,LBH,MSMO1,MVD,Prl2c2 (includes others)</t>
  </si>
  <si>
    <t>131 (12)</t>
  </si>
  <si>
    <t>EGR3</t>
  </si>
  <si>
    <t>-0,553</t>
  </si>
  <si>
    <t>CISH,HEG1,ICOSLG,INSC,ITGB3,NFIL3,PPL,SPECC1,TENT5C,TNIK</t>
  </si>
  <si>
    <t>BMPR1A</t>
  </si>
  <si>
    <t>-0,726</t>
  </si>
  <si>
    <t>CCNB1,CCNB2,LAMA5,MKI67,NEGR1,SERPINE1,TAGLN</t>
  </si>
  <si>
    <t>58 (7)</t>
  </si>
  <si>
    <t>TGFBR2</t>
  </si>
  <si>
    <t>ADCY1,ADORA2A,ANGPTL4,CDKN2B,COL3A1,CRYAB,FGFR2,FLT1,GADD45B,ICOSLG,KCNJ8,MAP3K10,METRNL,NFIL3,SERPINE1,TAGLN</t>
  </si>
  <si>
    <t>94 (15)</t>
  </si>
  <si>
    <t>spironolactone</t>
  </si>
  <si>
    <t>-0,576</t>
  </si>
  <si>
    <t>AGTR2,COL3A1,DUSP1,EDN1,EDNRB,LOX</t>
  </si>
  <si>
    <t>RB1</t>
  </si>
  <si>
    <t>ASPN,AURKB,CCNB1,CDKN1C,DIO2,DLGAP5,DLK1,DMPK,DUSP1,FABP4,FLT1,GADD45B,GPR176,IL16,MCM5,PBK,PCLAF,RAMP2,SERPINE1</t>
  </si>
  <si>
    <t>SPRYD7</t>
  </si>
  <si>
    <t>-0,460</t>
  </si>
  <si>
    <t>ALDH1A3,CD55,CYP51A1,FSCN1,HMGCS2,TMSB4X</t>
  </si>
  <si>
    <t>IRF2</t>
  </si>
  <si>
    <t>-0,965</t>
  </si>
  <si>
    <t>IRF7,PFKFB3,PSMB9,UBE2L6,USP18</t>
  </si>
  <si>
    <t>TICAM1</t>
  </si>
  <si>
    <t>-1,312</t>
  </si>
  <si>
    <t>CMPK2,DUSP1,EDNRB,ICOSLG,Ifi204 (includes others),Ifit3/Ifit3b,Igtp,IRF7,MKI67,Mx2,SERPINE1</t>
  </si>
  <si>
    <t>74 (12)</t>
  </si>
  <si>
    <t>IMMUNOGLOBULIN (complex)</t>
  </si>
  <si>
    <t>-1,087</t>
  </si>
  <si>
    <t>Adh1,ADRA1B,ALDH1A3,C1QB,CAMK2A,CD34,CDKN1C,CISH,CMPK2,COL3A1,COL6A3,DHX58,DNM1,DTX3L,DUSP1,DYSF,EDNRB,EPHA7,FGFR2,FGL2,ICOSLG,Ifi204 (includes others),IFI27L2,Ifit3/Ifit3b,IRF7,KALRN,KLF2,LDLR,LOX,LSP1,MKI67,MTURN,Mx2,MYD88,NEGR1,NFIL3,NUPR1,Oas1b,Oas2,PDK4,PFKFB3,PLAC8,PSMB9,SLC43A3,SLC6A6,Slfn8/Slfn9,SQLE,UBE2L6,USP18,VLDLR,XAF1</t>
  </si>
  <si>
    <t>131 (15)</t>
  </si>
  <si>
    <t>VCAN</t>
  </si>
  <si>
    <t>-0,836</t>
  </si>
  <si>
    <t>ANGPTL4,Anxa8,CD34,FABP5,METRNL,MYH10,TMEM204,XAF1</t>
  </si>
  <si>
    <t>TCF3</t>
  </si>
  <si>
    <t>-0,989</t>
  </si>
  <si>
    <t>Aldh1a7,CCNB1,CCNB2,CD55,CDKN2B,ENPP1,FGFR2,GADD45B,HMMR,Ifi204 (includes others),IL16,IL1RL1,KIF11,KLF2,MKI67,MSMO1,NFIL3,NUPR1,PLAC8,PRC1,PTPN13,TENT5C,TOP2A,VIPR2</t>
  </si>
  <si>
    <t>COL18A1</t>
  </si>
  <si>
    <t>CD34,EDN1,EDNRB,F2R,ITGB3,SERPINE1</t>
  </si>
  <si>
    <t>125 (18)</t>
  </si>
  <si>
    <t>PRL</t>
  </si>
  <si>
    <t>-1,183</t>
  </si>
  <si>
    <t>CCNB1,CISH,CMPK2,DHX58,DTX3L,ICOSLG,IRF7,PTGFR,USP18,XAF1</t>
  </si>
  <si>
    <t>119 (16)</t>
  </si>
  <si>
    <t>palbociclib</t>
  </si>
  <si>
    <t>-0,975</t>
  </si>
  <si>
    <t>-0,816</t>
  </si>
  <si>
    <t>DUSP1,GADD45B,Ifi44,IRF7,KIF11,MKI67,USP18</t>
  </si>
  <si>
    <t>68 (10)</t>
  </si>
  <si>
    <t>SFTPA1</t>
  </si>
  <si>
    <t>-0,638</t>
  </si>
  <si>
    <t>ANGPTL4,IL1RL1,KLF2,LOX,PDK4,SERPINE1</t>
  </si>
  <si>
    <t>157 (10)</t>
  </si>
  <si>
    <t>MFSD2A</t>
  </si>
  <si>
    <t>COL15A1,CYP51A1,LDLR,MVD,STARD4,TGFBI</t>
  </si>
  <si>
    <t>DOCK8</t>
  </si>
  <si>
    <t>-1,194</t>
  </si>
  <si>
    <t>CMPK2,EDN1,FGL2,Ifit3/Ifit3b,IRF7,Mx2</t>
  </si>
  <si>
    <t>ARNT2</t>
  </si>
  <si>
    <t>0,730</t>
  </si>
  <si>
    <t>-1,268</t>
  </si>
  <si>
    <t>ANGPTL4,ARNT2,CMKLR1,Ifi204 (includes others),ITGB3,LCP1</t>
  </si>
  <si>
    <t>SASH1</t>
  </si>
  <si>
    <t>DNMT3B</t>
  </si>
  <si>
    <t>CAMK2A,CD36,HDAC9,PPP1R3C,PRUNE2,RCAN2,SFRP4</t>
  </si>
  <si>
    <t>HDAC1</t>
  </si>
  <si>
    <t>-0,755</t>
  </si>
  <si>
    <t>CCNB1,CCNB2,CD34,COL6A3,DUSP1,F2R,FABP4,FLT1,KLF2,MCM5,NET1,NEXN,NKD1,PFKFB3,SERPINE1,TAGLN,TGM2,TOP2A</t>
  </si>
  <si>
    <t>90 (17)</t>
  </si>
  <si>
    <t>MAFB</t>
  </si>
  <si>
    <t>-0,842</t>
  </si>
  <si>
    <t>ALDH1A3,CMKLR1,DLK1,PDK4,RAB3IL1,TAGLN</t>
  </si>
  <si>
    <t>CCR2</t>
  </si>
  <si>
    <t>-1,106</t>
  </si>
  <si>
    <t>ASPN,C1QB,COL6A3,TGFBI,TGM2,TNC</t>
  </si>
  <si>
    <t>170 (16)</t>
  </si>
  <si>
    <t>KLF11</t>
  </si>
  <si>
    <t>-0,922</t>
  </si>
  <si>
    <t>COL3A1,DIO2,EDN1,ITGB3,LOX,PDK4,SERPINE1</t>
  </si>
  <si>
    <t>110 (10)</t>
  </si>
  <si>
    <t>dexmedetomidine</t>
  </si>
  <si>
    <t>-0,554</t>
  </si>
  <si>
    <t>COL6A6,F2R,GNG4,ITGB3,MYD88,TNC</t>
  </si>
  <si>
    <t>mir-133 (includes others)</t>
  </si>
  <si>
    <t>-0,457</t>
  </si>
  <si>
    <t>CCNB1,CD34,FSCN1,TAGLN,TPM4,TRPS1</t>
  </si>
  <si>
    <t>FGFR1</t>
  </si>
  <si>
    <t>-0,966</t>
  </si>
  <si>
    <t>COL3A1,LOX,MKI67,OLFML2A,TGFBI,TNC</t>
  </si>
  <si>
    <t>TEAD4</t>
  </si>
  <si>
    <t>CD34,COL3A1,EDN1,FABP4,FGFR2,FLT1,SAMD5,TAGLN</t>
  </si>
  <si>
    <t>triamcinolone acetonide</t>
  </si>
  <si>
    <t>-0,917</t>
  </si>
  <si>
    <t>ANGPTL4,ANGPTL7,AQP1,ATP10A,DGKH,DUSP1,EPHA4,FGFR2,IRF7,LDLR,LSP1,RASL11B,RGCC,VLDLR</t>
  </si>
  <si>
    <t>59 (5)</t>
  </si>
  <si>
    <t>NKX2-1</t>
  </si>
  <si>
    <t>-1,096</t>
  </si>
  <si>
    <t>AGTR2,AQP1,CDKN2B,DIO2,LSP1,NKD1,SERPINE1,TNC</t>
  </si>
  <si>
    <t>STAT5A/B (family)</t>
  </si>
  <si>
    <t>-1,079</t>
  </si>
  <si>
    <t>CD36,CISH,DUSP1,EPHA4,F2R,MYD88,MYOM1,TMSB4X</t>
  </si>
  <si>
    <t>NR4A1</t>
  </si>
  <si>
    <t>-0,875</t>
  </si>
  <si>
    <t>APOD,CD36,FABP4,IL16,LDLR,PDK4,PPP1R3C,SERPINE1</t>
  </si>
  <si>
    <t>mir-21 (includes others)</t>
  </si>
  <si>
    <t>-0,537</t>
  </si>
  <si>
    <t>-0,969</t>
  </si>
  <si>
    <t>C1QB,CCNB1,CDKN2B,COL3A1,DHX58,DLGAP5,FGL2,ICOSLG,Ifi204 (includes others),ITGB3,MKI67,MYD88,NCAPH,Oas2,PBK,PRC1,Tgtp1/Tgtp2,TOP2A,UBE2L6</t>
  </si>
  <si>
    <t>CXCL12</t>
  </si>
  <si>
    <t>-1,239</t>
  </si>
  <si>
    <t>CD36,CDKN1C,COL3A1,DMPK,F2R,ITGB3</t>
  </si>
  <si>
    <t>EWSR1-FLI1</t>
  </si>
  <si>
    <t>-0,705</t>
  </si>
  <si>
    <t>CDKN2B,COL3A1,EDN1,MYH10,PTPN13,SAMD5,SERPINE1,TAGLN</t>
  </si>
  <si>
    <t>78 (10)</t>
  </si>
  <si>
    <t>losartan potassium</t>
  </si>
  <si>
    <t>-0,766</t>
  </si>
  <si>
    <t>Adh1,AGTR1,AGTR2,AQP1,CD36,COL3A1,EDN1,FLT1,SERPINE1</t>
  </si>
  <si>
    <t>180 (24)</t>
  </si>
  <si>
    <t>WNT5A</t>
  </si>
  <si>
    <t>-0,916</t>
  </si>
  <si>
    <t>BMP3,BMPER,CD34,CD36,CRYAB,EPHA4,F2R,FABP4,FLT1,ITGB3,LCP1</t>
  </si>
  <si>
    <t>160 (16)</t>
  </si>
  <si>
    <t>tetrabromobisphenol A</t>
  </si>
  <si>
    <t>-1,368</t>
  </si>
  <si>
    <t>COL15A1,COL3A1,ITGB3,LOX</t>
  </si>
  <si>
    <t>NC410</t>
  </si>
  <si>
    <t>-1,006</t>
  </si>
  <si>
    <t>CD36,CMPK2,DUSP1,EDNRB,GADD45B,KLF2,MYD88,TGFBI,TGM2</t>
  </si>
  <si>
    <t>NB73</t>
  </si>
  <si>
    <t>-1,206</t>
  </si>
  <si>
    <t>AURKB,CCNB1,CCNB2,DNM1</t>
  </si>
  <si>
    <t>Bvht</t>
  </si>
  <si>
    <t>-1,358</t>
  </si>
  <si>
    <t>ALDH1A3,KCNJ8,LSP1,MYOM1</t>
  </si>
  <si>
    <t>BNIP3L</t>
  </si>
  <si>
    <t>-0,944</t>
  </si>
  <si>
    <t>IL16,KIF11,PFKFB3,TOP2A</t>
  </si>
  <si>
    <t>CDCA8</t>
  </si>
  <si>
    <t>-0,823</t>
  </si>
  <si>
    <t>ABTB2,HSPB7,PPL,TGM2</t>
  </si>
  <si>
    <t>MGP</t>
  </si>
  <si>
    <t>-0,884</t>
  </si>
  <si>
    <t>FLT1,ICOSLG,TAGLN,TGFBI</t>
  </si>
  <si>
    <t>IKBKE</t>
  </si>
  <si>
    <t>-1,302</t>
  </si>
  <si>
    <t>Ifi204 (includes others),Ifit3/Ifit3b,IRF7,PDK4</t>
  </si>
  <si>
    <t>mir-802</t>
  </si>
  <si>
    <t>-0,567</t>
  </si>
  <si>
    <t>EPHA4,F2R,GNG4,HEG1,ITGA8,ITGB3,MYL12B,MYLK,PDGFD</t>
  </si>
  <si>
    <t>IFIH1</t>
  </si>
  <si>
    <t>-1,353</t>
  </si>
  <si>
    <t>CISH,IRF7,Oas2,USP18</t>
  </si>
  <si>
    <t>75 (12)</t>
  </si>
  <si>
    <t>ITPR2</t>
  </si>
  <si>
    <t>-1,329</t>
  </si>
  <si>
    <t>Igtp,NCAPH,PSMB9,Tgtp1/Tgtp2</t>
  </si>
  <si>
    <t>STK11</t>
  </si>
  <si>
    <t>-1,078</t>
  </si>
  <si>
    <t>COL3A1,ECM2,FGFR2,GADD45B,NET1,SERPINE1,TOP2A,VIPR2</t>
  </si>
  <si>
    <t>HLCS</t>
  </si>
  <si>
    <t>-0,908</t>
  </si>
  <si>
    <t>ACYP2,GGT5,LCP1,TGM2</t>
  </si>
  <si>
    <t>1-methyl-4-phenyl-1,2,3,6-tetrahydropyridine</t>
  </si>
  <si>
    <t>-1,166</t>
  </si>
  <si>
    <t>IRF7,LMCD1,MVD,PDK4</t>
  </si>
  <si>
    <t>trans-hydroxytamoxifen</t>
  </si>
  <si>
    <t>ARNT2,CCNB1,COL15A1,DUSP1,ECH1,LOX,MATN2,PPP1R3C,TOP2A</t>
  </si>
  <si>
    <t>82 (3)</t>
  </si>
  <si>
    <t>ZFP36</t>
  </si>
  <si>
    <t>-1,026</t>
  </si>
  <si>
    <t>CD36,COL3A1,KIF11,NHSL2,PBK,PRC1,TOP2A</t>
  </si>
  <si>
    <t>121 (11)</t>
  </si>
  <si>
    <t>HAVCR1</t>
  </si>
  <si>
    <t>-1,010</t>
  </si>
  <si>
    <t>CEMIP,FSCN1,MYH10,PFKFB3,PSMB9,TSPAN18,XAF1</t>
  </si>
  <si>
    <t>BRCA1</t>
  </si>
  <si>
    <t>-1,136</t>
  </si>
  <si>
    <t>ALDH1A3,Anxa8,CCNB1,CCNB2,GADD45B,IRF7</t>
  </si>
  <si>
    <t>Agtr1a</t>
  </si>
  <si>
    <t>-1,103</t>
  </si>
  <si>
    <t>COL3A1,DUSP1,EDN1,SERPINE1</t>
  </si>
  <si>
    <t>170 (20)</t>
  </si>
  <si>
    <t>HAND1</t>
  </si>
  <si>
    <t>-0,921</t>
  </si>
  <si>
    <t>EDN1,FABP4,FLT1,LIPE</t>
  </si>
  <si>
    <t>NPPB</t>
  </si>
  <si>
    <t>ADRA1B,COL3A1,LDLR,MSMO1</t>
  </si>
  <si>
    <t>LATS (family)</t>
  </si>
  <si>
    <t>-0,959</t>
  </si>
  <si>
    <t>ANKRD1,CYP26B1,EDN1,TAGLN</t>
  </si>
  <si>
    <t>61 (7)</t>
  </si>
  <si>
    <t>MEF2D</t>
  </si>
  <si>
    <t>-1,289</t>
  </si>
  <si>
    <t>COL3A1,HDAC9,KLF2,MCM5</t>
  </si>
  <si>
    <t>Scd1</t>
  </si>
  <si>
    <t>-0,894</t>
  </si>
  <si>
    <t>Adh1,AHSG,Aldh1a1,ALDH1A2,ALDH1A3,ANGPTL4,CD36,DHCR24,DIO2,FABP5,LIPE,MVD,PDK4,SQLE,TNC</t>
  </si>
  <si>
    <t>137 (15)</t>
  </si>
  <si>
    <t>PD98059</t>
  </si>
  <si>
    <t>chemical - kinase inhibitor</t>
  </si>
  <si>
    <t>AGTR1,ANKRD1,CCNB1,CD36,CD55,CDKN2B,COL3A1,DHRS3,DIO2,DUSP1,EDN1,EDNRB,F2R,FABP4,GAP43,ITGB3,KIF22,LAMA5,LDLR,MKI67,SERPINE1,SQLE,TAGLN,TOP2A</t>
  </si>
  <si>
    <t>136 (20)</t>
  </si>
  <si>
    <t>cerivastatin</t>
  </si>
  <si>
    <t>-1,050</t>
  </si>
  <si>
    <t>AGTR1,FDPS,KLF2,NET1,SERPINE1</t>
  </si>
  <si>
    <t>145 (13)</t>
  </si>
  <si>
    <t>MECOM</t>
  </si>
  <si>
    <t>-1,288</t>
  </si>
  <si>
    <t>CDKN1C,HSPB7,ITGB3,SERPINE1</t>
  </si>
  <si>
    <t>HDL (complex)</t>
  </si>
  <si>
    <t>AGTR1,ITGB3,KLF2,LDLR,MYD88</t>
  </si>
  <si>
    <t>NFATC2</t>
  </si>
  <si>
    <t>-1,376</t>
  </si>
  <si>
    <t>CCNB1,CISH,CMPK2,CRYAB,EDN1,FGL2,Ifit3/Ifit3b,IRF7,Mx2</t>
  </si>
  <si>
    <t>116 (9)</t>
  </si>
  <si>
    <t>THPO</t>
  </si>
  <si>
    <t>-1,386</t>
  </si>
  <si>
    <t>AURKB,CCNB1,CISH,CMPK2,ITGB3,USP18</t>
  </si>
  <si>
    <t>139 (12)</t>
  </si>
  <si>
    <t>Ro31-8220</t>
  </si>
  <si>
    <t>-0,830</t>
  </si>
  <si>
    <t>CD55,DUSP1,FABP4,SERPINE1</t>
  </si>
  <si>
    <t>fluocinolone acetonide</t>
  </si>
  <si>
    <t>ANGPTL4,ANGPTL7,AQP1,BMP3,LSP1,RASL11B,RGCC</t>
  </si>
  <si>
    <t>TRPS1</t>
  </si>
  <si>
    <t>-0,650</t>
  </si>
  <si>
    <t>-0,919</t>
  </si>
  <si>
    <t>AURKB,CCNB2,ENPP1,GABRA3,KIF11,RAMP1,TOP2A</t>
  </si>
  <si>
    <t>MACROH2A1</t>
  </si>
  <si>
    <t>-1,008</t>
  </si>
  <si>
    <t>ALDH1A3,CD36,CDKN1C,CDKN2B,EDN1,IL16,IRF7,SERPINE1</t>
  </si>
  <si>
    <t>NOS2</t>
  </si>
  <si>
    <t>-1,196</t>
  </si>
  <si>
    <t>ALDH3A1,EDN1,FABP4,H19,Ifit3/Ifit3b,MCM5,Tgtp1/Tgtp2</t>
  </si>
  <si>
    <t>154 (15)</t>
  </si>
  <si>
    <t>cantharidin</t>
  </si>
  <si>
    <t>-1,244</t>
  </si>
  <si>
    <t>ARNT2,CYP51A1,DHCR24,GADD45B,Ifi204 (includes others),KLF2,MBD1,MSMO1,SQLE,TOP2A,TRPS1</t>
  </si>
  <si>
    <t>MSB0011359C</t>
  </si>
  <si>
    <t>-1,181</t>
  </si>
  <si>
    <t>CMPK2,DUSP1,EDNRB,GADD45B,KLF2,TGFBI,TGM2</t>
  </si>
  <si>
    <t>KLF4</t>
  </si>
  <si>
    <t>-1,446</t>
  </si>
  <si>
    <t>BMPER,CCNB1,CD34,CDKN1C,CDKN2B,CHST15,DUSP1,FGFR2,FLT1,MYD88,PPL,SERPINE1,TAGLN,TNC,USP18</t>
  </si>
  <si>
    <t>HMGA1</t>
  </si>
  <si>
    <t>-1,309</t>
  </si>
  <si>
    <t>CRYAB,H19,KLF2,LIPE,MVD,STEAP3,TAGLN</t>
  </si>
  <si>
    <t>ERBB4</t>
  </si>
  <si>
    <t>COL3A1,DUSP1,GAP43,TMSB4X,TNC</t>
  </si>
  <si>
    <t>CEBPD</t>
  </si>
  <si>
    <t>-1,385</t>
  </si>
  <si>
    <t>CCNB1,CCNB2,CDKN1C,COL6A3,FABP4,TNC,VLDLR</t>
  </si>
  <si>
    <t>IGF1R</t>
  </si>
  <si>
    <t>-1,521</t>
  </si>
  <si>
    <t>ANKRD1,CD36,COL3A1,DLK1,EDN1,H19,IL16,LIPE,SCARA5,TGFBI</t>
  </si>
  <si>
    <t>152 (19)</t>
  </si>
  <si>
    <t>mir-19 (includes others)</t>
  </si>
  <si>
    <t>-0,877</t>
  </si>
  <si>
    <t>ADCY1,LDLR,MSMO1,MYLIP</t>
  </si>
  <si>
    <t>verteporfin</t>
  </si>
  <si>
    <t>-0,829</t>
  </si>
  <si>
    <t>CCNB1,COL3A1,LOX,MKI67,SLC6A6</t>
  </si>
  <si>
    <t>62 (7)</t>
  </si>
  <si>
    <t>AICAR</t>
  </si>
  <si>
    <t>-1,212</t>
  </si>
  <si>
    <t>CCNB1,COL3A1,MKI67,PDK4,SERPINE1</t>
  </si>
  <si>
    <t>APOE</t>
  </si>
  <si>
    <t>-0,889</t>
  </si>
  <si>
    <t>ANGPTL4,APOD,C1QB,CD36,EDN1,F2R,FABP5,HMGCS2,HMMR,LDLR,MYLIP,PTP4A3,SERPINE1</t>
  </si>
  <si>
    <t>168 (22)</t>
  </si>
  <si>
    <t>INTERFERON ALPHA (family)</t>
  </si>
  <si>
    <t>-1,772</t>
  </si>
  <si>
    <t>BCHE,CCNB2,CISH,COL15A1,DHX58,ENPP1,F2R,HMMR,Ifi204 (includes others),Ifit3/Ifit3b,IRF7,MCM5,MYD88,MYLIP,NFIL3,Oas1b,Oas2,PBK,PRC1,PSMB9,Slfn8/Slfn9,TGM2,Tgtp1/Tgtp2,TPM4,UBE2L6,USP18</t>
  </si>
  <si>
    <t>138 (15)</t>
  </si>
  <si>
    <t>FBXW7</t>
  </si>
  <si>
    <t>-0,813</t>
  </si>
  <si>
    <t>CD36,CDKN1C,COL3A1,FABP4,FGFR2,FLT1,IL1RL1,LDLR,LIPE,SERPINE1,SQLE</t>
  </si>
  <si>
    <t>146 (23)</t>
  </si>
  <si>
    <t>SIM1</t>
  </si>
  <si>
    <t>-1,657</t>
  </si>
  <si>
    <t>ANGPTL4,ARNT2,CMKLR1,DIO2,Ifi204 (includes others),ITGB3,LCP1</t>
  </si>
  <si>
    <t>wortmannin</t>
  </si>
  <si>
    <t>-0,946</t>
  </si>
  <si>
    <t>AGTR1,CD36,CDKN2B,COL3A1,F2R,GAP43,SERPINE1</t>
  </si>
  <si>
    <t>IGG (complex)</t>
  </si>
  <si>
    <t>-1,017</t>
  </si>
  <si>
    <t>-1,198</t>
  </si>
  <si>
    <t>CDKN2B,COL3A1,DUSP1,EDN1,FABP5,FGL2,FLT1,GADD45B,IL16,KLF2,LDLR,NPAS4,PLS3,PPL,SERPINE1,TNC,VIPR2</t>
  </si>
  <si>
    <t>173 (21)</t>
  </si>
  <si>
    <t>calcitriol</t>
  </si>
  <si>
    <t>-1,209</t>
  </si>
  <si>
    <t>-1,207</t>
  </si>
  <si>
    <t>ALDH1A2,CCNB1,CISH,COL3A1,COL6A3,DHCR24,DIO2,DUSP1,ECH1,EDN1,FABP4,FDPS,HSPB7,IRF7,KIF22,KPNA2,LBH,MCM5,MYD88,MYH10,NPTX1,NRBF2,NUPR1,OLFML2A,PBK,PCLAF,PDK4,PRC1,PTGFR,RGCC,RNF144A,SERINC2,SPAG5,TINAGL1</t>
  </si>
  <si>
    <t>187 (20)</t>
  </si>
  <si>
    <t>poly rI:rC-RNA</t>
  </si>
  <si>
    <t>-1,843</t>
  </si>
  <si>
    <t>CCNB2,CD36,CMPK2,DHX58,DIO2,DLK1,DTX3L,DUSP1,FGFR2,GADD45B,Ifi204 (includes others),Ifi44,Ifit3/Ifit3b,Igtp,IRF7,MKI67,Mx2,MYD88,NFIL3,Oas1b,Oas2,PFKFB3,PSMB9,PTPN13,SERPINE1,Slfn8/Slfn9,SQLE,STON2,TOP2A,USP18,XAF1</t>
  </si>
  <si>
    <t>88 (14)</t>
  </si>
  <si>
    <t>RBPJ</t>
  </si>
  <si>
    <t>-1,415</t>
  </si>
  <si>
    <t>ALDH1A2,BMP3,CDKN1C,DUSP1,ENPP1,EPHA4,FDPS,HMMR,IL16,IRF7,MVD,PLAC8,PSMB9,TNC</t>
  </si>
  <si>
    <t>110 (7)</t>
  </si>
  <si>
    <t>E. coli B4 lipopolysaccharide</t>
  </si>
  <si>
    <t>-1,644</t>
  </si>
  <si>
    <t>AQP1,C1QB,CALML4,FBLIM1,FGL2,Ifi204 (includes others),Ifit3/Ifit3b,Igtp,LCP1,USP18</t>
  </si>
  <si>
    <t>LEF1</t>
  </si>
  <si>
    <t>-1,345</t>
  </si>
  <si>
    <t>ADAMTS6,ARHGAP20,ARRDC4,CDKN1C,DGKH,ICOSLG,KIF11,METRNL,NHSL2,SPECC1</t>
  </si>
  <si>
    <t>topotecan</t>
  </si>
  <si>
    <t>-1,037</t>
  </si>
  <si>
    <t>CCNB1,CSMD1,EDN1,GADD45B,HMMR,Ifit3/Ifit3b,KALRN,MYH10,TOP2A,TP53INP2</t>
  </si>
  <si>
    <t>ascorbic acid</t>
  </si>
  <si>
    <t>-1,389</t>
  </si>
  <si>
    <t>CCNB2,ITGB3,LDLR,NUPR1,SERPINE1</t>
  </si>
  <si>
    <t>168 (25)</t>
  </si>
  <si>
    <t>TCF4</t>
  </si>
  <si>
    <t>-1,473</t>
  </si>
  <si>
    <t>ANGPTL4,CCNB2,CD55,CDKN1C,CDKN2B,ENPP1,HMMR,Ifi204 (includes others),IL16,ITGB3,KALRN,LAMA4,MKI67,PLAC8,PRC1,RRS1,TENT5C</t>
  </si>
  <si>
    <t>nitric oxide</t>
  </si>
  <si>
    <t>-1,461</t>
  </si>
  <si>
    <t>AGTR1,DUSP1,EDN1,FLT1,MKI67</t>
  </si>
  <si>
    <t>LY294002</t>
  </si>
  <si>
    <t>AGTR2,CCNB1,CD36,CDKN2B,DHCR24,DUSP1,F2R,FLRT2,FLT1,ITGB3,NPTX1,SERPINE1,SPAG5,SQLE,TAGLN,TOP2A</t>
  </si>
  <si>
    <t>178 (26)</t>
  </si>
  <si>
    <t>RB (family)</t>
  </si>
  <si>
    <t>-1,156</t>
  </si>
  <si>
    <t>AURKB,CCNB1,FGFR2,H19,MCM5,TOP2A</t>
  </si>
  <si>
    <t>117 (13)</t>
  </si>
  <si>
    <t>HDAC3</t>
  </si>
  <si>
    <t>-1,254</t>
  </si>
  <si>
    <t>CCNB1,CCNB2,CD34,CD36,CD55,SERPINE1,TAGLN,USP18</t>
  </si>
  <si>
    <t>173 (22)</t>
  </si>
  <si>
    <t>TGFB2-AS1</t>
  </si>
  <si>
    <t>-0,930</t>
  </si>
  <si>
    <t>ARRDC4,CDKN2B,LOX,RAMP1,TAGLN</t>
  </si>
  <si>
    <t>43 (5)</t>
  </si>
  <si>
    <t>CX3CL1</t>
  </si>
  <si>
    <t>ALDH1A2,APOD,ASPA,CCNB2,COL3A1,FABP5,Ifi204 (includes others),Ifit3/Ifit3b,IRF7,MYLK,NDNF</t>
  </si>
  <si>
    <t>memantine</t>
  </si>
  <si>
    <t>-1,159</t>
  </si>
  <si>
    <t>ADCY1,CAMK2A,EPHA4,HIP1,KALRN</t>
  </si>
  <si>
    <t>hydroxypropyl-beta-cyclodextrin</t>
  </si>
  <si>
    <t>APOD,LAMA5,LDLR,MYLIP,VLDLR</t>
  </si>
  <si>
    <t>phosphate</t>
  </si>
  <si>
    <t>-1,504</t>
  </si>
  <si>
    <t>AHSG,DIO2,ENPP1,F2R,FGFR2</t>
  </si>
  <si>
    <t>mycophenolic acid</t>
  </si>
  <si>
    <t>-1,607</t>
  </si>
  <si>
    <t>CD55,DUSP1,EDN1,LDLR,SERPINE1</t>
  </si>
  <si>
    <t>T-5224</t>
  </si>
  <si>
    <t>-1,073</t>
  </si>
  <si>
    <t>ABTB2,ADAMTS6,ANGPTL4,ARHGAP20,CYP51A1,FLRT2,GADD45B,LMCD1,MVD,PFKFB3,SQLE</t>
  </si>
  <si>
    <t>curcumin</t>
  </si>
  <si>
    <t>AQP1,CCNB1,CD36,COL3A1,EDN1,H19,LIPE,LSP1,SERPINE1,TOP2A</t>
  </si>
  <si>
    <t>tamoxifen</t>
  </si>
  <si>
    <t>-1,391</t>
  </si>
  <si>
    <t>AQP1,CD36,DLK1,EPHA4,F2R,FABP4,FGFR2,GAP43,H19,KIF11,LDLR,MKI67,NCAPH,RERG,TAGLN</t>
  </si>
  <si>
    <t>166 (26)</t>
  </si>
  <si>
    <t>miR-291a-3p (and other miRNAs w/seed AAGUGCU)</t>
  </si>
  <si>
    <t>-0,988</t>
  </si>
  <si>
    <t>KPNA2,PBK,PCGF5,PRC1,TRPS1</t>
  </si>
  <si>
    <t>simvastatin</t>
  </si>
  <si>
    <t>-1,290</t>
  </si>
  <si>
    <t>AHSG,CD55,EDN1,F2R,KLF2,LDLR,MKI67,MYH10,SERPINE1</t>
  </si>
  <si>
    <t>mir-1 (includes others)</t>
  </si>
  <si>
    <t>-1,058</t>
  </si>
  <si>
    <t>Aldh1a1,EDN1,MYLK,PFKFB3,TRPS1</t>
  </si>
  <si>
    <t>NR0B2</t>
  </si>
  <si>
    <t>-1,146</t>
  </si>
  <si>
    <t>CD36,CYP51A1,DIO2,LIPE,PDK4,SERPINE1</t>
  </si>
  <si>
    <t>dihydrotestosterone</t>
  </si>
  <si>
    <t>-1,746</t>
  </si>
  <si>
    <t>Adh1,ALDH1A3,APOD,AQP1,CCNB1,CD36,CMKLR1,COL3A1,COL5A3,DHCR24,DIO2,F2R,FABP4,FSCN1,GAP43,IL1RL1,KALRN,KIF22,LAMA5,LDLR,LIPE,LOX,MARK1,MCM5,MYLK,PIMREG,PRUNE2,SFRP4,SQLE,STBD1,TGM2,TMSB4X,TP53INP2,VLDLR</t>
  </si>
  <si>
    <t>195 (26)</t>
  </si>
  <si>
    <t>FADD</t>
  </si>
  <si>
    <t>CD34,DHX58,GADD45B,IRF7,Mx2,NFIL3</t>
  </si>
  <si>
    <t>27 (5)</t>
  </si>
  <si>
    <t>nelfinavir</t>
  </si>
  <si>
    <t>-1,706</t>
  </si>
  <si>
    <t>FABP4,LIPE,NFIL3,NUPR1,VLDLR</t>
  </si>
  <si>
    <t>valsartan</t>
  </si>
  <si>
    <t>-1,126</t>
  </si>
  <si>
    <t>AQP1,CD34,EDN1,FABP4,SERPINE1</t>
  </si>
  <si>
    <t>167 (17)</t>
  </si>
  <si>
    <t>CDKN1A</t>
  </si>
  <si>
    <t>-1,237</t>
  </si>
  <si>
    <t>ASPN,AURKB,CCNB1,CDKN2B,CRYAB,DLGAP5,DUSP1,IL16,ITGB3,MCM5,MKI67,PBK,PCLAF,PLEKHO1,PRC1,RAMP1,SERPINE1,SPAG5,TNC,TOP2A</t>
  </si>
  <si>
    <t>123 (14)</t>
  </si>
  <si>
    <t>FCGR2A</t>
  </si>
  <si>
    <t>-1,805</t>
  </si>
  <si>
    <t>Ifit3/Ifit3b,IRF7,Oas1b,SERPINE1,USP18,XAF1</t>
  </si>
  <si>
    <t>TWIST1</t>
  </si>
  <si>
    <t>-1,656</t>
  </si>
  <si>
    <t>APOD,DNM1,FGFR2,HEG1,ITGA8,ITGB3,TGFBI,USP18,XAF1</t>
  </si>
  <si>
    <t>CYP1B1</t>
  </si>
  <si>
    <t>-1,383</t>
  </si>
  <si>
    <t>Aldh1a7,ARNT2,IFI27L2,INSC,Prl2c2 (includes others),Slfn8/Slfn9,STEAP3,VLDLR</t>
  </si>
  <si>
    <t>FOXA1</t>
  </si>
  <si>
    <t>-1,226</t>
  </si>
  <si>
    <t>Adh1,AQP1,DUSP1,FGFR2,H19,NFIL3,PFKFB3,STBD1,TAGLN,VLDLR</t>
  </si>
  <si>
    <t>H89</t>
  </si>
  <si>
    <t>-1,155</t>
  </si>
  <si>
    <t>ADORA2A,CD55,DUSP1,MKI67,NFIL3,SERPINE1</t>
  </si>
  <si>
    <t>IFT88</t>
  </si>
  <si>
    <t>-1,382</t>
  </si>
  <si>
    <t>CYP51A1,FABP4,FDPS,MVD,XAF1</t>
  </si>
  <si>
    <t>Cdkn2a</t>
  </si>
  <si>
    <t>-1,640</t>
  </si>
  <si>
    <t>AURKB,CDKN2B,DUSP1,FLT1,ITGB3,Kifc1/Kifc5b,MKI67,PSMB9,TGFBI</t>
  </si>
  <si>
    <t>147 (18)</t>
  </si>
  <si>
    <t>SND1</t>
  </si>
  <si>
    <t>-1,637</t>
  </si>
  <si>
    <t>ALDH3A1,ANGPTL4,ASPA,ATP8B1,DLK1,Ifi204 (includes others),IQGAP3,Mirg,Nat8f3 (includes others),NXNL2</t>
  </si>
  <si>
    <t>RBL2</t>
  </si>
  <si>
    <t>-1,153</t>
  </si>
  <si>
    <t>AURKB,CCNB1,CCNB2,CDKN1C,KPNA2</t>
  </si>
  <si>
    <t>98 (12)</t>
  </si>
  <si>
    <t>torkinib</t>
  </si>
  <si>
    <t>-1,434</t>
  </si>
  <si>
    <t>ANKRD1,AURKB,CCNB1,DHCR24,EDN1,KPNA2,MCM5,RGCC,TOP2A</t>
  </si>
  <si>
    <t>IFN (family)</t>
  </si>
  <si>
    <t>-1,807</t>
  </si>
  <si>
    <t>DHX58,EDN1,Ifi204 (includes others),IRF7,Mx2,SERPINE1</t>
  </si>
  <si>
    <t>108 (14)</t>
  </si>
  <si>
    <t>rebemadlin</t>
  </si>
  <si>
    <t>-1,727</t>
  </si>
  <si>
    <t>CCNB1,CCNB2,CRYAB,HSPA4,NUPR1,SQLE</t>
  </si>
  <si>
    <t>TYK2</t>
  </si>
  <si>
    <t>-1,940</t>
  </si>
  <si>
    <t>CD36,CMPK2,DHX58,Ifi204 (includes others),Ifi44,Ifit3/Ifit3b,Oas2,PSMB9,Slfn8/Slfn9,Tgtp1/Tgtp2,TOP2A</t>
  </si>
  <si>
    <t>114 (15)</t>
  </si>
  <si>
    <t>ILF3</t>
  </si>
  <si>
    <t>-1,448</t>
  </si>
  <si>
    <t>ALDH1A2,FABP5,FDPS,LDLR,MCM5,TNC</t>
  </si>
  <si>
    <t>53 (5)</t>
  </si>
  <si>
    <t>G PROTEIN ALPHA I (family)</t>
  </si>
  <si>
    <t>-2,088</t>
  </si>
  <si>
    <t>CMKLR1,F2R,Ifit3/Ifit3b,Igtp,LDLR,PSMB9,USP18</t>
  </si>
  <si>
    <t>dimethyl sulfoxide</t>
  </si>
  <si>
    <t>-1,927</t>
  </si>
  <si>
    <t>B3GNT8,Ifi204 (includes others),NUPR1,RAMP1,UBE2L6,VLDLR</t>
  </si>
  <si>
    <t>SNCA</t>
  </si>
  <si>
    <t>-1,613</t>
  </si>
  <si>
    <t>Aldh1a1,CCBE1,DHRS3,DLK1,DNM1,DUSP1,FABP4,GAP43,GNG4,IRF7,KLF2,MARK1,METRNL,MKI67,Mx2,NPTX1,PLAC8,PSMB9,PTPRB,SERPINE1,STARD4</t>
  </si>
  <si>
    <t>IFNG</t>
  </si>
  <si>
    <t>-2,281</t>
  </si>
  <si>
    <t>ABTB2,ADORA2A,AGTR1,ALDH1A2,ALDH1A3,ANGPTL4,AQP1,ARNT2,C1QB,CD36,CD55,CDKN2B,CISH,CMPK2,DTX3L,DUSP1,EDN1,EDNRB,ENTPD2,F2R,FABP5,FGL2,FLRT2,FLT1,GADD45B,GGT5,HDAC9,HIP1,ICOSLG,Ifi204 (includes others),Ifi44,Ifit3/Ifit3b,Igtp,IL1RL1,IRF7,ITGB3,KLF2,LDLR,LOX,METRNL,Mx2,MYD88,MYH10,NUPR1,Oas1b,Oas2,PBK,PDK4,PFKFB3,PSMB9,PTPRB,RGCC,SERPINE1,SLC6A6,Sp110 (includes others),SQLE,Tgtp1/Tgtp2,UBE2L6,USP18,VLDLR,XAF1</t>
  </si>
  <si>
    <t>176 (18)</t>
  </si>
  <si>
    <t>HOXA10</t>
  </si>
  <si>
    <t>-1,534</t>
  </si>
  <si>
    <t>ALDH1A2,AQP1,BCHE,CDKN1C,CDKN2B,COL15A1,COL3A1,FLT1,ITGB3,MYLK,SFRP4</t>
  </si>
  <si>
    <t>IFNB1</t>
  </si>
  <si>
    <t>-1,951</t>
  </si>
  <si>
    <t>CMPK2,CRYAB,DHX58,F2R,ICOSLG,Ifi204 (includes others),IFI27L2,Ifit3/Ifit3b,Igtp,IRF7,ITGB3,MKI67,MYD88,NPTX1,Oas1b,Oas2,PDK4,PKP2,Slfn8/Slfn9,SQLE,STARD4,Tgtp1/Tgtp2,USP18,XAF1</t>
  </si>
  <si>
    <t>72 (10)</t>
  </si>
  <si>
    <t>NR1H4</t>
  </si>
  <si>
    <t>-1,740</t>
  </si>
  <si>
    <t>ANKRD1,ATP8B1,COL15A1,COL3A1,DIO2,EDN1,FABP5,LAMA4,LDLR,LIPE,TGFBI,TGM2</t>
  </si>
  <si>
    <t>PML</t>
  </si>
  <si>
    <t>-1,745</t>
  </si>
  <si>
    <t>CDKN2B,Ifit3/Ifit3b,IRF7,LDLR,LIPE,Oas2,PDK4,PSMB9</t>
  </si>
  <si>
    <t>164 (22)</t>
  </si>
  <si>
    <t>cholesterol</t>
  </si>
  <si>
    <t>-2,033</t>
  </si>
  <si>
    <t>COL3A1,FABP5,FDPS,FLT1,LDLR,MSMO1,RGCC,SQLE,STARD4</t>
  </si>
  <si>
    <t>143 (14)</t>
  </si>
  <si>
    <t>laduviglusib</t>
  </si>
  <si>
    <t>-1,931</t>
  </si>
  <si>
    <t>CYP51A1,DHRS3,FDPS,KLF2,MSMO1,MVD,SQLE</t>
  </si>
  <si>
    <t>87 (11)</t>
  </si>
  <si>
    <t>IFN ALPHA/BETA (family)</t>
  </si>
  <si>
    <t>-2,246</t>
  </si>
  <si>
    <t>FGL2,Ifi204 (includes others),IFI27L2,Ifit3/Ifit3b,IRF7,Mx2,Tgtp1/Tgtp2</t>
  </si>
  <si>
    <t>GRIN3A</t>
  </si>
  <si>
    <t>-1,402</t>
  </si>
  <si>
    <t>BMP3,GPR176,HDAC9,ITGA8,RCAN2,STARD4,VLDLR</t>
  </si>
  <si>
    <t>IRF5</t>
  </si>
  <si>
    <t>-2,280</t>
  </si>
  <si>
    <t>CMPK2,COL3A1,DHX58,Ifit3/Ifit3b,IRF7,Oas2,UBE2L6</t>
  </si>
  <si>
    <t>85 (11)</t>
  </si>
  <si>
    <t>PAX3-FOXO1</t>
  </si>
  <si>
    <t>-1,840</t>
  </si>
  <si>
    <t>CDKN1C,CDKN2B,DUSP1,FABP5,FGFR2,MYH10,MYOM1,PRC1,TOP2A</t>
  </si>
  <si>
    <t>vorinostat</t>
  </si>
  <si>
    <t>-1,988</t>
  </si>
  <si>
    <t>CCNB1,CISH,CYP51A1,DUSP1,EDN1,FABP4,LDLR,MKI67,MVD,PTP4A3,TOP2A</t>
  </si>
  <si>
    <t>MEF2A</t>
  </si>
  <si>
    <t>-2,331</t>
  </si>
  <si>
    <t>ARHGAP20,EDN1,Ifi44,Ifit3/Ifit3b,IRF7,KLF2,Mx2</t>
  </si>
  <si>
    <t>IFNA2</t>
  </si>
  <si>
    <t>-2,398</t>
  </si>
  <si>
    <t>CDKN2B,CISH,CMPK2,ENPP1,IFI27L2,IRF7,MKI67,Mx2,TGM2,UBE2L6,USP18,XAF1</t>
  </si>
  <si>
    <t>96 (14)</t>
  </si>
  <si>
    <t>HTT</t>
  </si>
  <si>
    <t>-2,003</t>
  </si>
  <si>
    <t>-1,941</t>
  </si>
  <si>
    <t>ACYP2,ADORA2A,AQP1,ASPA,BMP3,CALML4,CAMK2A,COL6A3,CRYAB,CYP51A1,DIO2,DNM1,DPYD,EDNRB,FDPS,GAP43,Ifi204 (includes others),LDLR,LOX,NFIL3,NPTX1,PDE1B,PSMB9,RRS1,TAGLN,TGFBI,TGM2,VIPR2</t>
  </si>
  <si>
    <t>127 (12)</t>
  </si>
  <si>
    <t>GLI1</t>
  </si>
  <si>
    <t>-1,913</t>
  </si>
  <si>
    <t>ALDH3A1,CMPK2,DIO2,GADD45B,IQGAP3,KCNJ8,LDLR,MKI67,MTURN,PDK4,PSMB9,TNC,TNIK,TRPS1</t>
  </si>
  <si>
    <t>IFNA1/IFNA13</t>
  </si>
  <si>
    <t>-2,180</t>
  </si>
  <si>
    <t>DHX58,IRF7,Tgtp1/Tgtp2,UBE2L6</t>
  </si>
  <si>
    <t>65 (8)</t>
  </si>
  <si>
    <t>miR-143-3p (and other miRNAs w/seed GAGAUGA)</t>
  </si>
  <si>
    <t>-1,594</t>
  </si>
  <si>
    <t>FSCN1,PRC1,TAGLN,TOP2A</t>
  </si>
  <si>
    <t>NONO</t>
  </si>
  <si>
    <t>-2,318</t>
  </si>
  <si>
    <t>ATP10A,CMPK2,NUPR1,PDE1B,UBE2L6,USP18,XAF1</t>
  </si>
  <si>
    <t>C1QA</t>
  </si>
  <si>
    <t>-2,153</t>
  </si>
  <si>
    <t>F2R,IRF7,Mx2,SERPINE1</t>
  </si>
  <si>
    <t>ELK1</t>
  </si>
  <si>
    <t>MYLK,NUPR1,PSMB9,TAGLN</t>
  </si>
  <si>
    <t>VHL</t>
  </si>
  <si>
    <t>-1,824</t>
  </si>
  <si>
    <t>C1QB,CDKN1C,GNG4,LOX,MYL12B,PFKFB3,TAGLN</t>
  </si>
  <si>
    <t>95 (8)</t>
  </si>
  <si>
    <t>miR-155-5p (miRNAs w/seed UAAUGCU)</t>
  </si>
  <si>
    <t>AGTR1,CYP51A1,LCLAT1,MYD88,MYO10,PPL,SERPINE1</t>
  </si>
  <si>
    <t>3p-hpRNA</t>
  </si>
  <si>
    <t>-2,237</t>
  </si>
  <si>
    <t>DTX3L,PSMB9,UBE2L6,USP18</t>
  </si>
  <si>
    <t>RIGI</t>
  </si>
  <si>
    <t>-2,330</t>
  </si>
  <si>
    <t>Ifi44,Ifit3/Ifit3b,IRF7,USP18</t>
  </si>
  <si>
    <t>dasatinib</t>
  </si>
  <si>
    <t>ANKRD1,CCNB1,MKI67,SERPINE1</t>
  </si>
  <si>
    <t>148 (19)</t>
  </si>
  <si>
    <t>CUL3</t>
  </si>
  <si>
    <t>-1,832</t>
  </si>
  <si>
    <t>AURKB,FLT1,PLS3,TAGLN</t>
  </si>
  <si>
    <t>CISH</t>
  </si>
  <si>
    <t>0,840</t>
  </si>
  <si>
    <t>-1,826</t>
  </si>
  <si>
    <t>CISH,EDN1,RGCC,TGFBI</t>
  </si>
  <si>
    <t>IL21</t>
  </si>
  <si>
    <t>-2,461</t>
  </si>
  <si>
    <t>CMPK2,FGL2,Ifi204 (includes others),Ifit3/Ifit3b,Igtp,IRF7,MKI67,Mx2,MYD88,Oas2,PSMB9,Slfn8/Slfn9,Tgtp1/Tgtp2,USP18</t>
  </si>
  <si>
    <t>bee venom</t>
  </si>
  <si>
    <t>-2,164</t>
  </si>
  <si>
    <t>CCNB1,Kifc1/Kifc5b,KLF2,MKI67,NFIL3,NUPR1,PRC1,TOP2A</t>
  </si>
  <si>
    <t>BMS-690514</t>
  </si>
  <si>
    <t>-1,833</t>
  </si>
  <si>
    <t>CCNB1,CDKN1C,HSPA4,MCM5</t>
  </si>
  <si>
    <t>PROM1</t>
  </si>
  <si>
    <t>-1,903</t>
  </si>
  <si>
    <t>DHCR24,FDPS,MVD,SQLE</t>
  </si>
  <si>
    <t>FZD9</t>
  </si>
  <si>
    <t>-2,333</t>
  </si>
  <si>
    <t>Ifi204 (includes others),IFI27L2,Ifi44,IRF7</t>
  </si>
  <si>
    <t>MXD1</t>
  </si>
  <si>
    <t>-1,641</t>
  </si>
  <si>
    <t>CCNB2,EDN1,MYD88,TOP2A</t>
  </si>
  <si>
    <t>SIX2</t>
  </si>
  <si>
    <t>-2,099</t>
  </si>
  <si>
    <t>CCNB1,CCNB2,CDKN1C,DLK1</t>
  </si>
  <si>
    <t>TRIM28</t>
  </si>
  <si>
    <t>-2,096</t>
  </si>
  <si>
    <t>KLF2,PTGFR,SAMD5,XKR4</t>
  </si>
  <si>
    <t>CTLA4</t>
  </si>
  <si>
    <t>-1,777</t>
  </si>
  <si>
    <t>KPNA2,MKI67,TENT5C,TOP2A</t>
  </si>
  <si>
    <t>TNK1</t>
  </si>
  <si>
    <t>-2,368</t>
  </si>
  <si>
    <t>Ifi204 (includes others),IRF7,Oas1b,Oas2</t>
  </si>
  <si>
    <t>MNT</t>
  </si>
  <si>
    <t>-1,632</t>
  </si>
  <si>
    <t>Aldh1a1,Aldh1a7,CD36,GADD45B</t>
  </si>
  <si>
    <t>LMNB1</t>
  </si>
  <si>
    <t>-1,952</t>
  </si>
  <si>
    <t>CRYAB,CYP51A1,LDLR,MSMO1,SQLE,TGFBI</t>
  </si>
  <si>
    <t>113 (7)</t>
  </si>
  <si>
    <t>herbimycin</t>
  </si>
  <si>
    <t>-1,785</t>
  </si>
  <si>
    <t>DUSP1,F2R,SERPINE1,TAGLN</t>
  </si>
  <si>
    <t>170 (21)</t>
  </si>
  <si>
    <t>acetovanillone</t>
  </si>
  <si>
    <t>-1,708</t>
  </si>
  <si>
    <t>DUSP1,EDN1,SERPINE1,TAGLN</t>
  </si>
  <si>
    <t>167 (19)</t>
  </si>
  <si>
    <t>beta-carotene</t>
  </si>
  <si>
    <t>-1,728</t>
  </si>
  <si>
    <t>ALDH1A2,Aldh1a7,FABP4,NPR3</t>
  </si>
  <si>
    <t>cuprizone</t>
  </si>
  <si>
    <t>-2,236</t>
  </si>
  <si>
    <t>ASPA,BCHE,C1QB,CRYAB,FABP5,FDPS,LCP1,LSP1</t>
  </si>
  <si>
    <t>U0126</t>
  </si>
  <si>
    <t>-1,699</t>
  </si>
  <si>
    <t>ANGPTL4,AQP1,CD36,CDKN1C,DUSP1,EDN1,EDNRB,FABP4,FGFR2,GADD45B,KIFC3,LDLR,SERPINE1,TGM2</t>
  </si>
  <si>
    <t>SIX1</t>
  </si>
  <si>
    <t>-1,798</t>
  </si>
  <si>
    <t>CD36,CDKN1C,CDKN2B,COL6A3,CRYAB,DMPK,KIFC3,LSP1,MYLK,MYOM1,TAGLN</t>
  </si>
  <si>
    <t>RIPK2</t>
  </si>
  <si>
    <t>-2,522</t>
  </si>
  <si>
    <t>CD36,CMPK2,DHX58,IRF7,LDLR,MAP3K7CL,USP18,XAF1</t>
  </si>
  <si>
    <t>149 (12)</t>
  </si>
  <si>
    <t>SENP3</t>
  </si>
  <si>
    <t>-2,600</t>
  </si>
  <si>
    <t>Ifi44,Ifit3/Ifit3b,IRF7,MYD88,Oas2,PSMB9,Sp110 (includes others),XAF1</t>
  </si>
  <si>
    <t>CHROMR</t>
  </si>
  <si>
    <t>-2,384</t>
  </si>
  <si>
    <t>DHX58,DTX3L,MYD88,PFKFB3,SERPINE1,SQLE,USP18,XAF1</t>
  </si>
  <si>
    <t>IRF9</t>
  </si>
  <si>
    <t>-2,476</t>
  </si>
  <si>
    <t>CMPK2,Ifit3/Ifit3b,IRF7,Oas2,Slfn8/Slfn9,Tgtp1/Tgtp2,USP18,XAF1</t>
  </si>
  <si>
    <t>105 (12)</t>
  </si>
  <si>
    <t>methotrexate</t>
  </si>
  <si>
    <t>-2,004</t>
  </si>
  <si>
    <t>ADORA2A,C1QB,CCNB2,DLGAP5,DUSP1,ECH1,ENTPD2,GAP43,HMGCS2,KIF11,KPNA2,MCM5,PBK,SPAG5,SQLE,TOP2A</t>
  </si>
  <si>
    <t>112 (7)</t>
  </si>
  <si>
    <t>IRF1</t>
  </si>
  <si>
    <t>-2,572</t>
  </si>
  <si>
    <t>AGTR2,CCNB1,CMPK2,FGL2,Ifi44,IRF7,PSMB9,Sp110 (includes others),XAF1</t>
  </si>
  <si>
    <t>121 (16)</t>
  </si>
  <si>
    <t>CGAS</t>
  </si>
  <si>
    <t>-2,567</t>
  </si>
  <si>
    <t>Ifi204 (includes others),Ifi44,Ifit3/Ifit3b,IRF7,Mx2,Oas2,USP18,XAF1</t>
  </si>
  <si>
    <t>triptolide</t>
  </si>
  <si>
    <t>-1,881</t>
  </si>
  <si>
    <t>CDKN2B,DUSP1,EDNRB,FLT1,MKI67</t>
  </si>
  <si>
    <t>etoposide</t>
  </si>
  <si>
    <t>-2,430</t>
  </si>
  <si>
    <t>CCNB1,DUSP1,GADD45B,IRF7,PSMB9,TOP2A,UBE2L6,XAF1</t>
  </si>
  <si>
    <t>IFNL1</t>
  </si>
  <si>
    <t>-2,568</t>
  </si>
  <si>
    <t>CMPK2,F2R,PSMB9,UBE2L6,USP18,XAF1</t>
  </si>
  <si>
    <t>136 (12)</t>
  </si>
  <si>
    <t>STAT1</t>
  </si>
  <si>
    <t>-2,665</t>
  </si>
  <si>
    <t>ALDH1A3,CMPK2,COL3A1,EDN1,FGL2,Ifi204 (includes others),Ifit3/Ifit3b,Igtp,IRF7,Mx2,MYD88,PSMB9,Slfn8/Slfn9,Sp110 (includes others),Tgtp1/Tgtp2,TNC,USP18,XAF1</t>
  </si>
  <si>
    <t>121 (15)</t>
  </si>
  <si>
    <t>GRIN2A</t>
  </si>
  <si>
    <t>-2,092</t>
  </si>
  <si>
    <t>ADORA2A,FDPS,MVD,PLXNB1,SQLE</t>
  </si>
  <si>
    <t>SP600125</t>
  </si>
  <si>
    <t>-1,977</t>
  </si>
  <si>
    <t>AQP1,CCNB1,CYP51A1,DUSP1,FABP5,LAMA5,LDLR,NUPR1,PDGFD,SERPINE1,Sp110 (includes others)</t>
  </si>
  <si>
    <t>165 (20)</t>
  </si>
  <si>
    <t>N-[(2Z)-3-(4,5-dihydro-1,3-thiazol-2-yl)-1,3-thiazolidin-2-yl idene]-5H dibenzo[a,d][7]annulen-5-amine</t>
  </si>
  <si>
    <t>-2,053</t>
  </si>
  <si>
    <t>BCAR3,ECH1,PDK4,RERG,SERPINE1</t>
  </si>
  <si>
    <t>1,1-diarylethylene-diammonium derivative</t>
  </si>
  <si>
    <t>-2,435</t>
  </si>
  <si>
    <t>AURKB,CCNB1,CCNB2,IRF7,UBE2L6</t>
  </si>
  <si>
    <t>JAK1/2 (family)</t>
  </si>
  <si>
    <t>-2,636</t>
  </si>
  <si>
    <t>IRF7,Mx2,NPTX1,PLAC8,PSMB9</t>
  </si>
  <si>
    <t>CASC2</t>
  </si>
  <si>
    <t>-2,030</t>
  </si>
  <si>
    <t>CRYAB,FSCN1,LMCD1,TAGLN,TGM2</t>
  </si>
  <si>
    <t>4933425B07Rik</t>
  </si>
  <si>
    <t>-2,392</t>
  </si>
  <si>
    <t>DHX58,Ifi44,Ifit3/Ifit3b,Oas2,Slfn8/Slfn9</t>
  </si>
  <si>
    <t>SB203580</t>
  </si>
  <si>
    <t>AQP1,CCNB1,CD55,COL3A1,CRYAB,CYP26B1,CYP51A1,DUSP1,EDNRB,FLT1,IRF7,ITGB3,SERPINE1,TAGLN,TGM2</t>
  </si>
  <si>
    <t>176 (25)</t>
  </si>
  <si>
    <t>vidutolimod</t>
  </si>
  <si>
    <t>-2,886</t>
  </si>
  <si>
    <t>CMPK2,DHX58,IRF7,NUPR1,PFKFB3,PSMB9,UBE2L6,USP18,XAF1</t>
  </si>
  <si>
    <t>25-hydroxycholesterol</t>
  </si>
  <si>
    <t>-2,372</t>
  </si>
  <si>
    <t>APOD,FDPS,LDLR,MSMO1,STARD4,VLDLR</t>
  </si>
  <si>
    <t>96 (9)</t>
  </si>
  <si>
    <t>INSIG1</t>
  </si>
  <si>
    <t>CYP51A1,DHCR24,DLK1,FABP4,FABP5,FDPS,HMGCS2,LDLR,MVD,SQLE,STARD4</t>
  </si>
  <si>
    <t>OGA</t>
  </si>
  <si>
    <t>-2,306</t>
  </si>
  <si>
    <t>AGTR2,C1QB,CCBE1,CD36,CD55,CDKN1C,CDKN2B,EPHA4,FDPS,FSCN1,GFOD1,Ifit3/Ifit3b,IL1RL1,MSMO1,MYO10,STARD4,TGFBI,TNC</t>
  </si>
  <si>
    <t>99 (7)</t>
  </si>
  <si>
    <t>IL17A</t>
  </si>
  <si>
    <t>-2,785</t>
  </si>
  <si>
    <t>AGTR2,COL3A1,FGFR2,IL16,KLF2,LAMA4,LOX,METRNL,PTGFR,SERPINE1,Tgtp1/Tgtp2,TNC</t>
  </si>
  <si>
    <t>186 (23)</t>
  </si>
  <si>
    <t>arsenic trioxide</t>
  </si>
  <si>
    <t>CYP51A1,DHCR24,FDPS,KIF11,MKI67,MSMO1,SQLE</t>
  </si>
  <si>
    <t>CAT</t>
  </si>
  <si>
    <t>-2,210</t>
  </si>
  <si>
    <t>CD36,HSPA4,SERPINE1,TAGLN,TNC,XAF1</t>
  </si>
  <si>
    <t>TERT</t>
  </si>
  <si>
    <t>-2,663</t>
  </si>
  <si>
    <t>-2,433</t>
  </si>
  <si>
    <t>ALDH1A3,F2R,Ifi44,Ifit3/Ifit3b,IRF7,Mx2,Oas1b,Oas2</t>
  </si>
  <si>
    <t>83 (13)</t>
  </si>
  <si>
    <t>N-ethyl-N-nitrosourea</t>
  </si>
  <si>
    <t>-2,881</t>
  </si>
  <si>
    <t>Ifi44,Ifit3/Ifit3b,IRF7,Mx2,Oas1b,Oas2,TGM2</t>
  </si>
  <si>
    <t>PTEN</t>
  </si>
  <si>
    <t>-2,380</t>
  </si>
  <si>
    <t>ALDH1A2,ALDH1A3,AURKB,CCNB1,CCNB2,CDKN2B,COL15A1,COL27A1,COL3A1,COL5A3,DUSP1,EDN1,FABP4,FDPS,FGFR2,FLT1,GPR176,HIP1,IL1RL1,ITGA8,ITGB3,LDLR,MKI67,MTURN,MVD,NFIL3,PFKFB3,RAMP2,SERPINE1,SQLE</t>
  </si>
  <si>
    <t>GLIS3</t>
  </si>
  <si>
    <t>-2,713</t>
  </si>
  <si>
    <t>CCNB1,CCNB2,COL15A1,COL3A1,COL5A3,DIO2,IQGAP3,KIF11,PBK,PRC1</t>
  </si>
  <si>
    <t>80 (7)</t>
  </si>
  <si>
    <t>ELOVL3</t>
  </si>
  <si>
    <t>-2,462</t>
  </si>
  <si>
    <t>COL3A1,COL6A3,HMGCS2,Ifi204 (includes others),MSMO1,MVD</t>
  </si>
  <si>
    <t>JQ1</t>
  </si>
  <si>
    <t>-2,143</t>
  </si>
  <si>
    <t>ADORA2A,CISH,DHCR24,MKI67,MVD,TOP2A</t>
  </si>
  <si>
    <t>pyridostatin</t>
  </si>
  <si>
    <t>-2,901</t>
  </si>
  <si>
    <t>CMPK2,DHX58,IRF7,PSMB9,UBE2L6,USP18</t>
  </si>
  <si>
    <t>65 (9)</t>
  </si>
  <si>
    <t>IFN BETA (family)</t>
  </si>
  <si>
    <t>-2,959</t>
  </si>
  <si>
    <t>CMPK2,DHX58,DUSP1,Ifi204 (includes others),Ifit3/Ifit3b,Igtp,IRF7,Mx2,Oas1b,Oas2,SERPINE1,Tgtp1/Tgtp2,USP18,XAF1</t>
  </si>
  <si>
    <t>IFNAR1</t>
  </si>
  <si>
    <t>-2,927</t>
  </si>
  <si>
    <t>CMPK2,DHX58,Ifi204 (includes others),Ifi44,Ifit3/Ifit3b,IRF7,Oas2,SERPINE1,SQLE,TGM2,UBE2L6,USP18,XAF1</t>
  </si>
  <si>
    <t>TCF7</t>
  </si>
  <si>
    <t>ADAMTS6,ARHGAP20,ARRDC4,CDKN1C,CISH,DGKH,DHCR24,FDPS,ICOSLG,KIF11,LDLR,METRNL,MSMO1,MVD,MYD88,NHSL2,NUPR1,SPECC1,SQLE</t>
  </si>
  <si>
    <t>IFNAR (family)</t>
  </si>
  <si>
    <t>-3,073</t>
  </si>
  <si>
    <t>Ifi204 (includes others),Ifit3/Ifit3b,IRF7,Mx2,MYD88,Oas2,PSMB9,UBE2L6,USP18,XAF1</t>
  </si>
  <si>
    <t>123 (15)</t>
  </si>
  <si>
    <t>SPI1</t>
  </si>
  <si>
    <t>-2,845</t>
  </si>
  <si>
    <t>CCNB1,CCNB2,CDKN1C,CMPK2,IRF7,PSMB9,USP18</t>
  </si>
  <si>
    <t>MAVS</t>
  </si>
  <si>
    <t>-3,092</t>
  </si>
  <si>
    <t>CMPK2,DHX58,Ifit3/Ifit3b,IRF7,Oas2,UBE2L6,USP18</t>
  </si>
  <si>
    <t>82 (12)</t>
  </si>
  <si>
    <t>APP</t>
  </si>
  <si>
    <t>-2,955</t>
  </si>
  <si>
    <t>C1QB,CALML4,CCNB1,CCNB2,CMPK2,CYP26B1,DHCR24,DNM1,DYSF,ECH1,EDN1,FLT1,GAP43,H19,Ifi204 (includes others),Igtp,IRF7,ITGB3,LDLR,Mx2,MYD88,NPTX1,Oas1b,PFKFB3,RAMP1,SERPINE1,Slfn8/Slfn9,SQLE,TAGLN,Tgtp1/Tgtp2,TOP2A,USP18,XAF1</t>
  </si>
  <si>
    <t>151 (22)</t>
  </si>
  <si>
    <t>KDM5B</t>
  </si>
  <si>
    <t>CCNB1,DHCR24,DLGAP5,FABP5,FGFR2,HMMR,MCM5,NCAPH,PBK,PLS3,TOP2A</t>
  </si>
  <si>
    <t>115 (12)</t>
  </si>
  <si>
    <t>N-acetyl-L-cysteine</t>
  </si>
  <si>
    <t>-2,443</t>
  </si>
  <si>
    <t>AQP1,CD36,DUSP1,EDN1,SERPINE1,TAGLN,TNC,XAF1</t>
  </si>
  <si>
    <t>ZBTB10</t>
  </si>
  <si>
    <t>-3,346</t>
  </si>
  <si>
    <t>CD34,DHX58,DTX3L,FLT1,Ifi204 (includes others),IFI27L2,Ifit3/Ifit3b,Igtp,Mx2,MYD88,SERPINE1,Slfn8/Slfn9,Tgtp1/Tgtp2,XAF1</t>
  </si>
  <si>
    <t>POR</t>
  </si>
  <si>
    <t>-2,542</t>
  </si>
  <si>
    <t>Aldh1a1,ALDH1A2,Aldh1a7,CD36,CYP51A1,DHCR24,FDPS,GADD45B,LDLR,MSMO1,MVD,PDK4,PFKFB3,SQLE,STARD4</t>
  </si>
  <si>
    <t>2-amino-5-phosphonovaleric acid</t>
  </si>
  <si>
    <t>-2,890</t>
  </si>
  <si>
    <t>DUSP1,GADD45B,HDAC9,ICOSLG,LBH,NPAS4,PLEKHO1,TSPAN18</t>
  </si>
  <si>
    <t>molybdenum disulfide</t>
  </si>
  <si>
    <t>-2,613</t>
  </si>
  <si>
    <t>CDKN2B,COL5A3,CRYAB,DMPK,HSPB7,LAMA5,LBH,LMCD1,MAP3K7CL,MYH10,PCDH10,TINAGL1</t>
  </si>
  <si>
    <t>STING1</t>
  </si>
  <si>
    <t>-3,524</t>
  </si>
  <si>
    <t>CMPK2,DHX58,Ifi204 (includes others),IFI27L2,Ifi44,Ifit3/Ifit3b,IRF7,Mx2,MYD88,PLEKHA4,PSMB9,USP18,XAF1</t>
  </si>
  <si>
    <t>ifosfamide</t>
  </si>
  <si>
    <t>-2,580</t>
  </si>
  <si>
    <t>CCNB2,DLGAP5,KIF11,KPNA2,MCM5,PBK,SPAG5,SQLE,TOP2A</t>
  </si>
  <si>
    <t>l-asparaginase</t>
  </si>
  <si>
    <t>-2,929</t>
  </si>
  <si>
    <t>AURKB,CCNB2,CDKN1C,CYP51A1,FDPS,KIF11,KIF22,Kifc1/Kifc5b,LDLR,MCM5,MSMO1,MVD,NCAPH,NUPR1,SQLE,TOP2A</t>
  </si>
  <si>
    <t>IRF3</t>
  </si>
  <si>
    <t>-4,054</t>
  </si>
  <si>
    <t>CMPK2,DHX58,Ifi204 (includes others),IFI27L2,Ifi44,Ifit3/Ifit3b,Igtp,IRF7,Mx2,Oas2,PLAC8,UBE2L6,USP18</t>
  </si>
  <si>
    <t>IRF7</t>
  </si>
  <si>
    <t>-0,870</t>
  </si>
  <si>
    <t>-4,182</t>
  </si>
  <si>
    <t>CMPK2,DHX58,Ifi204 (includes others),Ifit3/Ifit3b,Igtp,IRF7,Mx2,Oas2,PLAC8,PSMB9,UBE2L6,USP18,XAF1</t>
  </si>
  <si>
    <t>97 (12)</t>
  </si>
  <si>
    <t>doxorubicin</t>
  </si>
  <si>
    <t>-3,885</t>
  </si>
  <si>
    <t>AURKB,CCNB1,CCNB2,COL3A1,DHX58,DLGAP5,DUSP1,EDN1,HSPB6,Ifit3/Ifit3b,IRF7,KIF11,KPNA2,MCM5,Oas2,PBK,PCLAF,PRC1,PSMB9,PTP4A3,SHISA4,SLC6A6,Sp110 (includes others),SPAG5,SQLE,TGM2,TOP2A,UBE2L6,USP18</t>
  </si>
  <si>
    <t>132 (19)</t>
  </si>
  <si>
    <t>4-CMTB</t>
  </si>
  <si>
    <t>CAY10585</t>
  </si>
  <si>
    <t>FLT1,PFKFB3</t>
  </si>
  <si>
    <t>miR-98 inhibitor</t>
  </si>
  <si>
    <t>tributyrin</t>
  </si>
  <si>
    <t>CD55,DUSP1,EDN1</t>
  </si>
  <si>
    <t>13(S)-hydroxyoctadecadienoic acid</t>
  </si>
  <si>
    <t>9-hydroxy-(S)-10,12-octadecadienoic acid</t>
  </si>
  <si>
    <t>12-hydroxy-5,8,10-heptadecatrienoic acid</t>
  </si>
  <si>
    <t>octanoic acid</t>
  </si>
  <si>
    <t>CD36,FABP4</t>
  </si>
  <si>
    <t>11,12-epoxyeicosatrienoic acid</t>
  </si>
  <si>
    <t>DUSP1,FABP4</t>
  </si>
  <si>
    <t>5,6-epoxyeicosatrienoic acid</t>
  </si>
  <si>
    <t>beraprost</t>
  </si>
  <si>
    <t>COL3A1,EDN1</t>
  </si>
  <si>
    <t>(5Z,13E)-11alpha-hydroxy-9,15-dioxoprost-13-enoic acid</t>
  </si>
  <si>
    <t>leukotriene D4</t>
  </si>
  <si>
    <t>DUSP1,KLF2,PDK4</t>
  </si>
  <si>
    <t>leukotriene A4</t>
  </si>
  <si>
    <t>TNC</t>
  </si>
  <si>
    <t>2-methylthio-ATP</t>
  </si>
  <si>
    <t>inosine</t>
  </si>
  <si>
    <t>C1QB,GAP43,LCP1</t>
  </si>
  <si>
    <t>O6-benzylguanine</t>
  </si>
  <si>
    <t>CCNB1,CCNB2,MKI67</t>
  </si>
  <si>
    <t>8-(3-chlorostyryl)caffeine</t>
  </si>
  <si>
    <t>ADORA2A</t>
  </si>
  <si>
    <t>NQO1-DT</t>
  </si>
  <si>
    <t>ALDH3A1,TP53INP2</t>
  </si>
  <si>
    <t>tetrodotoxin</t>
  </si>
  <si>
    <t>darusentan</t>
  </si>
  <si>
    <t>S-nitroso-N-acetyl-DL-penicillamine</t>
  </si>
  <si>
    <t>CCNB1,GAP43,LDLR</t>
  </si>
  <si>
    <t>kynurenine</t>
  </si>
  <si>
    <t>CCNB1,MKI67</t>
  </si>
  <si>
    <t>L-methionine</t>
  </si>
  <si>
    <t>AGTR1,AURKB,CCNB1,CCNB2,GADD45B,PRC1,TOP2A,TPM4</t>
  </si>
  <si>
    <t>64 (6)</t>
  </si>
  <si>
    <t>3-deoxy-2-octulosonic acid(2)-lipid A</t>
  </si>
  <si>
    <t>DHCR24,SQLE</t>
  </si>
  <si>
    <t>dextran sulfate</t>
  </si>
  <si>
    <t>CCNB1,CD36,IRF7,KIF11,LCP1,MCM5,MKI67,MYLK,NCAPH,PRC1,PTP4A3,SERPINE1,SPAG5,STEAP3,TGM2,TOP2A</t>
  </si>
  <si>
    <t>174 (27)</t>
  </si>
  <si>
    <t>glycerol</t>
  </si>
  <si>
    <t>FABP4,LDLR</t>
  </si>
  <si>
    <t>epothilone B</t>
  </si>
  <si>
    <t>MKI67,TOP2A</t>
  </si>
  <si>
    <t>digoxin</t>
  </si>
  <si>
    <t>ANGPTL4,MKI67,SQLE</t>
  </si>
  <si>
    <t>dexamethasone phosphate</t>
  </si>
  <si>
    <t>DUSP1,PDK4</t>
  </si>
  <si>
    <t>ergosterol-5,8-peroxide</t>
  </si>
  <si>
    <t>SREBP (family)</t>
  </si>
  <si>
    <t>H19,LDLR</t>
  </si>
  <si>
    <t>mycosporine-like amino acid</t>
  </si>
  <si>
    <t>CEMIP</t>
  </si>
  <si>
    <t>11beta-HSD1 inhibitor 10J</t>
  </si>
  <si>
    <t>LOX</t>
  </si>
  <si>
    <t>8-chlorophenylthio-adenosine 3',5'-cyclic monophosphate</t>
  </si>
  <si>
    <t>CD36,DUSP1,LIPE</t>
  </si>
  <si>
    <t>CYTOCHROME-C OXIDASE (complex)</t>
  </si>
  <si>
    <t>ST-4 SEC2 mutant superantigen</t>
  </si>
  <si>
    <t>FABP5,LDLR</t>
  </si>
  <si>
    <t>VBIT-4</t>
  </si>
  <si>
    <t>USP18</t>
  </si>
  <si>
    <t>NF-Y (complex)</t>
  </si>
  <si>
    <t>CCNB1,CCNB2,COL5A3,TOP2A,VLDLR</t>
  </si>
  <si>
    <t>ML290</t>
  </si>
  <si>
    <t>COL3A1,COL6A3</t>
  </si>
  <si>
    <t>ML221</t>
  </si>
  <si>
    <t>TAGLN</t>
  </si>
  <si>
    <t>nitrofen</t>
  </si>
  <si>
    <t>AQP1,FGFR2,KCNJ8</t>
  </si>
  <si>
    <t>wood smoke particle</t>
  </si>
  <si>
    <t>ALDH3A1,ARNT2,TAGLN</t>
  </si>
  <si>
    <t>ProAgio</t>
  </si>
  <si>
    <t>betamethasone</t>
  </si>
  <si>
    <t>ASPA,TGM2</t>
  </si>
  <si>
    <t>11-dehydrocorticosterone</t>
  </si>
  <si>
    <t>LIPE,PDK4</t>
  </si>
  <si>
    <t>deoxycorticosterone acetate</t>
  </si>
  <si>
    <t>COL3A1,EDN1,TNC</t>
  </si>
  <si>
    <t>miR-29c-3p inhibitor</t>
  </si>
  <si>
    <t>VH032</t>
  </si>
  <si>
    <t>LOX,VLDLR</t>
  </si>
  <si>
    <t>SMTNL1</t>
  </si>
  <si>
    <t>MYOM1,Prl2c2 (includes others)</t>
  </si>
  <si>
    <t>C2CD5</t>
  </si>
  <si>
    <t>DIO2,KLHL13</t>
  </si>
  <si>
    <t>bevacizumab</t>
  </si>
  <si>
    <t>COL3A1,FLT1</t>
  </si>
  <si>
    <t>rhodamine 6G</t>
  </si>
  <si>
    <t>CCNB2,PRC1</t>
  </si>
  <si>
    <t>cardiotoxin</t>
  </si>
  <si>
    <t>ANGPTL4,CDKN1C,EDNRB,H19,IL16,KPNA2,METRNL,SERPINE1</t>
  </si>
  <si>
    <t>diphtheria toxin</t>
  </si>
  <si>
    <t>ALDH1A2,COL3A1,COL6A3,KIF11,LSP1,PFKFB3,PLAC8,TGM2,TMEM132A</t>
  </si>
  <si>
    <t>nanoliposome C6-ceramide</t>
  </si>
  <si>
    <t>soloxolone methyl</t>
  </si>
  <si>
    <t>Ifi44,SERPINE1</t>
  </si>
  <si>
    <t>belinostat</t>
  </si>
  <si>
    <t>MYLIP,TOP2A</t>
  </si>
  <si>
    <t>GON4L</t>
  </si>
  <si>
    <t>EOGT</t>
  </si>
  <si>
    <t>CDKN1C,IL1RL1</t>
  </si>
  <si>
    <t>ABLIM2</t>
  </si>
  <si>
    <t>AMOT</t>
  </si>
  <si>
    <t>ANKRD1</t>
  </si>
  <si>
    <t>oblimersen</t>
  </si>
  <si>
    <t>DUSP1,GADD45B,IRF7</t>
  </si>
  <si>
    <t>1alpha,20-dihydroxyvitamin D3</t>
  </si>
  <si>
    <t>COL3A1</t>
  </si>
  <si>
    <t>liraglutide</t>
  </si>
  <si>
    <t>AGTR2,FGFR2</t>
  </si>
  <si>
    <t>(20S,23)-dihydroxyvitamin D3</t>
  </si>
  <si>
    <t>1R,20,23-trihydroxyvitamin D3</t>
  </si>
  <si>
    <t>20S-hydroxyvitamin-d3</t>
  </si>
  <si>
    <t>BC-11</t>
  </si>
  <si>
    <t>ceefourin-1</t>
  </si>
  <si>
    <t>MPT0B291</t>
  </si>
  <si>
    <t>DLGAP5,HMMR,MKI67</t>
  </si>
  <si>
    <t>SW016789</t>
  </si>
  <si>
    <t>DUSP1,NPAS4</t>
  </si>
  <si>
    <t>trichloroethylene</t>
  </si>
  <si>
    <t>COL3A1,DHCR24,PLS3</t>
  </si>
  <si>
    <t>ZYG11B</t>
  </si>
  <si>
    <t>CCNB1</t>
  </si>
  <si>
    <t>trans-cinnamaldehyde</t>
  </si>
  <si>
    <t>CCNB1,SERPINE1</t>
  </si>
  <si>
    <t>vitamin E</t>
  </si>
  <si>
    <t>CD36,NFIL3,SERPINE1</t>
  </si>
  <si>
    <t>lapachol</t>
  </si>
  <si>
    <t>SOS (family)</t>
  </si>
  <si>
    <t>ALDH1A3,BCAR3,FABP4,FBLIM1,FLRT2,HMMR,NET1,NFIL3,NPTX1,TPM4</t>
  </si>
  <si>
    <t>DUB (family)</t>
  </si>
  <si>
    <t>LDLR,MYLIP</t>
  </si>
  <si>
    <t>C4BP (complex)</t>
  </si>
  <si>
    <t>CYP51A1,MSMO1,MVD</t>
  </si>
  <si>
    <t>RAS HOMOLOG (family)</t>
  </si>
  <si>
    <t>IL16,ITGB3</t>
  </si>
  <si>
    <t>P70 S6K (family)</t>
  </si>
  <si>
    <t>GAP43,ICOSLG</t>
  </si>
  <si>
    <t>RNA POLYMERASE II (complex)</t>
  </si>
  <si>
    <t>ANGPTL4,CCNB1,CCNB2,CISH,DLGAP5,DUSP1,FABP4,FLT1,GADD45B,KPNA2,LDLR,PSMB9,TMSB4X,TOP2A</t>
  </si>
  <si>
    <t>119 (10)</t>
  </si>
  <si>
    <t>CALMODULIN (family)</t>
  </si>
  <si>
    <t>Aldh1a7,LINGO1,MYLK</t>
  </si>
  <si>
    <t>PLD (family)</t>
  </si>
  <si>
    <t>PTP4A3</t>
  </si>
  <si>
    <t>RAS (family)</t>
  </si>
  <si>
    <t>CDKN2B,EDN1,LDLR,SERPINE1,TGM2</t>
  </si>
  <si>
    <t>UBIQUITIN (family)</t>
  </si>
  <si>
    <t>CRYAB,HSPA4</t>
  </si>
  <si>
    <t>FIBRIN (complex)</t>
  </si>
  <si>
    <t>SERPINE1,TAGLN</t>
  </si>
  <si>
    <t>15-LOX (family)</t>
  </si>
  <si>
    <t>CD36</t>
  </si>
  <si>
    <t>HISTONE H3 (family)</t>
  </si>
  <si>
    <t>ADRA1B,ANKRD1,CCNB1,CCNB2,CDKN2B,COL3A1,DLGAP5,FABP4,FGFR2,FLT1,IFI27L2,IRF7,KLF2,MCM5,NKD1,TAGLN,TOP2A,TPM4,USP18</t>
  </si>
  <si>
    <t>HDAC1/2 (family)</t>
  </si>
  <si>
    <t>MKI67</t>
  </si>
  <si>
    <t>ROCK (family)</t>
  </si>
  <si>
    <t>COL3A1,FABP4,TAGLN</t>
  </si>
  <si>
    <t>SMAD2/3 (family)</t>
  </si>
  <si>
    <t>CDKN2B,ITGB3,PFKFB3,SERPINE1,TAGLN,TGM2,TNC</t>
  </si>
  <si>
    <t>MSK1/2 (family)</t>
  </si>
  <si>
    <t>beta-galactosidase</t>
  </si>
  <si>
    <t>COL3A1,COL6A3,EPHA7,FLRT2,MYH10</t>
  </si>
  <si>
    <t>ETS (family)</t>
  </si>
  <si>
    <t>FLT1,SERPINE1</t>
  </si>
  <si>
    <t>N-COR (family)</t>
  </si>
  <si>
    <t>CD36,DHRS3,FABP4,USP18</t>
  </si>
  <si>
    <t>NYX-PCSK9i</t>
  </si>
  <si>
    <t>LDLR</t>
  </si>
  <si>
    <t>NS8593</t>
  </si>
  <si>
    <t>cinchonine</t>
  </si>
  <si>
    <t>ATG16L2</t>
  </si>
  <si>
    <t>sitagliptin</t>
  </si>
  <si>
    <t>COL3A1,DHCR24,FABP4</t>
  </si>
  <si>
    <t>132 (12)</t>
  </si>
  <si>
    <t>propiconazole</t>
  </si>
  <si>
    <t>Aldh1a1,Aldh1a7,CYP51A1</t>
  </si>
  <si>
    <t>SMAD3/SMAD4 (complex)</t>
  </si>
  <si>
    <t>CDKN2B</t>
  </si>
  <si>
    <t>STAT5B DIMER (complex)</t>
  </si>
  <si>
    <t>NFKB2-RELB (complex)</t>
  </si>
  <si>
    <t>DYSF</t>
  </si>
  <si>
    <t>SMAD2/3/SMAD4 (complex)</t>
  </si>
  <si>
    <t>CDKN2B,IRF7,SERPINE1</t>
  </si>
  <si>
    <t>linseed oil</t>
  </si>
  <si>
    <t>FABP4,MYD88</t>
  </si>
  <si>
    <t>SMAD2/3:SMAD4:TGIF:HDAC1</t>
  </si>
  <si>
    <t>SREBP1A,2:MVD gene</t>
  </si>
  <si>
    <t>MVD</t>
  </si>
  <si>
    <t>SREBP1A,2:NF-Y:SP1:CYP51A1 gene</t>
  </si>
  <si>
    <t>SREBP1A,1C,2:NF-Y:FDPS gene</t>
  </si>
  <si>
    <t>FDPS</t>
  </si>
  <si>
    <t>SREBP1A,2:SQLE gene</t>
  </si>
  <si>
    <t>SQLE</t>
  </si>
  <si>
    <t>PPARG:Fatty Acid:RXRA:Mediator:Coactivator</t>
  </si>
  <si>
    <t>ANGPTL4,CD36,FABP4</t>
  </si>
  <si>
    <t>CEBPB:CDKN2B Gene</t>
  </si>
  <si>
    <t>NuRD core</t>
  </si>
  <si>
    <t>BMAL1:CLOCK,NPAS2:SERPINE1 gene</t>
  </si>
  <si>
    <t>BMAL2:CLOCK</t>
  </si>
  <si>
    <t>DREAM complex:TOP2A gene</t>
  </si>
  <si>
    <t>TOP2A</t>
  </si>
  <si>
    <t>NOTCH3 coactivator complex:DLGAP5 gene</t>
  </si>
  <si>
    <t>DLGAP5</t>
  </si>
  <si>
    <t>CYP51A1 gene:EGR2:SREBF2 dimer</t>
  </si>
  <si>
    <t>NR1H2,3:RXR:NR1H2,3 ligand:MYLIP gene</t>
  </si>
  <si>
    <t>MYLIP</t>
  </si>
  <si>
    <t>KCNIP3:Mg2+:NPAS4 gene</t>
  </si>
  <si>
    <t>NPAS4</t>
  </si>
  <si>
    <t>NR1H2,3:RXR:NR1H2,3 ligand:APOD gene</t>
  </si>
  <si>
    <t>APOD</t>
  </si>
  <si>
    <t>WWTR1:SMAD2,3:SMAD4:SERPINE1 gene</t>
  </si>
  <si>
    <t>SMAD2,3:SMAD4:SP1:CDKN2B gene</t>
  </si>
  <si>
    <t>NPAS4 mRNA:miR-224-5p RISC</t>
  </si>
  <si>
    <t>REST:NPAS4 gene</t>
  </si>
  <si>
    <t>SRF:NPAS4 gene</t>
  </si>
  <si>
    <t>NR3C1:(ALDO,11DCORST,CORST,CORT) dimer:NPAS4 gene</t>
  </si>
  <si>
    <t>NPAS4:ARNT2,(NPAS4:ARNT,NPAS4:ARNTL):NPAS4 gene</t>
  </si>
  <si>
    <t>aluminum hydroxide</t>
  </si>
  <si>
    <t>CD34</t>
  </si>
  <si>
    <t>TRI-AAT WITH 3' TCCCCGTACGGGCCA (family)</t>
  </si>
  <si>
    <t>RXR (family)</t>
  </si>
  <si>
    <t>ANGPTL4,CD36,DLK1,PDK4</t>
  </si>
  <si>
    <t>NUCLEAR FACTOR 1 (family)</t>
  </si>
  <si>
    <t>ADRA1B,LOX</t>
  </si>
  <si>
    <t>NB115</t>
  </si>
  <si>
    <t>AURKB,CCNB1,CCNB2</t>
  </si>
  <si>
    <t>macimorelin</t>
  </si>
  <si>
    <t>ANGIOTENSIN II RECEPTOR TYPE 1 (family)</t>
  </si>
  <si>
    <t>EDN1,GAP43,SERPINE1</t>
  </si>
  <si>
    <t>104 (10)</t>
  </si>
  <si>
    <t>NCOR/LXR/RXR/OXYSTEROL/9 CIS RA (complex)</t>
  </si>
  <si>
    <t>CD36,CYP51A1</t>
  </si>
  <si>
    <t>APELA</t>
  </si>
  <si>
    <t>oleoyl-estrone</t>
  </si>
  <si>
    <t>FABP4,LDLR,LIPE</t>
  </si>
  <si>
    <t>66 (7)</t>
  </si>
  <si>
    <t>gliquidone</t>
  </si>
  <si>
    <t>propentofylline</t>
  </si>
  <si>
    <t>GAP43</t>
  </si>
  <si>
    <t>hexa-D-arginine</t>
  </si>
  <si>
    <t>PTGFR</t>
  </si>
  <si>
    <t>sucralose</t>
  </si>
  <si>
    <t>GCR/GLUCOCORTICOID DIMER (complex)</t>
  </si>
  <si>
    <t>CDKN1C,DUSP1,PDK4</t>
  </si>
  <si>
    <t>T-TYPE CALCIUM CHANNEL (complex)</t>
  </si>
  <si>
    <t>ENPP1</t>
  </si>
  <si>
    <t>PDM2</t>
  </si>
  <si>
    <t>AMD1</t>
  </si>
  <si>
    <t>TMSB4X</t>
  </si>
  <si>
    <t>GAPDH</t>
  </si>
  <si>
    <t>DUSP1,ENPP1,UBE2L6</t>
  </si>
  <si>
    <t>PDCD5</t>
  </si>
  <si>
    <t>SERPINE1,TNC</t>
  </si>
  <si>
    <t>56 (7)</t>
  </si>
  <si>
    <t>Ifnl2/Ifnl3</t>
  </si>
  <si>
    <t>Oas1b,USP18</t>
  </si>
  <si>
    <t>ICOSLG</t>
  </si>
  <si>
    <t>-0,850</t>
  </si>
  <si>
    <t>ICOSLG,IL1RL1</t>
  </si>
  <si>
    <t>AKR1B1</t>
  </si>
  <si>
    <t>FABP4,MKI67</t>
  </si>
  <si>
    <t>ASGR1</t>
  </si>
  <si>
    <t>Bc1</t>
  </si>
  <si>
    <t>BGLAP</t>
  </si>
  <si>
    <t>DIO2,DLK1</t>
  </si>
  <si>
    <t>Cma1</t>
  </si>
  <si>
    <t>UHMK1</t>
  </si>
  <si>
    <t>CYP1A1</t>
  </si>
  <si>
    <t>IFI27L2,INSC,MYO10,PTP4A3,VLDLR</t>
  </si>
  <si>
    <t>Cyp1a2</t>
  </si>
  <si>
    <t>IFI27L2,INSC,VLDLR</t>
  </si>
  <si>
    <t>GABPB1</t>
  </si>
  <si>
    <t>IL16,TNC</t>
  </si>
  <si>
    <t>H19</t>
  </si>
  <si>
    <t>-2,400</t>
  </si>
  <si>
    <t>AQP1,COL3A1</t>
  </si>
  <si>
    <t>H1-3</t>
  </si>
  <si>
    <t>HOXA9</t>
  </si>
  <si>
    <t>CD34,CD36,CISH,DLGAP5,ENPP1,SERINC2</t>
  </si>
  <si>
    <t>CYP2C9</t>
  </si>
  <si>
    <t>Ifit1</t>
  </si>
  <si>
    <t>LGALS7</t>
  </si>
  <si>
    <t>Tbl1x</t>
  </si>
  <si>
    <t>Tle1</t>
  </si>
  <si>
    <t>DUSP1,NUPR1</t>
  </si>
  <si>
    <t>TLE1</t>
  </si>
  <si>
    <t>HSD17B13</t>
  </si>
  <si>
    <t>DPYD</t>
  </si>
  <si>
    <t>STS</t>
  </si>
  <si>
    <t>FABP4,LIPE,MYLK</t>
  </si>
  <si>
    <t>94 (7)</t>
  </si>
  <si>
    <t>CCNB1,CCNB2</t>
  </si>
  <si>
    <t>MMP1</t>
  </si>
  <si>
    <t>FGFR2,SERPINE1,TAGLN</t>
  </si>
  <si>
    <t>MUC16</t>
  </si>
  <si>
    <t>MESP2:EPHA4 gene</t>
  </si>
  <si>
    <t>EPHA4</t>
  </si>
  <si>
    <t>MITF-M dimer:CCNB1 gene</t>
  </si>
  <si>
    <t>PAX2:PLAC8 gene</t>
  </si>
  <si>
    <t>PLAC8</t>
  </si>
  <si>
    <t>H3-3A/3B</t>
  </si>
  <si>
    <t>C1QB,CD34,DLK1,DUSP1,KLF2</t>
  </si>
  <si>
    <t>NORAD</t>
  </si>
  <si>
    <t>GADD45B,LMCD1,TAGLN</t>
  </si>
  <si>
    <t>T3/TR/RXR (complex)</t>
  </si>
  <si>
    <t>COL6A3,LDLR,RCAN2</t>
  </si>
  <si>
    <t>Wy 40905</t>
  </si>
  <si>
    <t>GADD45B,Kifc1/Kifc5b,SERPINE1</t>
  </si>
  <si>
    <t>IFN LAMBDA (family)</t>
  </si>
  <si>
    <t>Oas1b,Oas2,USP18</t>
  </si>
  <si>
    <t>acyline</t>
  </si>
  <si>
    <t>DUSP1,FGFR2,GADD45B,LDLR</t>
  </si>
  <si>
    <t>conjugated linoleic acid</t>
  </si>
  <si>
    <t>ANGPTL4,DUSP1,FABP4</t>
  </si>
  <si>
    <t>SMAD (complex)</t>
  </si>
  <si>
    <t>ANGPTL4,CDKN2B,SERPINE1</t>
  </si>
  <si>
    <t>RAF (family)</t>
  </si>
  <si>
    <t>EDN1,SLC43A3,TAGLN,TOP2A</t>
  </si>
  <si>
    <t>30 (3)</t>
  </si>
  <si>
    <t>camostat</t>
  </si>
  <si>
    <t>COL3A1,F2R</t>
  </si>
  <si>
    <t>muraglitazar</t>
  </si>
  <si>
    <t>MEDAG</t>
  </si>
  <si>
    <t>CD36,LIPE</t>
  </si>
  <si>
    <t>MAFA</t>
  </si>
  <si>
    <t>ADCY1,ALDH1A3,ANKRD1,CAMK2A,DLK1,MYLK,PTGFR,SERPINE1,STEAP3</t>
  </si>
  <si>
    <t>GPRC6A</t>
  </si>
  <si>
    <t>DIO2,LIPE</t>
  </si>
  <si>
    <t>TASP1</t>
  </si>
  <si>
    <t>FBXL6</t>
  </si>
  <si>
    <t>126 (7)</t>
  </si>
  <si>
    <t>MIB2</t>
  </si>
  <si>
    <t>ANKRD1,CCNB1</t>
  </si>
  <si>
    <t>159 (15)</t>
  </si>
  <si>
    <t>CLTA</t>
  </si>
  <si>
    <t>selumetinib</t>
  </si>
  <si>
    <t>EPHA4,EPHA7,FGFR2</t>
  </si>
  <si>
    <t>shikonin</t>
  </si>
  <si>
    <t>CD34,CD36,TGM2</t>
  </si>
  <si>
    <t>43 (4)</t>
  </si>
  <si>
    <t>LINC00930</t>
  </si>
  <si>
    <t>PFKFB3</t>
  </si>
  <si>
    <t>PNPLA1</t>
  </si>
  <si>
    <t>FABP5,MKI67</t>
  </si>
  <si>
    <t>RNASEL</t>
  </si>
  <si>
    <t>IRF7,Oas2,USP18</t>
  </si>
  <si>
    <t>ISGF3 (complex)</t>
  </si>
  <si>
    <t>IRF7,UBE2L6</t>
  </si>
  <si>
    <t>NADPH OXIDASE (complex)</t>
  </si>
  <si>
    <t>EDN1,SERPINE1</t>
  </si>
  <si>
    <t>PI16</t>
  </si>
  <si>
    <t>MYLK</t>
  </si>
  <si>
    <t>STAMBPL1</t>
  </si>
  <si>
    <t>TMEM259</t>
  </si>
  <si>
    <t>KLK4</t>
  </si>
  <si>
    <t>CCNB1,CCNB2,CDKN2B,MKI67</t>
  </si>
  <si>
    <t>LPIN1</t>
  </si>
  <si>
    <t>DLK1,FABP4,FDPS</t>
  </si>
  <si>
    <t>84 (12)</t>
  </si>
  <si>
    <t>SAMD8</t>
  </si>
  <si>
    <t>FABP4,FABP5</t>
  </si>
  <si>
    <t>CPT1C</t>
  </si>
  <si>
    <t>CD36,PDK4</t>
  </si>
  <si>
    <t>PDE8A</t>
  </si>
  <si>
    <t>CYP51A1,FDPS,LDLR</t>
  </si>
  <si>
    <t>FAM168A</t>
  </si>
  <si>
    <t>PDCD10</t>
  </si>
  <si>
    <t>KLF2,SERPINE1</t>
  </si>
  <si>
    <t>MLYCD</t>
  </si>
  <si>
    <t>BSCL2</t>
  </si>
  <si>
    <t>ANKRD1,CD36,FABP4,IL1RL1,MARK1,PSMB9</t>
  </si>
  <si>
    <t>NPC1</t>
  </si>
  <si>
    <t>CYP51A1,FABP5,LDLR,MVD,MYLIP</t>
  </si>
  <si>
    <t>MTNR1A</t>
  </si>
  <si>
    <t>CBX7</t>
  </si>
  <si>
    <t>ALDH1A3,ANKRD1,CDKN2B</t>
  </si>
  <si>
    <t>RALGAPA1</t>
  </si>
  <si>
    <t>OLFM2</t>
  </si>
  <si>
    <t>WDR73</t>
  </si>
  <si>
    <t>FLT1,ITGA8</t>
  </si>
  <si>
    <t>MTDH</t>
  </si>
  <si>
    <t>ANGPTL4,CD36,CDKN1C,DPYD,FGFR2,HMGCS2,LDLR,MKI67,MSMO1,PLS3,SERPINE1</t>
  </si>
  <si>
    <t>WWTR1</t>
  </si>
  <si>
    <t>ANGPTL4,IRF7,LAMA5,NEGR1,SERPINE1</t>
  </si>
  <si>
    <t>PCBP3</t>
  </si>
  <si>
    <t>TET3</t>
  </si>
  <si>
    <t>ANKRD1,IRF7,SFRP4,TGM2</t>
  </si>
  <si>
    <t>C9orf72</t>
  </si>
  <si>
    <t>EDN1,EDNRB</t>
  </si>
  <si>
    <t>IDH3B</t>
  </si>
  <si>
    <t>SLC22A5</t>
  </si>
  <si>
    <t>COL3A1,TGFBI</t>
  </si>
  <si>
    <t>ABLIM3</t>
  </si>
  <si>
    <t>AHI1</t>
  </si>
  <si>
    <t>CDKN1C,LMCD1</t>
  </si>
  <si>
    <t>ZBED2</t>
  </si>
  <si>
    <t>CMPK2,IRF7</t>
  </si>
  <si>
    <t>49 (5)</t>
  </si>
  <si>
    <t>CHI3L1</t>
  </si>
  <si>
    <t>C1QB,CCNB1,DLGAP5,EDNRB,SERPINE1,TNC</t>
  </si>
  <si>
    <t>SNHG15</t>
  </si>
  <si>
    <t>CDKN2B,KLF2</t>
  </si>
  <si>
    <t>28 (4)</t>
  </si>
  <si>
    <t>AMOTL2</t>
  </si>
  <si>
    <t>GRAMD1B</t>
  </si>
  <si>
    <t>GRAMD1A</t>
  </si>
  <si>
    <t>IPMK</t>
  </si>
  <si>
    <t>FGL2,IL1RL1,ITGB3</t>
  </si>
  <si>
    <t>SUCNR1</t>
  </si>
  <si>
    <t>COL3A1,LAMA5</t>
  </si>
  <si>
    <t>RNF185</t>
  </si>
  <si>
    <t>EBF2</t>
  </si>
  <si>
    <t>DIO2,ENTPD2,SFRP4</t>
  </si>
  <si>
    <t>cis-urocanic acid</t>
  </si>
  <si>
    <t>CD55,CRYAB,GADD45B</t>
  </si>
  <si>
    <t>FAM83A</t>
  </si>
  <si>
    <t>FABP4,LIPE</t>
  </si>
  <si>
    <t>TRMT6</t>
  </si>
  <si>
    <t>HMGCS2</t>
  </si>
  <si>
    <t>RNASEH2A</t>
  </si>
  <si>
    <t>Ifi204 (includes others),IFI27L2,Ifi44,Ifit3/Ifit3b,IRF7,USP18</t>
  </si>
  <si>
    <t>GFRAL</t>
  </si>
  <si>
    <t>RETSAT</t>
  </si>
  <si>
    <t>AVL9</t>
  </si>
  <si>
    <t>PRDM5</t>
  </si>
  <si>
    <t>CEMIP,GADD45B,MYD88,TINAGL1</t>
  </si>
  <si>
    <t>PRKAG3</t>
  </si>
  <si>
    <t>ANGPTL4,ANKRD1,Anxa8,AQP1,CD36,CD55,CDKN1C,KLF2,LMCD1,RAMP1,RGCC,SH3KBP1</t>
  </si>
  <si>
    <t>LINC00924</t>
  </si>
  <si>
    <t>83 (7)</t>
  </si>
  <si>
    <t>SAPCD2</t>
  </si>
  <si>
    <t>DKK3</t>
  </si>
  <si>
    <t>CDKN2B,TAGLN</t>
  </si>
  <si>
    <t>ZNF451</t>
  </si>
  <si>
    <t>CDKN2B,SERPINE1</t>
  </si>
  <si>
    <t>SERPINA6</t>
  </si>
  <si>
    <t>ADORA2A,CALML4,CDKN2B,CYP51A1,DHCR24,F2R,FDPS,GRIA4,LDLR,LIPE,MSMO1,MVD,NKD1,SQLE,STARD4</t>
  </si>
  <si>
    <t>DENND5B</t>
  </si>
  <si>
    <t>CASZ1</t>
  </si>
  <si>
    <t>EDN1,ENPP1,RAMP1</t>
  </si>
  <si>
    <t>SLC35D3</t>
  </si>
  <si>
    <t>TMEM184A</t>
  </si>
  <si>
    <t>NUP205</t>
  </si>
  <si>
    <t>MARCHF6</t>
  </si>
  <si>
    <t>DIO2,MSMO1</t>
  </si>
  <si>
    <t>ENTPD2</t>
  </si>
  <si>
    <t>DDX43</t>
  </si>
  <si>
    <t>ABRA</t>
  </si>
  <si>
    <t>SLC13A5</t>
  </si>
  <si>
    <t>KDM3B</t>
  </si>
  <si>
    <t>APOD,DGKH,DLGAP5,KALRN,MYLK,PRUNE2,SPAG5</t>
  </si>
  <si>
    <t>TELO2</t>
  </si>
  <si>
    <t>CD1 (family)</t>
  </si>
  <si>
    <t>CYP51A1,FDPS,MSMO1</t>
  </si>
  <si>
    <t>UBR2</t>
  </si>
  <si>
    <t>KLF2,LCP1,RGCC</t>
  </si>
  <si>
    <t>SEMA4A</t>
  </si>
  <si>
    <t>PLXNB1</t>
  </si>
  <si>
    <t>LDLR,MYLIP,VLDLR</t>
  </si>
  <si>
    <t>SMOC2</t>
  </si>
  <si>
    <t>AURKB,CCNB1</t>
  </si>
  <si>
    <t>THAP11</t>
  </si>
  <si>
    <t>LCP1,LOX</t>
  </si>
  <si>
    <t>YTHDC2</t>
  </si>
  <si>
    <t>CMPK2,XAF1</t>
  </si>
  <si>
    <t>HISTONE H4 (family)</t>
  </si>
  <si>
    <t>ANGPTL4,FLT1,GADD45B,KALRN,KLF2,NEGR1,TAGLN</t>
  </si>
  <si>
    <t>49 (7)</t>
  </si>
  <si>
    <t>METTL4</t>
  </si>
  <si>
    <t>LOX,TGFBI</t>
  </si>
  <si>
    <t>YIPF6</t>
  </si>
  <si>
    <t>RNF138</t>
  </si>
  <si>
    <t>GADD45B,SPECC1</t>
  </si>
  <si>
    <t>ADAMTS18</t>
  </si>
  <si>
    <t>FBLIM1,FGFR2,LAMA5</t>
  </si>
  <si>
    <t>linsitinib</t>
  </si>
  <si>
    <t>COL5A3,SERPINE1</t>
  </si>
  <si>
    <t>RRP1B</t>
  </si>
  <si>
    <t>CCNB2,KIF11,MCM5,TOP2A</t>
  </si>
  <si>
    <t>SELENOS</t>
  </si>
  <si>
    <t>SLC30A7</t>
  </si>
  <si>
    <t>CD36,CD55</t>
  </si>
  <si>
    <t>PRKD3</t>
  </si>
  <si>
    <t>ROR (family)</t>
  </si>
  <si>
    <t>NFIL3</t>
  </si>
  <si>
    <t>RELAXIN (family)</t>
  </si>
  <si>
    <t>CD36,EDN1</t>
  </si>
  <si>
    <t>GPR39</t>
  </si>
  <si>
    <t>EDN1,LIPE,SERPINE1</t>
  </si>
  <si>
    <t>132 (16)</t>
  </si>
  <si>
    <t>OXGR1</t>
  </si>
  <si>
    <t>SLC2A11</t>
  </si>
  <si>
    <t>DLK1,FABP4</t>
  </si>
  <si>
    <t>ERFE</t>
  </si>
  <si>
    <t>COL1A1</t>
  </si>
  <si>
    <t>GRAMD1C</t>
  </si>
  <si>
    <t>MASTL</t>
  </si>
  <si>
    <t>MYH10,SERPINE1,TPM4</t>
  </si>
  <si>
    <t>C1QL3</t>
  </si>
  <si>
    <t>SKIC2</t>
  </si>
  <si>
    <t>SLC6A6,SQLE,VLDLR</t>
  </si>
  <si>
    <t>CCBE1</t>
  </si>
  <si>
    <t>0,680</t>
  </si>
  <si>
    <t>BMPER,TNC</t>
  </si>
  <si>
    <t>VGLL3</t>
  </si>
  <si>
    <t>ANKRD1,GADD45B,IRF7</t>
  </si>
  <si>
    <t>CHD1L</t>
  </si>
  <si>
    <t>ATRIAL NATRIURETIC PEPTIDE (family)</t>
  </si>
  <si>
    <t>EDN1,SERPINE1,TNC</t>
  </si>
  <si>
    <t>92 (11)</t>
  </si>
  <si>
    <t>CMKLR1</t>
  </si>
  <si>
    <t>-1,100</t>
  </si>
  <si>
    <t>CCNB2,CD55,LIPE,TAGLN</t>
  </si>
  <si>
    <t>TRIM31</t>
  </si>
  <si>
    <t>BCO1</t>
  </si>
  <si>
    <t>AMOTL1</t>
  </si>
  <si>
    <t>SATB2</t>
  </si>
  <si>
    <t>ENPP1,FABP4,ITGA8</t>
  </si>
  <si>
    <t>ABHD6</t>
  </si>
  <si>
    <t>NEK7</t>
  </si>
  <si>
    <t>EDN1,RGCC</t>
  </si>
  <si>
    <t>LIN9</t>
  </si>
  <si>
    <t>CCNB1,DLGAP5</t>
  </si>
  <si>
    <t>CLIC1</t>
  </si>
  <si>
    <t>CD55,CHST15,RELT,SERPINE1</t>
  </si>
  <si>
    <t>NAP1L2</t>
  </si>
  <si>
    <t>CDKN1C</t>
  </si>
  <si>
    <t>MEX3A</t>
  </si>
  <si>
    <t>ANGPTL4,CD36,PDK4</t>
  </si>
  <si>
    <t>HNF1A-AS1</t>
  </si>
  <si>
    <t>H19,KIF22</t>
  </si>
  <si>
    <t>PBRM1</t>
  </si>
  <si>
    <t>CCNB1,CCNB2,TMEM132A</t>
  </si>
  <si>
    <t>CDC73</t>
  </si>
  <si>
    <t>H19,HMGCS2</t>
  </si>
  <si>
    <t>SLC2A10</t>
  </si>
  <si>
    <t>FFAR1</t>
  </si>
  <si>
    <t>OSBPL9</t>
  </si>
  <si>
    <t>TMEM165</t>
  </si>
  <si>
    <t>ASPN,SERPINE1</t>
  </si>
  <si>
    <t>CA1</t>
  </si>
  <si>
    <t>LUCAT1</t>
  </si>
  <si>
    <t>ALDH3A1,CDKN1C,PDK4</t>
  </si>
  <si>
    <t>STK40</t>
  </si>
  <si>
    <t>ALDH1A2,C1QB,DLK1,FABP4</t>
  </si>
  <si>
    <t>FOXG1</t>
  </si>
  <si>
    <t>TRMT61A</t>
  </si>
  <si>
    <t>NELFCD</t>
  </si>
  <si>
    <t>CCNB2,DLGAP5,TOP2A</t>
  </si>
  <si>
    <t>PTGR2</t>
  </si>
  <si>
    <t>MTNR1B</t>
  </si>
  <si>
    <t>DHCR24</t>
  </si>
  <si>
    <t>IFI27L2,IRF7</t>
  </si>
  <si>
    <t>SELENOI</t>
  </si>
  <si>
    <t>KLHL21</t>
  </si>
  <si>
    <t>MLXIP</t>
  </si>
  <si>
    <t>ARRDC4</t>
  </si>
  <si>
    <t>TMEM120A</t>
  </si>
  <si>
    <t>IRF7,Mx2</t>
  </si>
  <si>
    <t>66 (10)</t>
  </si>
  <si>
    <t>SULT2B1</t>
  </si>
  <si>
    <t>CCNB1,VLDLR</t>
  </si>
  <si>
    <t>ZC3H12B</t>
  </si>
  <si>
    <t>WNT16</t>
  </si>
  <si>
    <t>ANKRD1,TAGLN</t>
  </si>
  <si>
    <t>CLEC12A</t>
  </si>
  <si>
    <t>Ifit3/Ifit3b,IRF7,USP18</t>
  </si>
  <si>
    <t>SBDS</t>
  </si>
  <si>
    <t>COL27A1,DPYD,GABRE,GADD45B,GAP43,MYD88,TNC</t>
  </si>
  <si>
    <t>ZFP57</t>
  </si>
  <si>
    <t>DLK1,H19</t>
  </si>
  <si>
    <t>SH3RF2</t>
  </si>
  <si>
    <t>LY6K</t>
  </si>
  <si>
    <t>CD34,SERPINE1</t>
  </si>
  <si>
    <t>SGMS1-AS1</t>
  </si>
  <si>
    <t>C7orf50</t>
  </si>
  <si>
    <t>LDLR,MVD,SQLE</t>
  </si>
  <si>
    <t>82 (4)</t>
  </si>
  <si>
    <t>ZYG11A</t>
  </si>
  <si>
    <t>TRK RECEPTOR (family)</t>
  </si>
  <si>
    <t>SFTA1P</t>
  </si>
  <si>
    <t>TPM4</t>
  </si>
  <si>
    <t>ROR1</t>
  </si>
  <si>
    <t>AURKB,SERPINE1,TOP2A</t>
  </si>
  <si>
    <t>GPR151</t>
  </si>
  <si>
    <t>ANGPTL4,TGFBI</t>
  </si>
  <si>
    <t>soy isoflavones</t>
  </si>
  <si>
    <t>CCNB2,MKI67</t>
  </si>
  <si>
    <t>FOCAL ADHESION KINASE (family)</t>
  </si>
  <si>
    <t>CDKN1C,TAGLN</t>
  </si>
  <si>
    <t>beauvericin</t>
  </si>
  <si>
    <t>COL3A1,LOX</t>
  </si>
  <si>
    <t>black raspberry extract</t>
  </si>
  <si>
    <t>ADAMTS6,HIP1,HMMR,MYO10,PCLAF,PLS3</t>
  </si>
  <si>
    <t>VLDL (complex)</t>
  </si>
  <si>
    <t>GW 9508</t>
  </si>
  <si>
    <t>AHSG</t>
  </si>
  <si>
    <t>masitinib</t>
  </si>
  <si>
    <t>EIF2B5</t>
  </si>
  <si>
    <t>CCNB2,DUSP1,LDLR,TAGLN</t>
  </si>
  <si>
    <t>telapristone acetate</t>
  </si>
  <si>
    <t>AURKB,CCNB2,KIF11,TOP2A</t>
  </si>
  <si>
    <t>7 (2)</t>
  </si>
  <si>
    <t>alisertib</t>
  </si>
  <si>
    <t>defibrotide</t>
  </si>
  <si>
    <t>low molecular weight heparin</t>
  </si>
  <si>
    <t>FLT1,HMGCS2</t>
  </si>
  <si>
    <t>52 (5)</t>
  </si>
  <si>
    <t>NAE1</t>
  </si>
  <si>
    <t>AURKB,CDKN2B</t>
  </si>
  <si>
    <t>macitentan</t>
  </si>
  <si>
    <t>ANKRD1,EDN1</t>
  </si>
  <si>
    <t>black cohosh extract</t>
  </si>
  <si>
    <t>danusertib</t>
  </si>
  <si>
    <t>PDE4 (family)</t>
  </si>
  <si>
    <t>109 (9)</t>
  </si>
  <si>
    <t>CASEIN (family)</t>
  </si>
  <si>
    <t>ASPA</t>
  </si>
  <si>
    <t>TNF (family)</t>
  </si>
  <si>
    <t>CMPK2,DHX58,DTX3L,IRF7,MYD88,PSMB9,SERPINE1,TGM2,UBE2L6,USP18,XAF1</t>
  </si>
  <si>
    <t>COLLAGEN TYPE IV (complex)</t>
  </si>
  <si>
    <t>DPYD,ITGB3,SERPINE1,TAGLN</t>
  </si>
  <si>
    <t>PPP2C (family)</t>
  </si>
  <si>
    <t>CDKN2B,DUSP1</t>
  </si>
  <si>
    <t>SRA1</t>
  </si>
  <si>
    <t>DIO2,FABP4,LIPE</t>
  </si>
  <si>
    <t>57 (6)</t>
  </si>
  <si>
    <t>TRH</t>
  </si>
  <si>
    <t>DIO2,DUSP1,F2R</t>
  </si>
  <si>
    <t>SEMA5A</t>
  </si>
  <si>
    <t>DLAT</t>
  </si>
  <si>
    <t>GAB2</t>
  </si>
  <si>
    <t>CD34,ITGB3,SERPINE1</t>
  </si>
  <si>
    <t>CSNK1E</t>
  </si>
  <si>
    <t>MEIS2</t>
  </si>
  <si>
    <t>ALDH1A2,CDKN2B</t>
  </si>
  <si>
    <t>Cyp2c23</t>
  </si>
  <si>
    <t>ASPA,CCNB2</t>
  </si>
  <si>
    <t>MAX</t>
  </si>
  <si>
    <t>CCNB1,CDKN2B,EDN1,GADD45B</t>
  </si>
  <si>
    <t>cucurbitacin E</t>
  </si>
  <si>
    <t>BMS-754807</t>
  </si>
  <si>
    <t>EPHA4,MKI67</t>
  </si>
  <si>
    <t>voxtalisib</t>
  </si>
  <si>
    <t>TGM2</t>
  </si>
  <si>
    <t>LPXN</t>
  </si>
  <si>
    <t>NCOR2</t>
  </si>
  <si>
    <t>AQP1,HMGCS2,KLF2,XPNPEP2</t>
  </si>
  <si>
    <t>SF3B1</t>
  </si>
  <si>
    <t>COL3A1,COL5A3,ITGB3,TNC</t>
  </si>
  <si>
    <t>SOX7</t>
  </si>
  <si>
    <t>FLT1,PPL,TGFBI</t>
  </si>
  <si>
    <t>E2F5</t>
  </si>
  <si>
    <t>AURKB,SERPINE1</t>
  </si>
  <si>
    <t>HOXA11</t>
  </si>
  <si>
    <t>ITGA8,KLF2</t>
  </si>
  <si>
    <t>PRCC</t>
  </si>
  <si>
    <t>vistusertib</t>
  </si>
  <si>
    <t>Yi-Gan San</t>
  </si>
  <si>
    <t>DNM1</t>
  </si>
  <si>
    <t>PGF</t>
  </si>
  <si>
    <t>ANGPTL4,EDN1,FLT1,SERPINE1</t>
  </si>
  <si>
    <t>154 (22)</t>
  </si>
  <si>
    <t>GSK0660</t>
  </si>
  <si>
    <t>C1QB,PDK4</t>
  </si>
  <si>
    <t>NELFB</t>
  </si>
  <si>
    <t>GADD45B,IFI27L2</t>
  </si>
  <si>
    <t>AKTIP</t>
  </si>
  <si>
    <t>COL23A1,COL3A1,TNC</t>
  </si>
  <si>
    <t>76 (7)</t>
  </si>
  <si>
    <t>DDX21</t>
  </si>
  <si>
    <t>SERPINE1,TGM2</t>
  </si>
  <si>
    <t>GPC3</t>
  </si>
  <si>
    <t>DGKD</t>
  </si>
  <si>
    <t>NFATC4</t>
  </si>
  <si>
    <t>COL3A1,FABP4</t>
  </si>
  <si>
    <t>HOXB8</t>
  </si>
  <si>
    <t>MYLK,TAGLN</t>
  </si>
  <si>
    <t>DYNLRB1</t>
  </si>
  <si>
    <t>HSPB1</t>
  </si>
  <si>
    <t>BAK1</t>
  </si>
  <si>
    <t>IRF7,Oas1b</t>
  </si>
  <si>
    <t>ACTL6A</t>
  </si>
  <si>
    <t>NOTCH4</t>
  </si>
  <si>
    <t>CDKN1C,SERPINE1,TAGLN</t>
  </si>
  <si>
    <t>84 (7)</t>
  </si>
  <si>
    <t>SIRT2</t>
  </si>
  <si>
    <t>MVD,SERPINE1,SQLE</t>
  </si>
  <si>
    <t>GIP</t>
  </si>
  <si>
    <t>Ifit3/Ifit3b,SERPINE1,Tgtp1/Tgtp2</t>
  </si>
  <si>
    <t>GALNS</t>
  </si>
  <si>
    <t>ATP1A1</t>
  </si>
  <si>
    <t>GNA14</t>
  </si>
  <si>
    <t>ANKRD1,ENPP1,FLT1,NFIL3,NPR3</t>
  </si>
  <si>
    <t>DNAJC14</t>
  </si>
  <si>
    <t>AGTR1</t>
  </si>
  <si>
    <t>PTPRG</t>
  </si>
  <si>
    <t>JUNB</t>
  </si>
  <si>
    <t>C1QB,DUSP1,IL1RL1,ITGB3,LIPE,MVD,SERPINE1</t>
  </si>
  <si>
    <t>118 (10)</t>
  </si>
  <si>
    <t>NUDT16L1</t>
  </si>
  <si>
    <t>PAIP2</t>
  </si>
  <si>
    <t>CAMK2A</t>
  </si>
  <si>
    <t>CNGA2</t>
  </si>
  <si>
    <t>CYP26B1</t>
  </si>
  <si>
    <t>NREP</t>
  </si>
  <si>
    <t>COL3A1,TAGLN</t>
  </si>
  <si>
    <t>FAM3C</t>
  </si>
  <si>
    <t>ALB</t>
  </si>
  <si>
    <t>CCNB1,CDKN1C,EDN1,EDNRB</t>
  </si>
  <si>
    <t>182 (18)</t>
  </si>
  <si>
    <t>PCSK9</t>
  </si>
  <si>
    <t>C1QB,CD36,FABP4,Ifi204 (includes others),IFI27L2,Ifit3/Ifit3b,IL1RL1,IRF7,LDLR,MYLK,PCLAF,PLAC8,PLEKHO1,RGCC,TENT5C,TMSB4X</t>
  </si>
  <si>
    <t>IBSP</t>
  </si>
  <si>
    <t>ITGB3</t>
  </si>
  <si>
    <t>ADRA2B</t>
  </si>
  <si>
    <t>FLT1,MKI67</t>
  </si>
  <si>
    <t>PXDN</t>
  </si>
  <si>
    <t>DUSP1,LOX,NFIL3</t>
  </si>
  <si>
    <t>INHBB</t>
  </si>
  <si>
    <t>COL3A1,SERPINE1,TNC</t>
  </si>
  <si>
    <t>104 (11)</t>
  </si>
  <si>
    <t>CCNC</t>
  </si>
  <si>
    <t>CD36,FABP4,LIPE</t>
  </si>
  <si>
    <t>PTPRF</t>
  </si>
  <si>
    <t>GGT5</t>
  </si>
  <si>
    <t>POLR2A</t>
  </si>
  <si>
    <t>ALDH1A3,GAP43,TGM2,TMSB4X</t>
  </si>
  <si>
    <t>MCL1</t>
  </si>
  <si>
    <t>SPOP</t>
  </si>
  <si>
    <t>DHCR24,DUSP1,IRF7,KLF2,MVD</t>
  </si>
  <si>
    <t>FABP3</t>
  </si>
  <si>
    <t>SERPINE1,TOP2A</t>
  </si>
  <si>
    <t>PDGFB</t>
  </si>
  <si>
    <t>AQP1,COL3A1,KLF2,TNC</t>
  </si>
  <si>
    <t>ITGAV</t>
  </si>
  <si>
    <t>CD36,ITGB3,SERPINE1</t>
  </si>
  <si>
    <t>CDK9</t>
  </si>
  <si>
    <t>CCNB1,GAP43,PDK4,SERPINE1,TGM2,TMSB4X</t>
  </si>
  <si>
    <t>78 (9)</t>
  </si>
  <si>
    <t>MDK</t>
  </si>
  <si>
    <t>MKI67,RELT,TAGLN</t>
  </si>
  <si>
    <t>SOD2</t>
  </si>
  <si>
    <t>CCNB1,MARK1,SERPINE1,SHISA4</t>
  </si>
  <si>
    <t>HPGD</t>
  </si>
  <si>
    <t>Aldh1a1</t>
  </si>
  <si>
    <t>MBTPS1</t>
  </si>
  <si>
    <t>FDPS,LDLR</t>
  </si>
  <si>
    <t>FSHR</t>
  </si>
  <si>
    <t>CD55,DUSP1,FABP5,NPR3</t>
  </si>
  <si>
    <t>128 (10)</t>
  </si>
  <si>
    <t>RORA</t>
  </si>
  <si>
    <t>CCNB1,CD36,CISH,DHCR24,GADD45B,PPP1R3C,VLDLR</t>
  </si>
  <si>
    <t>GRB7</t>
  </si>
  <si>
    <t>MED14</t>
  </si>
  <si>
    <t>CD36,DUSP1,FABP4</t>
  </si>
  <si>
    <t>78 (3)</t>
  </si>
  <si>
    <t>MSTN</t>
  </si>
  <si>
    <t>ADAMTS6,ANGPTL4,DIO2,ITGB3,LOX,PCDH10,SERPINE1,TNC</t>
  </si>
  <si>
    <t>LATS2</t>
  </si>
  <si>
    <t>ALDH1A3,AURKB,CCNB1</t>
  </si>
  <si>
    <t>EHHADH</t>
  </si>
  <si>
    <t>SURF4</t>
  </si>
  <si>
    <t>IDH1</t>
  </si>
  <si>
    <t>DHCR24,FABP4,LDLR,MYLIP,VLDLR</t>
  </si>
  <si>
    <t>93 (7)</t>
  </si>
  <si>
    <t>LINC00707</t>
  </si>
  <si>
    <t>LINC00958</t>
  </si>
  <si>
    <t>RAB11B-AS1</t>
  </si>
  <si>
    <t>ANGPTL4</t>
  </si>
  <si>
    <t>LRAT</t>
  </si>
  <si>
    <t>CCNB1,PDK4</t>
  </si>
  <si>
    <t>PTBP1</t>
  </si>
  <si>
    <t>LDLR,TPM4</t>
  </si>
  <si>
    <t>APOB</t>
  </si>
  <si>
    <t>CD36,FABP4,PSMB9</t>
  </si>
  <si>
    <t>98 (7)</t>
  </si>
  <si>
    <t>(-)-arctigenin</t>
  </si>
  <si>
    <t>MYLK,PDK4</t>
  </si>
  <si>
    <t>ADAM10</t>
  </si>
  <si>
    <t>AHSG,CAMK2A,CRYAB,HIP1,ICOSLG,Ifi204 (includes others),RAMP2</t>
  </si>
  <si>
    <t>DLX1</t>
  </si>
  <si>
    <t>BMPER,SERPINE1,TGFBI</t>
  </si>
  <si>
    <t>MYF6</t>
  </si>
  <si>
    <t>ANGPTL4,IL16,METRNL,SERPINE1</t>
  </si>
  <si>
    <t>cyproconazole</t>
  </si>
  <si>
    <t>GADD45B</t>
  </si>
  <si>
    <t>recombinant interferon gamma</t>
  </si>
  <si>
    <t>FGFR2</t>
  </si>
  <si>
    <t>OSMR</t>
  </si>
  <si>
    <t>CISH,DHX58,GAP43,Igtp,Mx2,PSMB9</t>
  </si>
  <si>
    <t>112 (13)</t>
  </si>
  <si>
    <t>SPTBN1</t>
  </si>
  <si>
    <t>MKI67,PFKFB3</t>
  </si>
  <si>
    <t>EDN3</t>
  </si>
  <si>
    <t>CDKN1C,ITGB3</t>
  </si>
  <si>
    <t>LRRFIP2</t>
  </si>
  <si>
    <t>AQP1,CEMIP,EDNRB,SERPINE1,TNC</t>
  </si>
  <si>
    <t>136 (7)</t>
  </si>
  <si>
    <t>GSTA4</t>
  </si>
  <si>
    <t>DMD</t>
  </si>
  <si>
    <t>ANKRD1,ARHGAP20,C1QB,CMYA5,COL23A1,COL3A1,H19,HSPB6,PDK4,PPP1R3C,TMSB4X</t>
  </si>
  <si>
    <t>Ces2a</t>
  </si>
  <si>
    <t>PRKG1</t>
  </si>
  <si>
    <t>COL3A1,SERPINE1,TAGLN</t>
  </si>
  <si>
    <t>RIPPLY2</t>
  </si>
  <si>
    <t>PTPRD</t>
  </si>
  <si>
    <t>PSMB9,TAGLN</t>
  </si>
  <si>
    <t>ZSCAN18</t>
  </si>
  <si>
    <t>TP53INP2</t>
  </si>
  <si>
    <t>Pzp</t>
  </si>
  <si>
    <t>LDLR,VLDLR</t>
  </si>
  <si>
    <t>CHMP2B</t>
  </si>
  <si>
    <t>GAP43,GRIA4</t>
  </si>
  <si>
    <t>MAPT</t>
  </si>
  <si>
    <t>C1QB,CAMK2A,CCNB1,GAP43,HDAC9,Ifi204 (includes others),Ifi44,Ifit3/Ifit3b,Igtp,IRF7,LCP1,Mx2,SERPINE1,SLC43A3,Slfn8/Slfn9,TENT5C,USP18</t>
  </si>
  <si>
    <t>157 (17)</t>
  </si>
  <si>
    <t>RNF180</t>
  </si>
  <si>
    <t>PCDH10</t>
  </si>
  <si>
    <t>16:0/20:4 phosphatidylcholine</t>
  </si>
  <si>
    <t>18:2 lysophosphatidic acid</t>
  </si>
  <si>
    <t>BCL2L11</t>
  </si>
  <si>
    <t>CD36,HDAC9</t>
  </si>
  <si>
    <t>H1-2</t>
  </si>
  <si>
    <t>CISH,DIO2</t>
  </si>
  <si>
    <t>NUMB</t>
  </si>
  <si>
    <t>CCNB1,Ifi204 (includes others)</t>
  </si>
  <si>
    <t>MPZ</t>
  </si>
  <si>
    <t>MVD,SQLE</t>
  </si>
  <si>
    <t>perchlorate</t>
  </si>
  <si>
    <t>COL5A3,VLDLR</t>
  </si>
  <si>
    <t>NFYB</t>
  </si>
  <si>
    <t>CCNB1,CCNB2,COL5A3,FGFR2,FLRT2,GDF6,GRIA4,H2BC9,PCLAF,SPECC1,TOP2A</t>
  </si>
  <si>
    <t>70 (7)</t>
  </si>
  <si>
    <t>CDK5R1</t>
  </si>
  <si>
    <t>IRF7,SERPINE1,TOP2A</t>
  </si>
  <si>
    <t>130 (9)</t>
  </si>
  <si>
    <t>CLTB</t>
  </si>
  <si>
    <t>RLIM</t>
  </si>
  <si>
    <t>SIAH2</t>
  </si>
  <si>
    <t>CD36,FABP4,SERPINE1</t>
  </si>
  <si>
    <t>TICAM2</t>
  </si>
  <si>
    <t>ICOSLG,IRF7</t>
  </si>
  <si>
    <t>P4HA2</t>
  </si>
  <si>
    <t>PAM</t>
  </si>
  <si>
    <t>PIAS2</t>
  </si>
  <si>
    <t>CDKN1C,CDKN2B,LDLR</t>
  </si>
  <si>
    <t>102 (5)</t>
  </si>
  <si>
    <t>DBN1</t>
  </si>
  <si>
    <t>DUSP4</t>
  </si>
  <si>
    <t>DUSP1,IL1RL1</t>
  </si>
  <si>
    <t>HSD11B1</t>
  </si>
  <si>
    <t>ANGPTL4,LIPE,PDK4,PFKFB3</t>
  </si>
  <si>
    <t>62 (8)</t>
  </si>
  <si>
    <t>ROCK1</t>
  </si>
  <si>
    <t>COL3A1,EDN1,LAMA4</t>
  </si>
  <si>
    <t>riociguat</t>
  </si>
  <si>
    <t>APBB1</t>
  </si>
  <si>
    <t>TAGLN,VLDLR</t>
  </si>
  <si>
    <t>9-benzyl-8-hydroxy-2-(2-methoxyethoxy)adenine</t>
  </si>
  <si>
    <t>mir-515 (includes others)</t>
  </si>
  <si>
    <t>ANGPTL4,SERPINE1</t>
  </si>
  <si>
    <t>mir-136</t>
  </si>
  <si>
    <t>PDK4</t>
  </si>
  <si>
    <t>mir-25 (includes others)</t>
  </si>
  <si>
    <t>EDNRB,ITGB3,MYLIP</t>
  </si>
  <si>
    <t>miR-637 (and other miRNAs w/seed CUGGGGG)</t>
  </si>
  <si>
    <t>mir-185</t>
  </si>
  <si>
    <t>LDLR,PTPN13</t>
  </si>
  <si>
    <t>miR-19b-3p (and other miRNAs w/seed GUGCAAA)</t>
  </si>
  <si>
    <t>ADCY1,MYLIP</t>
  </si>
  <si>
    <t>mir-617</t>
  </si>
  <si>
    <t>mir-101 (includes others)</t>
  </si>
  <si>
    <t>COL3A1,DUSP1</t>
  </si>
  <si>
    <t>mir-431</t>
  </si>
  <si>
    <t>mir-140</t>
  </si>
  <si>
    <t>miR-320b (and other miRNAs w/seed AAAGCUG)</t>
  </si>
  <si>
    <t>AQP1,HSPB6,TAGLN</t>
  </si>
  <si>
    <t>mir-320 (includes others)</t>
  </si>
  <si>
    <t>AQP1,HSPB6,MKI67</t>
  </si>
  <si>
    <t>mir-139</t>
  </si>
  <si>
    <t>mir-143</t>
  </si>
  <si>
    <t>miR-24-3p (and other miRNAs w/seed GGCUCAG)</t>
  </si>
  <si>
    <t>AURKB,DUSP1,LOX</t>
  </si>
  <si>
    <t>mir-145</t>
  </si>
  <si>
    <t>EPHA4,FSCN1,TAGLN</t>
  </si>
  <si>
    <t>miR-450a-5p (and other miRNAs w/seed UUUGCGA)</t>
  </si>
  <si>
    <t>COL3A1,SERPINE1,TMEM132A</t>
  </si>
  <si>
    <t>miR-205-5p (and other miRNAs w/seed CCUUCAU)</t>
  </si>
  <si>
    <t>MVD,TRPS1</t>
  </si>
  <si>
    <t>mir-3622 (includes others)</t>
  </si>
  <si>
    <t>CCNB1,CCNB2,GADD45B</t>
  </si>
  <si>
    <t>mir-373</t>
  </si>
  <si>
    <t>miR-1976 (and other miRNAs w/seed CUCCUGC)</t>
  </si>
  <si>
    <t>XAF1</t>
  </si>
  <si>
    <t>MXI1</t>
  </si>
  <si>
    <t>NVP-TAE684</t>
  </si>
  <si>
    <t>CDKN1C,CDKN2B,COL3A1,PFKFB3,SERPINE1</t>
  </si>
  <si>
    <t>121 (13)</t>
  </si>
  <si>
    <t>PLK1</t>
  </si>
  <si>
    <t>ANKRD1,DTX3L,Ifi204 (includes others),TGFBI</t>
  </si>
  <si>
    <t>AGER</t>
  </si>
  <si>
    <t>C1QB,FLT1,SERPINE1,TNC</t>
  </si>
  <si>
    <t>SMARCD2</t>
  </si>
  <si>
    <t>RAB1A</t>
  </si>
  <si>
    <t>ADRA1B,AGTR1</t>
  </si>
  <si>
    <t>MMP12</t>
  </si>
  <si>
    <t>FSCN1,PLS3,TPM4</t>
  </si>
  <si>
    <t>COPS4</t>
  </si>
  <si>
    <t>STON2</t>
  </si>
  <si>
    <t>MLX</t>
  </si>
  <si>
    <t>ARRDC4,IL16,MKI67</t>
  </si>
  <si>
    <t>PDE3A</t>
  </si>
  <si>
    <t>DUSP1,FGFR2,KIF22</t>
  </si>
  <si>
    <t>STAT2</t>
  </si>
  <si>
    <t>GABARAP</t>
  </si>
  <si>
    <t>CRYAB,SERINC2</t>
  </si>
  <si>
    <t>PRAME</t>
  </si>
  <si>
    <t>CYP26B1,TOP2A</t>
  </si>
  <si>
    <t>MED16</t>
  </si>
  <si>
    <t>ANGPTL4,TAGLN</t>
  </si>
  <si>
    <t>MYT1</t>
  </si>
  <si>
    <t>PTPRB,STEAP3</t>
  </si>
  <si>
    <t>ARHGAP5</t>
  </si>
  <si>
    <t>TIAL1</t>
  </si>
  <si>
    <t>FDPS,VLDLR</t>
  </si>
  <si>
    <t>MBD2</t>
  </si>
  <si>
    <t>Amy1,CDKN2B,DLK1,NUPR1</t>
  </si>
  <si>
    <t>LRPAP1</t>
  </si>
  <si>
    <t>LDLR,SERPINE1</t>
  </si>
  <si>
    <t>UBE3A</t>
  </si>
  <si>
    <t>CAMK2A,SERPINE1</t>
  </si>
  <si>
    <t>KCNQ1</t>
  </si>
  <si>
    <t>ID3</t>
  </si>
  <si>
    <t>CCNB1,CDKN1C,DUSP1,GADD45B,ICOSLG,ITGB3,PTPN13</t>
  </si>
  <si>
    <t>ANGPTL2</t>
  </si>
  <si>
    <t>CD34,MKI67</t>
  </si>
  <si>
    <t>FECH</t>
  </si>
  <si>
    <t>COL3A1,COL6A3,CYP51A1</t>
  </si>
  <si>
    <t>HEIH</t>
  </si>
  <si>
    <t>DUSP1,GADD45B</t>
  </si>
  <si>
    <t>sodium nitrate</t>
  </si>
  <si>
    <t>pituitary adenylate cyclase-activating polypeptide</t>
  </si>
  <si>
    <t>CRYAB,EPHA4,NKD1</t>
  </si>
  <si>
    <t>ATM</t>
  </si>
  <si>
    <t>DUSP1,GADD45B,SERPINE1,TGM2</t>
  </si>
  <si>
    <t>RB1CC1</t>
  </si>
  <si>
    <t>ALDH1A3,CDKN2B,SERPINE1</t>
  </si>
  <si>
    <t>DLC1</t>
  </si>
  <si>
    <t>CHADL</t>
  </si>
  <si>
    <t>CRYAB,KLF2,Prl2c2 (includes others)</t>
  </si>
  <si>
    <t>IL31</t>
  </si>
  <si>
    <t>CCNB1,CISH</t>
  </si>
  <si>
    <t>MFSD8</t>
  </si>
  <si>
    <t>HDAC9</t>
  </si>
  <si>
    <t>1,610</t>
  </si>
  <si>
    <t>CCNB1,KLF2</t>
  </si>
  <si>
    <t>HOXB-AS1</t>
  </si>
  <si>
    <t>ALMS1-IT1</t>
  </si>
  <si>
    <t>DNASE2</t>
  </si>
  <si>
    <t>DHX58,Ifit3/Ifit3b,IRF7,USP18</t>
  </si>
  <si>
    <t>PHLDA1</t>
  </si>
  <si>
    <t>IL16,LDLR</t>
  </si>
  <si>
    <t>ASXL2</t>
  </si>
  <si>
    <t>LIPE,SERPINE1</t>
  </si>
  <si>
    <t>FZD10</t>
  </si>
  <si>
    <t>NFIX</t>
  </si>
  <si>
    <t>ADRA1B,FABP4,SERPINE1</t>
  </si>
  <si>
    <t>IFNAR2</t>
  </si>
  <si>
    <t>PSMB9,TGM2,UBE2L6,USP18,XAF1</t>
  </si>
  <si>
    <t>120 (13)</t>
  </si>
  <si>
    <t>0,710</t>
  </si>
  <si>
    <t>HOXB13</t>
  </si>
  <si>
    <t>BCHE,EPHA4,EPHA7</t>
  </si>
  <si>
    <t>ALK</t>
  </si>
  <si>
    <t>BCHE,CDKN2B,COL3A1,NPAS4,SERPINE1,USP18</t>
  </si>
  <si>
    <t>86 (8)</t>
  </si>
  <si>
    <t>MAPKAP1</t>
  </si>
  <si>
    <t>Ifi204 (includes others),Oas2</t>
  </si>
  <si>
    <t>PIK3R2</t>
  </si>
  <si>
    <t>IRF7,MKI67</t>
  </si>
  <si>
    <t>INSIG2</t>
  </si>
  <si>
    <t>SSTR5</t>
  </si>
  <si>
    <t>GREM2</t>
  </si>
  <si>
    <t>SLC3A2</t>
  </si>
  <si>
    <t>PIAS4</t>
  </si>
  <si>
    <t>PDK4,SERPINE1</t>
  </si>
  <si>
    <t>GALR1</t>
  </si>
  <si>
    <t>RNF111</t>
  </si>
  <si>
    <t>63 (10)</t>
  </si>
  <si>
    <t>MYBL2</t>
  </si>
  <si>
    <t>CCNB1,CCNB2,TOP2A</t>
  </si>
  <si>
    <t>ST13</t>
  </si>
  <si>
    <t>TGFB1I1</t>
  </si>
  <si>
    <t>CD36,SERPINE1</t>
  </si>
  <si>
    <t>NR1I3</t>
  </si>
  <si>
    <t>Aldh1a1,Aldh1a7,DHCR24,GADD45B</t>
  </si>
  <si>
    <t>USP2</t>
  </si>
  <si>
    <t>FABP4,SERPINE1</t>
  </si>
  <si>
    <t>ADRA1B</t>
  </si>
  <si>
    <t>0,890</t>
  </si>
  <si>
    <t>COL3A1,DUSP1,FABP5,LOX</t>
  </si>
  <si>
    <t>NFYC</t>
  </si>
  <si>
    <t>CCNB1,CCNB2,COL5A3,FGFR2,MYOM1</t>
  </si>
  <si>
    <t>ASPN,AURKB,CCNB1,CCNB2,CD36,CD55,COL3A1,DUSP1,FABP5,FDPS,FGL2,IRF7,ITGB3,LDLR,LSP1,MKI67,MVD,PRC1,PSMB9,TOP2A,VLDLR</t>
  </si>
  <si>
    <t>137 (17)</t>
  </si>
  <si>
    <t>ADRA1A</t>
  </si>
  <si>
    <t>CCNB1,COL3A1,DUSP1,FABP5,LOX</t>
  </si>
  <si>
    <t>125 (15)</t>
  </si>
  <si>
    <t>KCNE3</t>
  </si>
  <si>
    <t>CISH,FABP5,HMGCS2,HTRA4,NFIL3</t>
  </si>
  <si>
    <t>DES</t>
  </si>
  <si>
    <t>ANKRD1,DYSF</t>
  </si>
  <si>
    <t>ADRA1D</t>
  </si>
  <si>
    <t>ADRA1B,CCNB1,COL3A1,DUSP1,FABP5,LOX</t>
  </si>
  <si>
    <t>HHEX</t>
  </si>
  <si>
    <t>ANKRD1,FLT1,MYH10</t>
  </si>
  <si>
    <t>PFKFB2</t>
  </si>
  <si>
    <t>P2RY2</t>
  </si>
  <si>
    <t>GAP43,SERPINE1</t>
  </si>
  <si>
    <t>STK16</t>
  </si>
  <si>
    <t>S100A6</t>
  </si>
  <si>
    <t>NCAPH,PBK,TPM4</t>
  </si>
  <si>
    <t>HSD17B4</t>
  </si>
  <si>
    <t>SP3</t>
  </si>
  <si>
    <t>AGTR1,CYP51A1,DNM1,DUSP1,F2R,FLT1,LDLR,MYLK,SERPINE1,TAGLN,TNC</t>
  </si>
  <si>
    <t>130 (12)</t>
  </si>
  <si>
    <t>NT5E</t>
  </si>
  <si>
    <t>COL3A1,MKI67,SERPINE1</t>
  </si>
  <si>
    <t>KIF3A</t>
  </si>
  <si>
    <t>CYP51A1,FDPS,MVD</t>
  </si>
  <si>
    <t>TCF20</t>
  </si>
  <si>
    <t>NEXN,PLS3,PREX2</t>
  </si>
  <si>
    <t>EID2</t>
  </si>
  <si>
    <t>BAX</t>
  </si>
  <si>
    <t>CCNB1,IRF7,Oas1b,TGM2</t>
  </si>
  <si>
    <t>IAPP</t>
  </si>
  <si>
    <t>BCAN</t>
  </si>
  <si>
    <t>PIK3R1</t>
  </si>
  <si>
    <t>CD36,IRF7,MKI67,SERPINE1</t>
  </si>
  <si>
    <t>AIF1</t>
  </si>
  <si>
    <t>CCNB1,COL3A1</t>
  </si>
  <si>
    <t>PIK3C3</t>
  </si>
  <si>
    <t>PER3</t>
  </si>
  <si>
    <t>INPPL1</t>
  </si>
  <si>
    <t>FGFR2,FLT1</t>
  </si>
  <si>
    <t>CADM1</t>
  </si>
  <si>
    <t>CD55,MYOM1,NFIL3,NPR3,TENT5C</t>
  </si>
  <si>
    <t>SMARCE1</t>
  </si>
  <si>
    <t>CCNB1,CDKN1C</t>
  </si>
  <si>
    <t>TERC</t>
  </si>
  <si>
    <t>CD36,H19,NUPR1,PRC1</t>
  </si>
  <si>
    <t>107 (7)</t>
  </si>
  <si>
    <t>sulfurbutylether-beta-cyclodextrin</t>
  </si>
  <si>
    <t>DRAP1</t>
  </si>
  <si>
    <t>DLGAP5,H2BC9</t>
  </si>
  <si>
    <t>STRAP</t>
  </si>
  <si>
    <t>BLK</t>
  </si>
  <si>
    <t>HDAC9,NEXN</t>
  </si>
  <si>
    <t>TMPO</t>
  </si>
  <si>
    <t>ASPN,COL3A1</t>
  </si>
  <si>
    <t>ACVRL1</t>
  </si>
  <si>
    <t>IL1RL1,SERPINE1,TAGLN</t>
  </si>
  <si>
    <t>MGLL</t>
  </si>
  <si>
    <t>EFNB3</t>
  </si>
  <si>
    <t>NELFA</t>
  </si>
  <si>
    <t>CCNB2,DLGAP5,GADD45B,TOP2A</t>
  </si>
  <si>
    <t>MMP2</t>
  </si>
  <si>
    <t>CD36,COL3A1,IRF7,LDLR,PDK4</t>
  </si>
  <si>
    <t>FANCC</t>
  </si>
  <si>
    <t>HSPA4,MTUS2,NKD1</t>
  </si>
  <si>
    <t>MAF</t>
  </si>
  <si>
    <t>CRYAB,CYP51A1,SQLE</t>
  </si>
  <si>
    <t>BMAL1</t>
  </si>
  <si>
    <t>HMGCS2,LDLR,NFIL3,STARD4</t>
  </si>
  <si>
    <t>GCN1</t>
  </si>
  <si>
    <t>nilvadipine</t>
  </si>
  <si>
    <t>CRYAB,GNG4</t>
  </si>
  <si>
    <t>AKT inhibitor VII</t>
  </si>
  <si>
    <t>opaganib</t>
  </si>
  <si>
    <t>bis(4-hydroxyphenyl)sulfone</t>
  </si>
  <si>
    <t>ANGPTL4,FABP4</t>
  </si>
  <si>
    <t>POU3F4</t>
  </si>
  <si>
    <t>CAY10593</t>
  </si>
  <si>
    <t>ARSA</t>
  </si>
  <si>
    <t>ARFRP1</t>
  </si>
  <si>
    <t>PAX2</t>
  </si>
  <si>
    <t>ALDH1A2,ALDH1A3,ITGB3</t>
  </si>
  <si>
    <t>KIF1B</t>
  </si>
  <si>
    <t>CDKN1C,XAF1</t>
  </si>
  <si>
    <t>IFNA4</t>
  </si>
  <si>
    <t>Mx2,Tgtp1/Tgtp2,USP18</t>
  </si>
  <si>
    <t>PTPRJ</t>
  </si>
  <si>
    <t>EDN1,FGL2,Mx2</t>
  </si>
  <si>
    <t>IL25</t>
  </si>
  <si>
    <t>DUSP1,FLT1,IL1RL1,MYLIP</t>
  </si>
  <si>
    <t>HNRNPA2B1</t>
  </si>
  <si>
    <t>ARSJ,CEMIP,FSCN1,H19,NOVA1,NPR3</t>
  </si>
  <si>
    <t>SOD3</t>
  </si>
  <si>
    <t>MSC</t>
  </si>
  <si>
    <t>FABP4,IRF7,XAF1</t>
  </si>
  <si>
    <t>CALML3</t>
  </si>
  <si>
    <t>MYO10</t>
  </si>
  <si>
    <t>E2F4</t>
  </si>
  <si>
    <t>AURKB,CCNB1,CCNB2,HMMR,KIF22,MCM5,MKI67,PCLAF,PRC1,SERPINE1,TOP2A</t>
  </si>
  <si>
    <t>DLK1</t>
  </si>
  <si>
    <t>-1,390</t>
  </si>
  <si>
    <t>CCNB1,DLK1,FABP4,IRF7</t>
  </si>
  <si>
    <t>SLC9A3</t>
  </si>
  <si>
    <t>Igtp,PSMB9,Tgtp1/Tgtp2</t>
  </si>
  <si>
    <t>CHST15</t>
  </si>
  <si>
    <t>NKX2-5</t>
  </si>
  <si>
    <t>ANKRD1,DIO2,MYLK</t>
  </si>
  <si>
    <t>ITGB6</t>
  </si>
  <si>
    <t>COL3A1,SERPINE1</t>
  </si>
  <si>
    <t>ASAH1</t>
  </si>
  <si>
    <t>CCNB2,LIPE,TAGLN</t>
  </si>
  <si>
    <t>JAK2</t>
  </si>
  <si>
    <t>AHSG,CD36,COL3A1,MYL12B,PSMB9,TGM2,VLDLR</t>
  </si>
  <si>
    <t>NMU</t>
  </si>
  <si>
    <t>DIO2,MKI67,SPAG5</t>
  </si>
  <si>
    <t>EBF1</t>
  </si>
  <si>
    <t>IRF7,LIPE,MYD88,NFIL3,PPP1R3C</t>
  </si>
  <si>
    <t>ACSL5</t>
  </si>
  <si>
    <t>ADAMTS6,KCNJ8</t>
  </si>
  <si>
    <t>MEOX2</t>
  </si>
  <si>
    <t>CDKN1C,EDN1,ITGB3</t>
  </si>
  <si>
    <t>CNN2</t>
  </si>
  <si>
    <t>OXTR</t>
  </si>
  <si>
    <t>CACNA2D1</t>
  </si>
  <si>
    <t>LEPR</t>
  </si>
  <si>
    <t>ANGPTL4,EDN1,GADD45B,GAP43,HMGCS2,LDLR,SERPINE1</t>
  </si>
  <si>
    <t>ACVR1C</t>
  </si>
  <si>
    <t>LSS</t>
  </si>
  <si>
    <t>COL6A1</t>
  </si>
  <si>
    <t>COL6A6,TNC</t>
  </si>
  <si>
    <t>TBC1D1</t>
  </si>
  <si>
    <t>PDK1</t>
  </si>
  <si>
    <t>CCNB1,CCNB2,HDAC9</t>
  </si>
  <si>
    <t>E2F6</t>
  </si>
  <si>
    <t>H19,MCM5,PCLAF,SERPINE1</t>
  </si>
  <si>
    <t>35 (7)</t>
  </si>
  <si>
    <t>ING2</t>
  </si>
  <si>
    <t>ZFP36L1</t>
  </si>
  <si>
    <t>COL6A3,TGFBI</t>
  </si>
  <si>
    <t>LY6E</t>
  </si>
  <si>
    <t>EXO1</t>
  </si>
  <si>
    <t>Ifi44,Ifit3/Ifit3b,IRF7</t>
  </si>
  <si>
    <t>LTBP2</t>
  </si>
  <si>
    <t>SFN</t>
  </si>
  <si>
    <t>NET1,PDK4</t>
  </si>
  <si>
    <t>FGF19</t>
  </si>
  <si>
    <t>Aldh1a1,Amy1,CD36,FABP5,FDPS,SQLE</t>
  </si>
  <si>
    <t>HOXA4</t>
  </si>
  <si>
    <t>RGD1560225</t>
  </si>
  <si>
    <t>CDK4</t>
  </si>
  <si>
    <t>FABP4,KIF11,NCAPH,PCLAF,STARD4,TMEM204</t>
  </si>
  <si>
    <t>CDKN3</t>
  </si>
  <si>
    <t>IGF2BP3</t>
  </si>
  <si>
    <t>ADCY1,DNM1,FSCN1,LAMA4,MYLK</t>
  </si>
  <si>
    <t>ASCC3</t>
  </si>
  <si>
    <t>IRF7,TGFBI,USP18</t>
  </si>
  <si>
    <t>PAEP</t>
  </si>
  <si>
    <t>EDN1,IL1RL1</t>
  </si>
  <si>
    <t>MOGAT1</t>
  </si>
  <si>
    <t>ANGPTL4,HMGCS2</t>
  </si>
  <si>
    <t>BIRC5</t>
  </si>
  <si>
    <t>AURKB,COL3A1,LAMA4</t>
  </si>
  <si>
    <t>APOA1</t>
  </si>
  <si>
    <t>ADCY1,KLF2,MYD88</t>
  </si>
  <si>
    <t>BARX2</t>
  </si>
  <si>
    <t>MATN2,MYLK</t>
  </si>
  <si>
    <t>Cbr2</t>
  </si>
  <si>
    <t>DTNA</t>
  </si>
  <si>
    <t>GNG2</t>
  </si>
  <si>
    <t>DKC1</t>
  </si>
  <si>
    <t>RORC</t>
  </si>
  <si>
    <t>CCNB1,CD36,CISH,COL3A1,DHCR24,GADD45B,PPP1R3C,VLDLR</t>
  </si>
  <si>
    <t>CNOT3</t>
  </si>
  <si>
    <t>KLF2,PDK4</t>
  </si>
  <si>
    <t>ADAMTS12</t>
  </si>
  <si>
    <t>ALDH1A3,TAGLN</t>
  </si>
  <si>
    <t>SP2</t>
  </si>
  <si>
    <t>AGTR1,SERPINE1</t>
  </si>
  <si>
    <t>TCTN1</t>
  </si>
  <si>
    <t>CD36,ECH1,FABP5</t>
  </si>
  <si>
    <t>RPS6KA5</t>
  </si>
  <si>
    <t>FZR1</t>
  </si>
  <si>
    <t>CCNB1,PFKFB3</t>
  </si>
  <si>
    <t>PLA2G12A</t>
  </si>
  <si>
    <t>ERBIN</t>
  </si>
  <si>
    <t>MIR200 (family)</t>
  </si>
  <si>
    <t>ABCA1</t>
  </si>
  <si>
    <t>CYP51A1,LDLR,MYD88</t>
  </si>
  <si>
    <t>POSTN</t>
  </si>
  <si>
    <t>DLK1,LOX,MKI67</t>
  </si>
  <si>
    <t>RBM10</t>
  </si>
  <si>
    <t>ITGA8,NPR3,TSPAN18</t>
  </si>
  <si>
    <t>BLM</t>
  </si>
  <si>
    <t>COL3A1,FLT1,KALRN</t>
  </si>
  <si>
    <t>VCP</t>
  </si>
  <si>
    <t>CRYAB,DUSP1,MYD88</t>
  </si>
  <si>
    <t>DDX4</t>
  </si>
  <si>
    <t>DNM1,UBE2L6</t>
  </si>
  <si>
    <t>GP1BA</t>
  </si>
  <si>
    <t>AURKB</t>
  </si>
  <si>
    <t>FOXH1</t>
  </si>
  <si>
    <t>Aldh1a1,ALDH1A2,ALDH1A3</t>
  </si>
  <si>
    <t>LTB4R</t>
  </si>
  <si>
    <t>CD36,FLT1,LDLR</t>
  </si>
  <si>
    <t>PRKCB</t>
  </si>
  <si>
    <t>PFKFB3,PPP1R3C,SERPINE1</t>
  </si>
  <si>
    <t>ceritinib</t>
  </si>
  <si>
    <t>pembrolizumab</t>
  </si>
  <si>
    <t>CCNB1,CMKLR1,MKI67</t>
  </si>
  <si>
    <t>MPT0B214</t>
  </si>
  <si>
    <t>HDAC4</t>
  </si>
  <si>
    <t>ANGPTL4,CAMK2A,CCNB1,HDAC9,KLF2,MYH10,TAGLN</t>
  </si>
  <si>
    <t>LACTB</t>
  </si>
  <si>
    <t>SERPINE1,TGFBI,TGM2</t>
  </si>
  <si>
    <t>FDFT1</t>
  </si>
  <si>
    <t>FDPS,SQLE</t>
  </si>
  <si>
    <t>PARP2</t>
  </si>
  <si>
    <t>YWHAB</t>
  </si>
  <si>
    <t>DUSP1,TAGLN</t>
  </si>
  <si>
    <t>PDPK1</t>
  </si>
  <si>
    <t>KLF2,SERPINE1,SLC6A6</t>
  </si>
  <si>
    <t>PTHLH</t>
  </si>
  <si>
    <t>CDKN1C,CDKN2B,SERPINE1,TNC</t>
  </si>
  <si>
    <t>LGALS3</t>
  </si>
  <si>
    <t>CCNB2,COL3A1,FABP4,FSCN1,MAP3K10,MKI67</t>
  </si>
  <si>
    <t>CDK5</t>
  </si>
  <si>
    <t>HDAC9,IRF7,TOP2A</t>
  </si>
  <si>
    <t>TNFAIP8</t>
  </si>
  <si>
    <t>ANKRD1,DUSP1</t>
  </si>
  <si>
    <t>RHO</t>
  </si>
  <si>
    <t>AQP1,EDNRB,KPNA2,Myl12a,PSMB9,VLDLR</t>
  </si>
  <si>
    <t>ADRB1</t>
  </si>
  <si>
    <t>COL3A1,DIO2</t>
  </si>
  <si>
    <t>CDC23</t>
  </si>
  <si>
    <t>ABLIM1</t>
  </si>
  <si>
    <t>LIPG</t>
  </si>
  <si>
    <t>CD36,FABP4,LDLR</t>
  </si>
  <si>
    <t>130 (18)</t>
  </si>
  <si>
    <t>jasminoidin</t>
  </si>
  <si>
    <t>TAGLN,VIPR2</t>
  </si>
  <si>
    <t>SCTR</t>
  </si>
  <si>
    <t>CDC20</t>
  </si>
  <si>
    <t>CCNB1,COL6A3,NUPR1</t>
  </si>
  <si>
    <t>SDC1</t>
  </si>
  <si>
    <t>MKI67,TGM2</t>
  </si>
  <si>
    <t>Tnxa-ps1</t>
  </si>
  <si>
    <t>SMAD2/3/4 (family)</t>
  </si>
  <si>
    <t>KIF4A</t>
  </si>
  <si>
    <t>ALDH1A3,SERPINE1</t>
  </si>
  <si>
    <t>KRT17</t>
  </si>
  <si>
    <t>COL6A3,F2R,ITGB3,LAMA5</t>
  </si>
  <si>
    <t>BAG3</t>
  </si>
  <si>
    <t>Adh1,CDKN2B,CMYA5,EDN1,LAMA4,NLRC3,TAGLN</t>
  </si>
  <si>
    <t>ARL6IP5</t>
  </si>
  <si>
    <t>GPBP1</t>
  </si>
  <si>
    <t>NRIP1</t>
  </si>
  <si>
    <t>CCNB2,CD36,PDK4</t>
  </si>
  <si>
    <t>SERTAD2</t>
  </si>
  <si>
    <t>DIO2,ECH1,LIPE</t>
  </si>
  <si>
    <t>FAP</t>
  </si>
  <si>
    <t>HNRNPK</t>
  </si>
  <si>
    <t>IGSF10,LDLR,TMSB4X</t>
  </si>
  <si>
    <t>CIDEC</t>
  </si>
  <si>
    <t>DIO2,LIPE,SERPINE1</t>
  </si>
  <si>
    <t>TFPI2</t>
  </si>
  <si>
    <t>DIO2,GADD45B</t>
  </si>
  <si>
    <t>HNRNPD</t>
  </si>
  <si>
    <t>FLT1,KLF2,LDLR</t>
  </si>
  <si>
    <t>KYNU</t>
  </si>
  <si>
    <t>CBL</t>
  </si>
  <si>
    <t>CDKN2B,EPHA4,FGFR2</t>
  </si>
  <si>
    <t>CYP24A1</t>
  </si>
  <si>
    <t>FSHB</t>
  </si>
  <si>
    <t>FABP5,ITGB3</t>
  </si>
  <si>
    <t>COL1A2</t>
  </si>
  <si>
    <t>tipiracil</t>
  </si>
  <si>
    <t>DTX3L,UBE2L6</t>
  </si>
  <si>
    <t>alirocumab</t>
  </si>
  <si>
    <t>capmatinib</t>
  </si>
  <si>
    <t>Aldh1a1,Aldh1a7,ASPN,DNM1,ECM2,MAP3K7CL,NPTX1,SH3KBP1</t>
  </si>
  <si>
    <t>DYRK1A</t>
  </si>
  <si>
    <t>DGAT1</t>
  </si>
  <si>
    <t>CD36,PDK4,VLDLR</t>
  </si>
  <si>
    <t>TSPO</t>
  </si>
  <si>
    <t>IRF7,MSMO1,MVD</t>
  </si>
  <si>
    <t>ACTB</t>
  </si>
  <si>
    <t>AURKB,CCNB2,MYLK</t>
  </si>
  <si>
    <t>PDZK1</t>
  </si>
  <si>
    <t>AQP1,DHCR24,RAPSN</t>
  </si>
  <si>
    <t>cetuximab/radiotherapy</t>
  </si>
  <si>
    <t>FLT1</t>
  </si>
  <si>
    <t>E2F2</t>
  </si>
  <si>
    <t>CCNB1,CCNB2,FGFR2,MCM5,SERPINE1</t>
  </si>
  <si>
    <t>116 (12)</t>
  </si>
  <si>
    <t>GDF10</t>
  </si>
  <si>
    <t>AGXT</t>
  </si>
  <si>
    <t>LNCAROD</t>
  </si>
  <si>
    <t>PRNCR1</t>
  </si>
  <si>
    <t>FSCN1</t>
  </si>
  <si>
    <t>CNPY2</t>
  </si>
  <si>
    <t>ARHGAP21</t>
  </si>
  <si>
    <t>FGL2,Ifit3/Ifit3b,Mx2</t>
  </si>
  <si>
    <t>KMT5A</t>
  </si>
  <si>
    <t>2-methoxy-N-(3-methyl-2-oxo-1,4-dihydroquinazolin-6-yl)benzenesulfonamide</t>
  </si>
  <si>
    <t>ADAM15</t>
  </si>
  <si>
    <t>FLT1,NEXN,TGFBI</t>
  </si>
  <si>
    <t>NRXN1</t>
  </si>
  <si>
    <t>EPHA7,FLRT2,TNC</t>
  </si>
  <si>
    <t>PPP5C</t>
  </si>
  <si>
    <t>148 (11)</t>
  </si>
  <si>
    <t>PRKACA</t>
  </si>
  <si>
    <t>DIO2,MYH10,SFRP4</t>
  </si>
  <si>
    <t>GABRA1</t>
  </si>
  <si>
    <t>GABRA3</t>
  </si>
  <si>
    <t>POLG2</t>
  </si>
  <si>
    <t>Ifit3/Ifit3b,USP18</t>
  </si>
  <si>
    <t>N-lauroyl-L-phenylalanine</t>
  </si>
  <si>
    <t>KLF2,MARK1</t>
  </si>
  <si>
    <t>8-hydroxyeicosapentaenoic acid</t>
  </si>
  <si>
    <t>RHOA</t>
  </si>
  <si>
    <t>AGTR1,CCNB1,CDKN2B,COL3A1,TAGLN</t>
  </si>
  <si>
    <t>RET</t>
  </si>
  <si>
    <t>CRYAB,EDNRB,LOX,PTPN13,TNC</t>
  </si>
  <si>
    <t>Bmncr</t>
  </si>
  <si>
    <t>PLCD4</t>
  </si>
  <si>
    <t>1,270</t>
  </si>
  <si>
    <t>ANGPTL4,CD36</t>
  </si>
  <si>
    <t>SMO</t>
  </si>
  <si>
    <t>COL27A1,ENPP1,NKD1,TNIK</t>
  </si>
  <si>
    <t>VEZF1</t>
  </si>
  <si>
    <t>FLT3</t>
  </si>
  <si>
    <t>CD34,CD55,Ifit3/Ifit3b,IRF7</t>
  </si>
  <si>
    <t>24 (3)</t>
  </si>
  <si>
    <t>ANKRD1,C1QB,CD55,Ifi204 (includes others),ITGB3,LCP1</t>
  </si>
  <si>
    <t>IFNLR1</t>
  </si>
  <si>
    <t>CMPK2,Ifi44,Ifit3/Ifit3b,IRF7</t>
  </si>
  <si>
    <t>INHBE</t>
  </si>
  <si>
    <t>KIT</t>
  </si>
  <si>
    <t>CDKN2B,CISH,Ifit3/Ifit3b,Igtp</t>
  </si>
  <si>
    <t>EFNA2</t>
  </si>
  <si>
    <t>FABP5,IRF7,NFIL3</t>
  </si>
  <si>
    <t>DCN</t>
  </si>
  <si>
    <t>CDKN1C,DUSP1,SERPINE1</t>
  </si>
  <si>
    <t>LRRC8C</t>
  </si>
  <si>
    <t>MFAP2</t>
  </si>
  <si>
    <t>COL3A1,ITGB3</t>
  </si>
  <si>
    <t>ZBTB17</t>
  </si>
  <si>
    <t>AURKB,CCNB1,CCNB2,CDKN1C,CDKN2B,HMMR,IQGAP3,KIF11,KIF22,LDLR,MKI67,NCAPH,PBK,PIMREG,PRC1,TOP2A</t>
  </si>
  <si>
    <t>121 (12)</t>
  </si>
  <si>
    <t>GNAQ</t>
  </si>
  <si>
    <t>ANKRD1,EDN1,LMCD1,NFIL3,NPR3,SERPINE1</t>
  </si>
  <si>
    <t>AMFR</t>
  </si>
  <si>
    <t>FDPS,MSMO1,SQLE</t>
  </si>
  <si>
    <t>19 (4)</t>
  </si>
  <si>
    <t>Duxbl1</t>
  </si>
  <si>
    <t>Oas1b,Oas2</t>
  </si>
  <si>
    <t>GABARAPL2</t>
  </si>
  <si>
    <t>CRTAP</t>
  </si>
  <si>
    <t>CELF1</t>
  </si>
  <si>
    <t>CCNB1,CRYAB,DMPK</t>
  </si>
  <si>
    <t>NCOA6</t>
  </si>
  <si>
    <t>UBR5</t>
  </si>
  <si>
    <t>Ifit3/Ifit3b,IRF7,Oas2</t>
  </si>
  <si>
    <t>SIK1</t>
  </si>
  <si>
    <t>DIO2,DUSP1,SERPINE1</t>
  </si>
  <si>
    <t>SCT</t>
  </si>
  <si>
    <t>AQP1,CD36</t>
  </si>
  <si>
    <t>PAK2</t>
  </si>
  <si>
    <t>DUSP1,Ifi204 (includes others),TAGLN</t>
  </si>
  <si>
    <t>SERBP1</t>
  </si>
  <si>
    <t>PPBP</t>
  </si>
  <si>
    <t>COL15A1,COL6A3,SERPINE1</t>
  </si>
  <si>
    <t>RNF11</t>
  </si>
  <si>
    <t>NELFE</t>
  </si>
  <si>
    <t>103 (7)</t>
  </si>
  <si>
    <t>HMGB2</t>
  </si>
  <si>
    <t>ADM</t>
  </si>
  <si>
    <t>EDN1,RAMP1,RAMP2</t>
  </si>
  <si>
    <t>PCTP</t>
  </si>
  <si>
    <t>ECH1,FABP4,HMGCS2</t>
  </si>
  <si>
    <t>TAB1</t>
  </si>
  <si>
    <t>IRF7,SERPINE1,XAF1</t>
  </si>
  <si>
    <t>LGK-974</t>
  </si>
  <si>
    <t>COL6A3,NKD1</t>
  </si>
  <si>
    <t>LRP5</t>
  </si>
  <si>
    <t>Aldh1a1,ALDH1A2,LDLR,VLDLR</t>
  </si>
  <si>
    <t>abemaciclib</t>
  </si>
  <si>
    <t>APOD,PLXNB1,TGFBI</t>
  </si>
  <si>
    <t>17,18-epoxy-5,8,11,14-eicosatetraenoic acid</t>
  </si>
  <si>
    <t>BRAF</t>
  </si>
  <si>
    <t>CDKN1C,COL15A1,COL27A1,COL3A1,COL5A3,CYP51A1,GDF6,GGT5,ITGA8,ITGB3,NFIL3,NPTX1,PSMB9,SERPINE1,TMEM132A</t>
  </si>
  <si>
    <t>152 (15)</t>
  </si>
  <si>
    <t>ATF2</t>
  </si>
  <si>
    <t>DUSP1,IL1RL1,MYLK,NUPR1,TOP2A</t>
  </si>
  <si>
    <t>137 (11)</t>
  </si>
  <si>
    <t>PDX1</t>
  </si>
  <si>
    <t>ARRDC4,COL3A1,DLK1,ECH1,GAP43,SLC6A6,XKR4</t>
  </si>
  <si>
    <t>CYP7A1</t>
  </si>
  <si>
    <t>ACTN4</t>
  </si>
  <si>
    <t>LAMB2</t>
  </si>
  <si>
    <t>LAMA5</t>
  </si>
  <si>
    <t>PROX1</t>
  </si>
  <si>
    <t>Aldh1a7,CD34,CDKN1C</t>
  </si>
  <si>
    <t>SIAH1</t>
  </si>
  <si>
    <t>CCNB1,CD36,FABP4,MYD88,SERPINE1</t>
  </si>
  <si>
    <t>GNA15</t>
  </si>
  <si>
    <t>BMP3,CRYAB,ENPP1,NEXN,NPR3,SLC6A6,TAGLN</t>
  </si>
  <si>
    <t>ZFYVE16</t>
  </si>
  <si>
    <t>fatostatin</t>
  </si>
  <si>
    <t>CYP51A1,LDLR,TNC</t>
  </si>
  <si>
    <t>BR-4628</t>
  </si>
  <si>
    <t>SR11256</t>
  </si>
  <si>
    <t>proTAME</t>
  </si>
  <si>
    <t>NRIR</t>
  </si>
  <si>
    <t>N-hydroxy-2,2-diphenylacetamide</t>
  </si>
  <si>
    <t>dinitrophenyl R group</t>
  </si>
  <si>
    <t>CAMK2A,TGM2</t>
  </si>
  <si>
    <t>zanubrutinib</t>
  </si>
  <si>
    <t>SOD1</t>
  </si>
  <si>
    <t>CD36,CRYAB,GNG4,GRIA4,HSPA4,Ifi204 (includes others),IFI27L2,Ifi44,IRF7,MYOM1,NFIL3,Oas2,Slfn8/Slfn9,TMSB4X,USP18</t>
  </si>
  <si>
    <t>79 (10)</t>
  </si>
  <si>
    <t>WAKMAR1</t>
  </si>
  <si>
    <t>EDN1,HMMR,KIF11</t>
  </si>
  <si>
    <t>AZD3514</t>
  </si>
  <si>
    <t>GR-MD-02</t>
  </si>
  <si>
    <t>metacept-1</t>
  </si>
  <si>
    <t>AZD0156</t>
  </si>
  <si>
    <t>ANGPTL4,MKI67,TAGLN</t>
  </si>
  <si>
    <t>citarinostat</t>
  </si>
  <si>
    <t>CISH,ICOSLG</t>
  </si>
  <si>
    <t>UNC1999</t>
  </si>
  <si>
    <t>MLS000389544</t>
  </si>
  <si>
    <t>NCGC00184710</t>
  </si>
  <si>
    <t>SYK023</t>
  </si>
  <si>
    <t>SRT2183</t>
  </si>
  <si>
    <t>STAT1 DIMER (complex)</t>
  </si>
  <si>
    <t>CD36,DUSP1</t>
  </si>
  <si>
    <t>IOX2</t>
  </si>
  <si>
    <t>emactuzumab</t>
  </si>
  <si>
    <t>DHX58,XAF1</t>
  </si>
  <si>
    <t>chloropromazine</t>
  </si>
  <si>
    <t>FDPS,LDLR,MSMO1,SQLE,TAGLN</t>
  </si>
  <si>
    <t>halofuginone</t>
  </si>
  <si>
    <t>CD55,EDNRB,F2R,H19,HSPA4,LOX,RGCC,STEAP3,TAGLN,TGM2</t>
  </si>
  <si>
    <t>prazosin</t>
  </si>
  <si>
    <t>DIO2,DUSP1</t>
  </si>
  <si>
    <t>mitoxantrone</t>
  </si>
  <si>
    <t>Ifi204 (includes others),IRF7,Mx2,Oas2</t>
  </si>
  <si>
    <t>PD 123319</t>
  </si>
  <si>
    <t>AGTR2,SERPINE1</t>
  </si>
  <si>
    <t>dimethylnitrosamine</t>
  </si>
  <si>
    <t>BMP3,COL3A1,TGM2</t>
  </si>
  <si>
    <t>zoledronic acid</t>
  </si>
  <si>
    <t>FLT1,MYD88,SERPINE1</t>
  </si>
  <si>
    <t>Go6983</t>
  </si>
  <si>
    <t>CD36,FLT1</t>
  </si>
  <si>
    <t>ditiocarb</t>
  </si>
  <si>
    <t>gefitinib</t>
  </si>
  <si>
    <t>AURKB,CCNB1,COL15A1,FGFR2,FLT1,FSCN1,GADD45B,KIF11,MKI67,PRC1,TGM2,TOP2A</t>
  </si>
  <si>
    <t>compound 48/80</t>
  </si>
  <si>
    <t>amprenavir</t>
  </si>
  <si>
    <t>methylmercury</t>
  </si>
  <si>
    <t>impromidine</t>
  </si>
  <si>
    <t>toremifene</t>
  </si>
  <si>
    <t>DLK1,LDLR</t>
  </si>
  <si>
    <t>carvedilol</t>
  </si>
  <si>
    <t>COL3A1,GAP43,NPR3</t>
  </si>
  <si>
    <t>phosphorylethanolamine</t>
  </si>
  <si>
    <t>hydrazine</t>
  </si>
  <si>
    <t>CCNB1,KIF11,PRC1</t>
  </si>
  <si>
    <t>filipin</t>
  </si>
  <si>
    <t>GW 5074</t>
  </si>
  <si>
    <t>FGFR2,SERPINE1</t>
  </si>
  <si>
    <t>121 (7)</t>
  </si>
  <si>
    <t>SCH79797</t>
  </si>
  <si>
    <t>CD55,F2R,LMCD1</t>
  </si>
  <si>
    <t>pimagedine</t>
  </si>
  <si>
    <t>GADD45B,SERPINE1,TAGLN</t>
  </si>
  <si>
    <t>sarpogrelate</t>
  </si>
  <si>
    <t>methiothepin</t>
  </si>
  <si>
    <t>diethylnitrosamine</t>
  </si>
  <si>
    <t>ALDH3A1,AURKB,CD36,COL3A1,F2R,MKI67</t>
  </si>
  <si>
    <t>phenethyl isothiocyanate</t>
  </si>
  <si>
    <t>ADAMTS6,HMMR,PCLAF,PLS3</t>
  </si>
  <si>
    <t>sibutramine</t>
  </si>
  <si>
    <t>methimazole</t>
  </si>
  <si>
    <t>COL5A3,DIO2,VLDLR</t>
  </si>
  <si>
    <t>2,2-dimethylbutyric acid</t>
  </si>
  <si>
    <t>GW501516</t>
  </si>
  <si>
    <t>ANGPTL4,APOD,ECH1,FLT1,LIPE,PDK4,PPL,Prl2c2 (includes others),VLDLR</t>
  </si>
  <si>
    <t>140 (14)</t>
  </si>
  <si>
    <t>4-nitroquinoline-1-oxide</t>
  </si>
  <si>
    <t>AURKB,CCNB1,CCNB2,MKI67</t>
  </si>
  <si>
    <t>ferulic acid</t>
  </si>
  <si>
    <t>batimastat</t>
  </si>
  <si>
    <t>4-coumaric acid</t>
  </si>
  <si>
    <t>CCNB1,LIPE</t>
  </si>
  <si>
    <t>2,5-dihydroxymethylcinnamate</t>
  </si>
  <si>
    <t>tecalcet</t>
  </si>
  <si>
    <t>farglitazar</t>
  </si>
  <si>
    <t>EDN1,FABP4</t>
  </si>
  <si>
    <t>2-mercaptoethylguanidine</t>
  </si>
  <si>
    <t>calphostin C</t>
  </si>
  <si>
    <t>CD36,DUSP1,LDLR</t>
  </si>
  <si>
    <t>irbesartan</t>
  </si>
  <si>
    <t>AGTR1,CD36,ITGB3,SERPINE1</t>
  </si>
  <si>
    <t>brefeldin A</t>
  </si>
  <si>
    <t>ADRA1B,AGTR1,GADD45B</t>
  </si>
  <si>
    <t>everolimus</t>
  </si>
  <si>
    <t>CCNB2,FSCN1,NKD1</t>
  </si>
  <si>
    <t>1,2-dimethylhydrazine</t>
  </si>
  <si>
    <t>ALDH1A3,HMGCS2,IL1RL1,MKI67</t>
  </si>
  <si>
    <t>clopidogrel</t>
  </si>
  <si>
    <t>DHRS3,LAMA5,NUPR1</t>
  </si>
  <si>
    <t>n-nitrosomethylbenzylamine</t>
  </si>
  <si>
    <t>SR 59230A</t>
  </si>
  <si>
    <t>CD34,LIPE</t>
  </si>
  <si>
    <t>clomiphene</t>
  </si>
  <si>
    <t>KU-55933</t>
  </si>
  <si>
    <t>rifampin</t>
  </si>
  <si>
    <t>AGTR1,CD36,CRYAB,HMMR,MATN2,NCAPH,USP18</t>
  </si>
  <si>
    <t>metoprolol</t>
  </si>
  <si>
    <t>AQP1,EDN1</t>
  </si>
  <si>
    <t>lactic acid</t>
  </si>
  <si>
    <t>ALDH3A1,CD36,COL3A1,DPYD,EPHA7,LAMA5,SERPINE1,TMEM132A,TPM4,TSPAN18</t>
  </si>
  <si>
    <t>CGS 12066B</t>
  </si>
  <si>
    <t>alpha-methylhydrocinnamic acid</t>
  </si>
  <si>
    <t>dioctyl adipate</t>
  </si>
  <si>
    <t>triphenyltin</t>
  </si>
  <si>
    <t>indinavir</t>
  </si>
  <si>
    <t>140 (20)</t>
  </si>
  <si>
    <t>KRP-297</t>
  </si>
  <si>
    <t>methylselenic acid</t>
  </si>
  <si>
    <t>APOD,CCNB1,CCNB2,CDKN1C,DHCR24,HMMR,KIF11,MATN2,MCM5,MKI67,NFIL3,TOP2A</t>
  </si>
  <si>
    <t>thalidomide</t>
  </si>
  <si>
    <t>CD34,GADD45B,SERPINE1</t>
  </si>
  <si>
    <t>cilazapril</t>
  </si>
  <si>
    <t>thioacetamide</t>
  </si>
  <si>
    <t>CD55,COL3A1,EDNRB,F2R,HSPA4,LOX,PDGFD,RGCC,STEAP3,TAGLN,TGM2</t>
  </si>
  <si>
    <t>di(2-ethylhexyl) phthalate</t>
  </si>
  <si>
    <t>ALDH3A1,CD36,MYD88</t>
  </si>
  <si>
    <t>bumetanide</t>
  </si>
  <si>
    <t>RO31-9790</t>
  </si>
  <si>
    <t>eprosartan</t>
  </si>
  <si>
    <t>GW-788388</t>
  </si>
  <si>
    <t>glucoobtusifolin</t>
  </si>
  <si>
    <t>IL16</t>
  </si>
  <si>
    <t>fluvastatin</t>
  </si>
  <si>
    <t>AGTR1,EDN1,SERPINE1</t>
  </si>
  <si>
    <t>mevastatin</t>
  </si>
  <si>
    <t>LDLR,MSMO1</t>
  </si>
  <si>
    <t>fosbretabulin</t>
  </si>
  <si>
    <t>L-carnitine</t>
  </si>
  <si>
    <t>retinoid</t>
  </si>
  <si>
    <t>DUSP1,EDN1,TGFBI</t>
  </si>
  <si>
    <t>oxazepam</t>
  </si>
  <si>
    <t>lipid</t>
  </si>
  <si>
    <t>FDPS,LDLR,NPAS4,SQLE</t>
  </si>
  <si>
    <t>100 (8)</t>
  </si>
  <si>
    <t>benzo(a)pyrene</t>
  </si>
  <si>
    <t>ALDH3A1,ASPN,AURKB,C1QTNF2,KLF2,LCP1,PPP1R3C,SERPINE1,SFRP4</t>
  </si>
  <si>
    <t>1-chloro-2-(2,2,2-trichloro-1-(4-chlorophenyl)ethyl)benzene</t>
  </si>
  <si>
    <t>ARNT2,GADD45B</t>
  </si>
  <si>
    <t>tilorone</t>
  </si>
  <si>
    <t>Pick1</t>
  </si>
  <si>
    <t>Adh1,ALDH1A3,ANGPTL7,DHCR24,EDN1,KALRN,LDLR,SHISA4</t>
  </si>
  <si>
    <t>butenafine</t>
  </si>
  <si>
    <t>naftifine</t>
  </si>
  <si>
    <t>discodermolide</t>
  </si>
  <si>
    <t>CCNB1,CCNB2,KIF11,PRC1,TOP2A</t>
  </si>
  <si>
    <t>SB 216763</t>
  </si>
  <si>
    <t>FSCN1,MYLK,TAGLN</t>
  </si>
  <si>
    <t>cromakalim</t>
  </si>
  <si>
    <t>AGTR2</t>
  </si>
  <si>
    <t>1,5-dihydroxyisoquinoline</t>
  </si>
  <si>
    <t>HA-1004</t>
  </si>
  <si>
    <t>ALDH3A1</t>
  </si>
  <si>
    <t>saquinavir</t>
  </si>
  <si>
    <t>enoxacin</t>
  </si>
  <si>
    <t>ITGB3,LCP1</t>
  </si>
  <si>
    <t>nitrendipine</t>
  </si>
  <si>
    <t>amlodipine</t>
  </si>
  <si>
    <t>EDN1,LDLR</t>
  </si>
  <si>
    <t>dicarbethoxydihydrocollidine</t>
  </si>
  <si>
    <t>CCNB1,CCNB2,H19,LIPE,MYD88</t>
  </si>
  <si>
    <t>taprostene</t>
  </si>
  <si>
    <t>CDKN1C,DUSP1</t>
  </si>
  <si>
    <t>AP-1 decoy</t>
  </si>
  <si>
    <t>tiron</t>
  </si>
  <si>
    <t>DUSP1,TNC</t>
  </si>
  <si>
    <t>SU1498</t>
  </si>
  <si>
    <t>CD55,FABP4</t>
  </si>
  <si>
    <t>TTI-101</t>
  </si>
  <si>
    <t>lavendustin A</t>
  </si>
  <si>
    <t>salirasib</t>
  </si>
  <si>
    <t>PFKFB3,SERPINE1,TGM2</t>
  </si>
  <si>
    <t>cobalt chloride</t>
  </si>
  <si>
    <t>DUSP1,FGFR2,FLT1,NFIL3,PFKFB3,STBD1,VLDLR</t>
  </si>
  <si>
    <t>ammonium chloride</t>
  </si>
  <si>
    <t>methylpiperidinyl-3b-hydroxycholenamide</t>
  </si>
  <si>
    <t>DHCR24,LDLR</t>
  </si>
  <si>
    <t>barium chloride</t>
  </si>
  <si>
    <t>DETA-NONOate</t>
  </si>
  <si>
    <t>DUSP1,IRF7,SERPINE1</t>
  </si>
  <si>
    <t>zinc protoporphyrin IX</t>
  </si>
  <si>
    <t>GSK3368715</t>
  </si>
  <si>
    <t>Ifit3/Ifit3b,IRF7</t>
  </si>
  <si>
    <t>MK-1642</t>
  </si>
  <si>
    <t>COREST (complex)</t>
  </si>
  <si>
    <t>ETV6-NTRK3</t>
  </si>
  <si>
    <t>Ifit3/Ifit3b,Igtp,IRF7</t>
  </si>
  <si>
    <t>60 (6)</t>
  </si>
  <si>
    <t>WWTR1-CAMTA1</t>
  </si>
  <si>
    <t>CRYAB,SERPINE1,TOP2A</t>
  </si>
  <si>
    <t>ZFTA-RELA</t>
  </si>
  <si>
    <t>IRF7,LSP1,TGM2</t>
  </si>
  <si>
    <t>arjunolic acid</t>
  </si>
  <si>
    <t>SMER3</t>
  </si>
  <si>
    <t>NVP-BHG712</t>
  </si>
  <si>
    <t>PT2399</t>
  </si>
  <si>
    <t>V-9302</t>
  </si>
  <si>
    <t>6-cyclopropyl-1-(4-fluorophenyl)-3-propan-2-ylpyrazolo[3,4-b]pyridine-4-carboxylic acid</t>
  </si>
  <si>
    <t>Ro41-5253</t>
  </si>
  <si>
    <t>APOD,FABP4</t>
  </si>
  <si>
    <t>SHetA2</t>
  </si>
  <si>
    <t>arotinoid acid</t>
  </si>
  <si>
    <t>acetylcholine</t>
  </si>
  <si>
    <t>ADCY1,AGTR1,CAMK2A</t>
  </si>
  <si>
    <t>1-methylspermidine</t>
  </si>
  <si>
    <t>Amy1</t>
  </si>
  <si>
    <t>trientine</t>
  </si>
  <si>
    <t>4-hydroxynonenal</t>
  </si>
  <si>
    <t>CCNB1,CD36,SERPINE1</t>
  </si>
  <si>
    <t>benzene</t>
  </si>
  <si>
    <t>fatty acid</t>
  </si>
  <si>
    <t>AHSG,CD36,FABP4,LDLR,SERPINE1</t>
  </si>
  <si>
    <t>Phe-Pro-Arg-chloromethyl ketone</t>
  </si>
  <si>
    <t>ML323</t>
  </si>
  <si>
    <t>dehydrocostus lactone</t>
  </si>
  <si>
    <t>CCNB1,ITGB3</t>
  </si>
  <si>
    <t>phosphoramidon</t>
  </si>
  <si>
    <t>BMS200261</t>
  </si>
  <si>
    <t>CD55</t>
  </si>
  <si>
    <t>MK2 inhibitory peptide</t>
  </si>
  <si>
    <t>TFLLR</t>
  </si>
  <si>
    <t>SFLLRN (PAR1-activator)</t>
  </si>
  <si>
    <t>CD55,FLT1,NEXN</t>
  </si>
  <si>
    <t>69 (6)</t>
  </si>
  <si>
    <t>myristoylated protein kinase C peptide inhibitor</t>
  </si>
  <si>
    <t>90 (7)</t>
  </si>
  <si>
    <t>enalaprilat</t>
  </si>
  <si>
    <t>endomorphin-2</t>
  </si>
  <si>
    <t>immethridine</t>
  </si>
  <si>
    <t>Ifi204 (includes others),RELT</t>
  </si>
  <si>
    <t>vitamin K2</t>
  </si>
  <si>
    <t>AGTR1,MATN2</t>
  </si>
  <si>
    <t>geranylgeranyl pyrophosphate</t>
  </si>
  <si>
    <t>CD55,KLF2</t>
  </si>
  <si>
    <t>SMAD3/EP300 (complex)</t>
  </si>
  <si>
    <t>geranyl pyrophosphate</t>
  </si>
  <si>
    <t>carbenoxolone</t>
  </si>
  <si>
    <t>ingenol-dibenzoate</t>
  </si>
  <si>
    <t>naringenin</t>
  </si>
  <si>
    <t>COL3A1,LDLR,LIPE</t>
  </si>
  <si>
    <t>hesperetin</t>
  </si>
  <si>
    <t>muscarine</t>
  </si>
  <si>
    <t>Aldh1a1,ALDH1A2</t>
  </si>
  <si>
    <t>CYM-5520</t>
  </si>
  <si>
    <t>berberrubine</t>
  </si>
  <si>
    <t>8-phenyltheophylline</t>
  </si>
  <si>
    <t>columbamine</t>
  </si>
  <si>
    <t>KCNJ8,LDLR,PLAC8</t>
  </si>
  <si>
    <t>evodiamine</t>
  </si>
  <si>
    <t>epinephrine</t>
  </si>
  <si>
    <t>ADRA1B,CCNB1,DLK1,LIPE</t>
  </si>
  <si>
    <t>2-bromopalmitic acid</t>
  </si>
  <si>
    <t>CD36,FABP4,FABP5</t>
  </si>
  <si>
    <t>112 (15)</t>
  </si>
  <si>
    <t>tyrphostin AG 18</t>
  </si>
  <si>
    <t>(13S)-hydroperoxyoctadecadienoic acid</t>
  </si>
  <si>
    <t>9Z,11E-octadecadienoic acid</t>
  </si>
  <si>
    <t>CD36,LDLR</t>
  </si>
  <si>
    <t>linolenic acid</t>
  </si>
  <si>
    <t>CD36,EDN1,SERPINE1</t>
  </si>
  <si>
    <t>158 (16)</t>
  </si>
  <si>
    <t>tridecanoic acid</t>
  </si>
  <si>
    <t>CDKN1C,TNC</t>
  </si>
  <si>
    <t>N-acetylsphingosine</t>
  </si>
  <si>
    <t>COL3A1,CRYAB,SERPINE1</t>
  </si>
  <si>
    <t>5,8,11,14-eicosatetraynoic acid</t>
  </si>
  <si>
    <t>15-hydroxyeicosatetraenoic acid</t>
  </si>
  <si>
    <t>SGPP2</t>
  </si>
  <si>
    <t>HSPA4,HSPB7</t>
  </si>
  <si>
    <t>cytarabine</t>
  </si>
  <si>
    <t>CCNB1,CD55,TOP2A</t>
  </si>
  <si>
    <t>MDL 73811</t>
  </si>
  <si>
    <t>ITGB3,SERPINE1,TGM2</t>
  </si>
  <si>
    <t>zalcitabine</t>
  </si>
  <si>
    <t>iodixanol</t>
  </si>
  <si>
    <t>honokiol</t>
  </si>
  <si>
    <t>ANGPTL4,FGFR2,FLT1,NDNF,NPAS4</t>
  </si>
  <si>
    <t>melphalan</t>
  </si>
  <si>
    <t>FLT1,XAF1</t>
  </si>
  <si>
    <t>arginine butyrate</t>
  </si>
  <si>
    <t>MM-589</t>
  </si>
  <si>
    <t>COL3A1,CRYAB,PKP2</t>
  </si>
  <si>
    <t>PTC-209</t>
  </si>
  <si>
    <t>CH6953755</t>
  </si>
  <si>
    <t>buthionine sulfoximine</t>
  </si>
  <si>
    <t>galactose</t>
  </si>
  <si>
    <t>GROWTH FACTOR (family)</t>
  </si>
  <si>
    <t>DUSP1,KLF2</t>
  </si>
  <si>
    <t>raffinose</t>
  </si>
  <si>
    <t>thymeleatoxin</t>
  </si>
  <si>
    <t>sterol</t>
  </si>
  <si>
    <t>FDPS,LDLR,MSMO1</t>
  </si>
  <si>
    <t>desmosterol</t>
  </si>
  <si>
    <t>tibolone</t>
  </si>
  <si>
    <t>PFKFB3,SERPINE1</t>
  </si>
  <si>
    <t>canrenoate potassium</t>
  </si>
  <si>
    <t>finasteride</t>
  </si>
  <si>
    <t>EDN1,FLT1</t>
  </si>
  <si>
    <t>cholesterol ester</t>
  </si>
  <si>
    <t>karenitecin</t>
  </si>
  <si>
    <t>clofibric acid</t>
  </si>
  <si>
    <t>SERPINE1,VLDLR</t>
  </si>
  <si>
    <t>ethidium</t>
  </si>
  <si>
    <t>CCNB2,PRC1,SERPINE1</t>
  </si>
  <si>
    <t>Mn2+</t>
  </si>
  <si>
    <t>D-alpha-hydroxyglutarate</t>
  </si>
  <si>
    <t>ANGPTL7,ARNT2,NLRC3,NPAS4,SIPA1L2,SPIRE2</t>
  </si>
  <si>
    <t>arsenite</t>
  </si>
  <si>
    <t>ALDH3A1,ASPN,DUSP1,KLF2,PPP1R3C,SERPINE1,SFRP4</t>
  </si>
  <si>
    <t>nickel</t>
  </si>
  <si>
    <t>NUPR1,SERPINE1</t>
  </si>
  <si>
    <t>TCF (family)</t>
  </si>
  <si>
    <t>APOD,DIO2,PLS3,SERPIN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H1948"/>
  <sheetViews>
    <sheetView tabSelected="1" topLeftCell="A880" workbookViewId="0">
      <selection activeCell="B889" sqref="B889"/>
    </sheetView>
  </sheetViews>
  <sheetFormatPr baseColWidth="10" defaultRowHeight="12.5" x14ac:dyDescent="0.25"/>
  <cols>
    <col min="1" max="1" width="26.54296875" customWidth="1"/>
    <col min="2" max="2" width="12.7265625" bestFit="1" customWidth="1"/>
    <col min="3" max="3" width="32.453125" bestFit="1" customWidth="1"/>
    <col min="4" max="4" width="19.08984375" hidden="1" customWidth="1"/>
    <col min="5" max="5" width="14.90625" style="6" bestFit="1" customWidth="1"/>
    <col min="6" max="6" width="18.36328125" style="2" bestFit="1" customWidth="1"/>
    <col min="7" max="7" width="255.6328125" bestFit="1" customWidth="1"/>
    <col min="8" max="8" width="17.453125" bestFit="1" customWidth="1"/>
    <col min="9" max="256" width="8.7265625" customWidth="1"/>
  </cols>
  <sheetData>
    <row r="1" spans="1:8" x14ac:dyDescent="0.25">
      <c r="A1" t="s">
        <v>0</v>
      </c>
    </row>
    <row r="2" spans="1:8" s="1" customFormat="1" ht="13" x14ac:dyDescent="0.3">
      <c r="A2" s="1" t="s">
        <v>1</v>
      </c>
      <c r="B2" s="1" t="s">
        <v>2</v>
      </c>
      <c r="C2" s="1" t="s">
        <v>3</v>
      </c>
      <c r="D2" s="1" t="s">
        <v>4</v>
      </c>
      <c r="E2" s="7" t="s">
        <v>5</v>
      </c>
      <c r="F2" s="3" t="s">
        <v>6</v>
      </c>
      <c r="G2" s="1" t="s">
        <v>7</v>
      </c>
      <c r="H2" s="1" t="s">
        <v>8</v>
      </c>
    </row>
    <row r="3" spans="1:8" x14ac:dyDescent="0.25">
      <c r="A3" t="s">
        <v>9</v>
      </c>
      <c r="B3" t="s">
        <v>10</v>
      </c>
      <c r="C3" t="s">
        <v>11</v>
      </c>
      <c r="D3" t="s">
        <v>12</v>
      </c>
      <c r="E3" s="6">
        <v>3.59</v>
      </c>
      <c r="F3" s="5">
        <v>2.03E-10</v>
      </c>
      <c r="G3" t="s">
        <v>13</v>
      </c>
      <c r="H3" t="s">
        <v>10</v>
      </c>
    </row>
    <row r="4" spans="1:8" x14ac:dyDescent="0.25">
      <c r="A4" t="s">
        <v>14</v>
      </c>
      <c r="B4" t="s">
        <v>10</v>
      </c>
      <c r="C4" t="s">
        <v>15</v>
      </c>
      <c r="D4" t="s">
        <v>16</v>
      </c>
      <c r="E4" s="6">
        <v>3.4740000000000002</v>
      </c>
      <c r="F4" s="5">
        <v>9.0299999999999999E-6</v>
      </c>
      <c r="G4" t="s">
        <v>17</v>
      </c>
      <c r="H4" t="s">
        <v>18</v>
      </c>
    </row>
    <row r="5" spans="1:8" x14ac:dyDescent="0.25">
      <c r="A5" t="s">
        <v>19</v>
      </c>
      <c r="B5" t="s">
        <v>10</v>
      </c>
      <c r="C5" t="s">
        <v>20</v>
      </c>
      <c r="D5" t="s">
        <v>21</v>
      </c>
      <c r="E5" s="6">
        <v>3.3460000000000001</v>
      </c>
      <c r="F5" s="5">
        <v>1.1799999999999999E-16</v>
      </c>
      <c r="G5" t="s">
        <v>22</v>
      </c>
      <c r="H5" t="s">
        <v>23</v>
      </c>
    </row>
    <row r="6" spans="1:8" x14ac:dyDescent="0.25">
      <c r="A6" t="s">
        <v>24</v>
      </c>
      <c r="B6" t="s">
        <v>10</v>
      </c>
      <c r="C6" t="s">
        <v>25</v>
      </c>
      <c r="D6" t="s">
        <v>26</v>
      </c>
      <c r="E6" s="6">
        <v>3.2730000000000001</v>
      </c>
      <c r="F6" s="5">
        <v>3.0800000000000002E-6</v>
      </c>
      <c r="G6" t="s">
        <v>27</v>
      </c>
      <c r="H6" t="s">
        <v>10</v>
      </c>
    </row>
    <row r="7" spans="1:8" x14ac:dyDescent="0.25">
      <c r="A7" t="s">
        <v>28</v>
      </c>
      <c r="B7" t="s">
        <v>10</v>
      </c>
      <c r="C7" t="s">
        <v>29</v>
      </c>
      <c r="D7" t="s">
        <v>30</v>
      </c>
      <c r="E7" s="6">
        <v>3.13</v>
      </c>
      <c r="F7" s="5">
        <v>4.5599999999999998E-8</v>
      </c>
      <c r="G7" t="s">
        <v>31</v>
      </c>
      <c r="H7" t="s">
        <v>10</v>
      </c>
    </row>
    <row r="8" spans="1:8" x14ac:dyDescent="0.25">
      <c r="A8" t="s">
        <v>32</v>
      </c>
      <c r="B8" t="s">
        <v>10</v>
      </c>
      <c r="C8" t="s">
        <v>11</v>
      </c>
      <c r="D8" t="s">
        <v>33</v>
      </c>
      <c r="E8" s="6">
        <v>3.101</v>
      </c>
      <c r="F8" s="5">
        <v>2.4499999999999999E-5</v>
      </c>
      <c r="G8" t="s">
        <v>34</v>
      </c>
      <c r="H8" t="s">
        <v>35</v>
      </c>
    </row>
    <row r="9" spans="1:8" x14ac:dyDescent="0.25">
      <c r="A9" t="s">
        <v>36</v>
      </c>
      <c r="B9" t="s">
        <v>10</v>
      </c>
      <c r="C9" t="s">
        <v>11</v>
      </c>
      <c r="D9" t="s">
        <v>37</v>
      </c>
      <c r="E9" s="6">
        <v>3.0950000000000002</v>
      </c>
      <c r="F9" s="5">
        <v>4.8399999999999996E-13</v>
      </c>
      <c r="G9" t="s">
        <v>38</v>
      </c>
      <c r="H9" t="s">
        <v>39</v>
      </c>
    </row>
    <row r="10" spans="1:8" x14ac:dyDescent="0.25">
      <c r="A10" t="s">
        <v>40</v>
      </c>
      <c r="B10" t="s">
        <v>10</v>
      </c>
      <c r="C10" t="s">
        <v>41</v>
      </c>
      <c r="D10" t="s">
        <v>42</v>
      </c>
      <c r="E10" s="6">
        <v>3.0880000000000001</v>
      </c>
      <c r="F10" s="5">
        <v>9.6299999999999993E-6</v>
      </c>
      <c r="G10" t="s">
        <v>43</v>
      </c>
      <c r="H10" t="s">
        <v>44</v>
      </c>
    </row>
    <row r="11" spans="1:8" x14ac:dyDescent="0.25">
      <c r="A11" t="s">
        <v>45</v>
      </c>
      <c r="B11" t="s">
        <v>10</v>
      </c>
      <c r="C11" t="s">
        <v>29</v>
      </c>
      <c r="D11" t="s">
        <v>46</v>
      </c>
      <c r="E11" s="6">
        <v>3.0720000000000001</v>
      </c>
      <c r="F11" s="5">
        <v>2.69E-9</v>
      </c>
      <c r="G11" t="s">
        <v>47</v>
      </c>
      <c r="H11" t="s">
        <v>48</v>
      </c>
    </row>
    <row r="12" spans="1:8" x14ac:dyDescent="0.25">
      <c r="A12" t="s">
        <v>49</v>
      </c>
      <c r="B12" t="s">
        <v>10</v>
      </c>
      <c r="C12" t="s">
        <v>25</v>
      </c>
      <c r="D12" t="s">
        <v>50</v>
      </c>
      <c r="E12" s="6">
        <v>3</v>
      </c>
      <c r="F12" s="5">
        <v>8.3500000000000005E-7</v>
      </c>
      <c r="G12" t="s">
        <v>51</v>
      </c>
      <c r="H12" t="s">
        <v>10</v>
      </c>
    </row>
    <row r="13" spans="1:8" x14ac:dyDescent="0.25">
      <c r="A13" t="s">
        <v>52</v>
      </c>
      <c r="B13" t="s">
        <v>10</v>
      </c>
      <c r="C13" t="s">
        <v>11</v>
      </c>
      <c r="D13" t="s">
        <v>53</v>
      </c>
      <c r="E13" s="6">
        <v>2.9809999999999999</v>
      </c>
      <c r="F13" s="5">
        <v>8.6799999999999996E-8</v>
      </c>
      <c r="G13" t="s">
        <v>54</v>
      </c>
      <c r="H13" t="s">
        <v>55</v>
      </c>
    </row>
    <row r="14" spans="1:8" x14ac:dyDescent="0.25">
      <c r="A14" t="s">
        <v>56</v>
      </c>
      <c r="B14" t="s">
        <v>10</v>
      </c>
      <c r="C14" t="s">
        <v>20</v>
      </c>
      <c r="D14" t="s">
        <v>57</v>
      </c>
      <c r="E14" s="6">
        <v>2.9220000000000002</v>
      </c>
      <c r="F14" s="5">
        <v>3.96E-5</v>
      </c>
      <c r="G14" t="s">
        <v>58</v>
      </c>
      <c r="H14" t="s">
        <v>59</v>
      </c>
    </row>
    <row r="15" spans="1:8" x14ac:dyDescent="0.25">
      <c r="A15" t="s">
        <v>60</v>
      </c>
      <c r="B15" t="s">
        <v>10</v>
      </c>
      <c r="C15" t="s">
        <v>11</v>
      </c>
      <c r="D15" t="s">
        <v>61</v>
      </c>
      <c r="E15" s="6">
        <v>2.887</v>
      </c>
      <c r="F15" s="5">
        <v>4.15E-7</v>
      </c>
      <c r="G15" t="s">
        <v>62</v>
      </c>
      <c r="H15" t="s">
        <v>10</v>
      </c>
    </row>
    <row r="16" spans="1:8" x14ac:dyDescent="0.25">
      <c r="A16" t="s">
        <v>63</v>
      </c>
      <c r="B16" t="s">
        <v>10</v>
      </c>
      <c r="C16" t="s">
        <v>64</v>
      </c>
      <c r="D16" t="s">
        <v>65</v>
      </c>
      <c r="E16" s="6">
        <v>2.8279999999999998</v>
      </c>
      <c r="F16" s="5">
        <v>3.2100000000000002E-6</v>
      </c>
      <c r="G16" t="s">
        <v>66</v>
      </c>
      <c r="H16" t="s">
        <v>67</v>
      </c>
    </row>
    <row r="17" spans="1:8" x14ac:dyDescent="0.25">
      <c r="A17" t="s">
        <v>68</v>
      </c>
      <c r="B17" t="s">
        <v>10</v>
      </c>
      <c r="C17" t="s">
        <v>69</v>
      </c>
      <c r="D17" t="s">
        <v>70</v>
      </c>
      <c r="E17" s="6">
        <v>2.7639999999999998</v>
      </c>
      <c r="F17" s="5">
        <v>3.3E-4</v>
      </c>
      <c r="G17" t="s">
        <v>71</v>
      </c>
      <c r="H17" t="s">
        <v>72</v>
      </c>
    </row>
    <row r="18" spans="1:8" x14ac:dyDescent="0.25">
      <c r="A18" t="s">
        <v>73</v>
      </c>
      <c r="B18" t="s">
        <v>10</v>
      </c>
      <c r="C18" t="s">
        <v>25</v>
      </c>
      <c r="D18" t="s">
        <v>74</v>
      </c>
      <c r="E18" s="6">
        <v>2.7519999999999998</v>
      </c>
      <c r="F18" s="5">
        <v>9.1300000000000007E-6</v>
      </c>
      <c r="G18" t="s">
        <v>75</v>
      </c>
      <c r="H18" t="s">
        <v>76</v>
      </c>
    </row>
    <row r="19" spans="1:8" x14ac:dyDescent="0.25">
      <c r="A19" t="s">
        <v>77</v>
      </c>
      <c r="B19" t="s">
        <v>10</v>
      </c>
      <c r="C19" t="s">
        <v>64</v>
      </c>
      <c r="D19" t="s">
        <v>78</v>
      </c>
      <c r="E19" s="6">
        <v>2.7240000000000002</v>
      </c>
      <c r="F19" s="5">
        <v>4.6999999999999997E-5</v>
      </c>
      <c r="G19" t="s">
        <v>79</v>
      </c>
      <c r="H19" t="s">
        <v>80</v>
      </c>
    </row>
    <row r="20" spans="1:8" x14ac:dyDescent="0.25">
      <c r="A20" t="s">
        <v>81</v>
      </c>
      <c r="B20" t="s">
        <v>10</v>
      </c>
      <c r="C20" t="s">
        <v>82</v>
      </c>
      <c r="D20" t="s">
        <v>83</v>
      </c>
      <c r="E20" s="6">
        <v>2.7109999999999999</v>
      </c>
      <c r="F20" s="5">
        <v>1.5500000000000001E-10</v>
      </c>
      <c r="G20" t="s">
        <v>84</v>
      </c>
      <c r="H20" t="s">
        <v>10</v>
      </c>
    </row>
    <row r="21" spans="1:8" x14ac:dyDescent="0.25">
      <c r="A21" t="s">
        <v>85</v>
      </c>
      <c r="B21" t="s">
        <v>10</v>
      </c>
      <c r="C21" t="s">
        <v>86</v>
      </c>
      <c r="D21" t="s">
        <v>87</v>
      </c>
      <c r="E21" s="6">
        <v>2.7040000000000002</v>
      </c>
      <c r="F21" s="5">
        <v>1.6100000000000001E-4</v>
      </c>
      <c r="G21" t="s">
        <v>88</v>
      </c>
      <c r="H21" t="s">
        <v>89</v>
      </c>
    </row>
    <row r="22" spans="1:8" x14ac:dyDescent="0.25">
      <c r="A22" t="s">
        <v>90</v>
      </c>
      <c r="B22" t="s">
        <v>10</v>
      </c>
      <c r="C22" t="s">
        <v>11</v>
      </c>
      <c r="D22" t="s">
        <v>91</v>
      </c>
      <c r="E22" s="6">
        <v>2.6880000000000002</v>
      </c>
      <c r="F22" s="5">
        <v>6.5600000000000001E-10</v>
      </c>
      <c r="G22" t="s">
        <v>92</v>
      </c>
      <c r="H22" t="s">
        <v>93</v>
      </c>
    </row>
    <row r="23" spans="1:8" x14ac:dyDescent="0.25">
      <c r="A23" t="s">
        <v>94</v>
      </c>
      <c r="B23" t="s">
        <v>10</v>
      </c>
      <c r="C23" t="s">
        <v>11</v>
      </c>
      <c r="D23" t="s">
        <v>95</v>
      </c>
      <c r="E23" s="6">
        <v>2.6819999999999999</v>
      </c>
      <c r="F23" s="5">
        <v>4.3499999999999999E-6</v>
      </c>
      <c r="G23" t="s">
        <v>96</v>
      </c>
      <c r="H23" t="s">
        <v>97</v>
      </c>
    </row>
    <row r="24" spans="1:8" x14ac:dyDescent="0.25">
      <c r="A24" t="s">
        <v>98</v>
      </c>
      <c r="B24" t="s">
        <v>10</v>
      </c>
      <c r="C24" t="s">
        <v>25</v>
      </c>
      <c r="D24" t="s">
        <v>99</v>
      </c>
      <c r="E24" s="6">
        <v>2.6459999999999999</v>
      </c>
      <c r="F24" s="5">
        <v>1.6699999999999999E-4</v>
      </c>
      <c r="G24" t="s">
        <v>100</v>
      </c>
      <c r="H24" t="s">
        <v>101</v>
      </c>
    </row>
    <row r="25" spans="1:8" x14ac:dyDescent="0.25">
      <c r="A25" t="s">
        <v>102</v>
      </c>
      <c r="B25" t="s">
        <v>10</v>
      </c>
      <c r="C25" t="s">
        <v>29</v>
      </c>
      <c r="D25" t="s">
        <v>103</v>
      </c>
      <c r="E25" s="6">
        <v>2.6459999999999999</v>
      </c>
      <c r="F25" s="5">
        <v>7.6899999999999998E-3</v>
      </c>
      <c r="G25" t="s">
        <v>104</v>
      </c>
      <c r="H25" t="s">
        <v>10</v>
      </c>
    </row>
    <row r="26" spans="1:8" x14ac:dyDescent="0.25">
      <c r="A26" t="s">
        <v>105</v>
      </c>
      <c r="B26" t="s">
        <v>10</v>
      </c>
      <c r="C26" t="s">
        <v>29</v>
      </c>
      <c r="D26" t="s">
        <v>103</v>
      </c>
      <c r="E26" s="6">
        <v>2.6459999999999999</v>
      </c>
      <c r="F26" s="5">
        <v>3.43E-5</v>
      </c>
      <c r="G26" t="s">
        <v>106</v>
      </c>
      <c r="H26" t="s">
        <v>10</v>
      </c>
    </row>
    <row r="27" spans="1:8" x14ac:dyDescent="0.25">
      <c r="A27" t="s">
        <v>107</v>
      </c>
      <c r="B27" t="s">
        <v>10</v>
      </c>
      <c r="C27" t="s">
        <v>108</v>
      </c>
      <c r="D27" t="s">
        <v>109</v>
      </c>
      <c r="E27" s="6">
        <v>2.6459999999999999</v>
      </c>
      <c r="F27" s="5">
        <v>1.0499999999999999E-5</v>
      </c>
      <c r="G27" t="s">
        <v>110</v>
      </c>
      <c r="H27" t="s">
        <v>10</v>
      </c>
    </row>
    <row r="28" spans="1:8" x14ac:dyDescent="0.25">
      <c r="A28" t="s">
        <v>111</v>
      </c>
      <c r="B28" t="s">
        <v>10</v>
      </c>
      <c r="C28" t="s">
        <v>112</v>
      </c>
      <c r="D28" t="s">
        <v>113</v>
      </c>
      <c r="E28" s="6">
        <v>2.63</v>
      </c>
      <c r="F28" s="5">
        <v>1.98E-3</v>
      </c>
      <c r="G28" t="s">
        <v>114</v>
      </c>
      <c r="H28" t="s">
        <v>115</v>
      </c>
    </row>
    <row r="29" spans="1:8" x14ac:dyDescent="0.25">
      <c r="A29" t="s">
        <v>116</v>
      </c>
      <c r="B29" t="s">
        <v>10</v>
      </c>
      <c r="C29" t="s">
        <v>117</v>
      </c>
      <c r="D29" t="s">
        <v>118</v>
      </c>
      <c r="E29" s="6">
        <v>2.6190000000000002</v>
      </c>
      <c r="F29" s="5">
        <v>3.9500000000000004E-3</v>
      </c>
      <c r="G29" t="s">
        <v>119</v>
      </c>
      <c r="H29" t="s">
        <v>120</v>
      </c>
    </row>
    <row r="30" spans="1:8" x14ac:dyDescent="0.25">
      <c r="A30" t="s">
        <v>121</v>
      </c>
      <c r="B30" t="s">
        <v>10</v>
      </c>
      <c r="C30" t="s">
        <v>20</v>
      </c>
      <c r="D30" t="s">
        <v>122</v>
      </c>
      <c r="E30" s="6">
        <v>2.5960000000000001</v>
      </c>
      <c r="F30" s="5">
        <v>2.32E-4</v>
      </c>
      <c r="G30" t="s">
        <v>123</v>
      </c>
      <c r="H30" t="s">
        <v>124</v>
      </c>
    </row>
    <row r="31" spans="1:8" x14ac:dyDescent="0.25">
      <c r="A31" t="s">
        <v>125</v>
      </c>
      <c r="B31" t="s">
        <v>10</v>
      </c>
      <c r="C31" t="s">
        <v>11</v>
      </c>
      <c r="D31" t="s">
        <v>126</v>
      </c>
      <c r="E31" s="6">
        <v>2.5880000000000001</v>
      </c>
      <c r="F31" s="5">
        <v>3.3500000000000001E-3</v>
      </c>
      <c r="G31" t="s">
        <v>127</v>
      </c>
      <c r="H31" t="s">
        <v>10</v>
      </c>
    </row>
    <row r="32" spans="1:8" x14ac:dyDescent="0.25">
      <c r="A32" t="s">
        <v>128</v>
      </c>
      <c r="B32" t="s">
        <v>10</v>
      </c>
      <c r="C32" t="s">
        <v>129</v>
      </c>
      <c r="D32" t="s">
        <v>130</v>
      </c>
      <c r="E32" s="6">
        <v>2.5819999999999999</v>
      </c>
      <c r="F32" s="5">
        <v>1.68E-9</v>
      </c>
      <c r="G32" t="s">
        <v>131</v>
      </c>
      <c r="H32" t="s">
        <v>132</v>
      </c>
    </row>
    <row r="33" spans="1:8" x14ac:dyDescent="0.25">
      <c r="A33" t="s">
        <v>133</v>
      </c>
      <c r="B33" t="s">
        <v>10</v>
      </c>
      <c r="C33" t="s">
        <v>25</v>
      </c>
      <c r="D33" t="s">
        <v>134</v>
      </c>
      <c r="E33" s="6">
        <v>2.5760000000000001</v>
      </c>
      <c r="F33" s="5">
        <v>2.72E-14</v>
      </c>
      <c r="G33" t="s">
        <v>135</v>
      </c>
      <c r="H33" t="s">
        <v>136</v>
      </c>
    </row>
    <row r="34" spans="1:8" x14ac:dyDescent="0.25">
      <c r="A34" t="s">
        <v>137</v>
      </c>
      <c r="B34" t="s">
        <v>10</v>
      </c>
      <c r="C34" t="s">
        <v>20</v>
      </c>
      <c r="D34" t="s">
        <v>138</v>
      </c>
      <c r="E34" s="6">
        <v>2.5539999999999998</v>
      </c>
      <c r="F34" s="5">
        <v>7.08E-5</v>
      </c>
      <c r="G34" t="s">
        <v>139</v>
      </c>
      <c r="H34" t="s">
        <v>140</v>
      </c>
    </row>
    <row r="35" spans="1:8" x14ac:dyDescent="0.25">
      <c r="A35" t="s">
        <v>141</v>
      </c>
      <c r="B35" t="s">
        <v>10</v>
      </c>
      <c r="C35" t="s">
        <v>25</v>
      </c>
      <c r="D35" t="s">
        <v>142</v>
      </c>
      <c r="E35" s="6">
        <v>2.5499999999999998</v>
      </c>
      <c r="F35" s="5">
        <v>2.7900000000000001E-5</v>
      </c>
      <c r="G35" t="s">
        <v>143</v>
      </c>
      <c r="H35" t="s">
        <v>144</v>
      </c>
    </row>
    <row r="36" spans="1:8" x14ac:dyDescent="0.25">
      <c r="A36" t="s">
        <v>145</v>
      </c>
      <c r="B36" t="s">
        <v>10</v>
      </c>
      <c r="C36" t="s">
        <v>11</v>
      </c>
      <c r="D36" t="s">
        <v>146</v>
      </c>
      <c r="E36" s="6">
        <v>2.5430000000000001</v>
      </c>
      <c r="F36" s="5">
        <v>1.1800000000000001E-5</v>
      </c>
      <c r="G36" t="s">
        <v>147</v>
      </c>
      <c r="H36" t="s">
        <v>148</v>
      </c>
    </row>
    <row r="37" spans="1:8" x14ac:dyDescent="0.25">
      <c r="A37" t="s">
        <v>149</v>
      </c>
      <c r="B37" t="s">
        <v>10</v>
      </c>
      <c r="C37" t="s">
        <v>11</v>
      </c>
      <c r="D37" t="s">
        <v>150</v>
      </c>
      <c r="E37" s="6">
        <v>2.54</v>
      </c>
      <c r="F37" s="5">
        <v>5.4700000000000001E-6</v>
      </c>
      <c r="G37" t="s">
        <v>151</v>
      </c>
      <c r="H37" t="s">
        <v>152</v>
      </c>
    </row>
    <row r="38" spans="1:8" x14ac:dyDescent="0.25">
      <c r="A38" t="s">
        <v>153</v>
      </c>
      <c r="B38" t="s">
        <v>10</v>
      </c>
      <c r="C38" t="s">
        <v>129</v>
      </c>
      <c r="D38" t="s">
        <v>154</v>
      </c>
      <c r="E38" s="6">
        <v>2.5379999999999998</v>
      </c>
      <c r="F38" s="5">
        <v>9.5200000000000002E-9</v>
      </c>
      <c r="G38" t="s">
        <v>155</v>
      </c>
      <c r="H38" t="s">
        <v>156</v>
      </c>
    </row>
    <row r="39" spans="1:8" x14ac:dyDescent="0.25">
      <c r="A39" t="s">
        <v>157</v>
      </c>
      <c r="B39" t="s">
        <v>10</v>
      </c>
      <c r="C39" t="s">
        <v>158</v>
      </c>
      <c r="D39" t="s">
        <v>159</v>
      </c>
      <c r="E39" s="6">
        <v>2.5299999999999998</v>
      </c>
      <c r="F39" s="5">
        <v>4.15E-7</v>
      </c>
      <c r="G39" t="s">
        <v>160</v>
      </c>
      <c r="H39" t="s">
        <v>10</v>
      </c>
    </row>
    <row r="40" spans="1:8" x14ac:dyDescent="0.25">
      <c r="A40" t="s">
        <v>161</v>
      </c>
      <c r="B40" t="s">
        <v>10</v>
      </c>
      <c r="C40" t="s">
        <v>11</v>
      </c>
      <c r="D40" t="s">
        <v>162</v>
      </c>
      <c r="E40" s="6">
        <v>2.5249999999999999</v>
      </c>
      <c r="F40" s="5">
        <v>4.15E-7</v>
      </c>
      <c r="G40" t="s">
        <v>163</v>
      </c>
      <c r="H40" t="s">
        <v>164</v>
      </c>
    </row>
    <row r="41" spans="1:8" x14ac:dyDescent="0.25">
      <c r="A41" t="s">
        <v>165</v>
      </c>
      <c r="B41" t="s">
        <v>10</v>
      </c>
      <c r="C41" t="s">
        <v>25</v>
      </c>
      <c r="D41" t="s">
        <v>166</v>
      </c>
      <c r="E41" s="6">
        <v>2.4489999999999998</v>
      </c>
      <c r="F41" s="5">
        <v>1.35E-4</v>
      </c>
      <c r="G41" t="s">
        <v>167</v>
      </c>
      <c r="H41" t="s">
        <v>10</v>
      </c>
    </row>
    <row r="42" spans="1:8" x14ac:dyDescent="0.25">
      <c r="A42" t="s">
        <v>168</v>
      </c>
      <c r="B42" t="s">
        <v>10</v>
      </c>
      <c r="C42" t="s">
        <v>25</v>
      </c>
      <c r="D42" t="s">
        <v>166</v>
      </c>
      <c r="E42" s="6">
        <v>2.4489999999999998</v>
      </c>
      <c r="F42" s="5">
        <v>2.6800000000000001E-5</v>
      </c>
      <c r="G42" t="s">
        <v>169</v>
      </c>
      <c r="H42" t="s">
        <v>10</v>
      </c>
    </row>
    <row r="43" spans="1:8" x14ac:dyDescent="0.25">
      <c r="A43" t="s">
        <v>170</v>
      </c>
      <c r="B43" t="s">
        <v>10</v>
      </c>
      <c r="C43" t="s">
        <v>25</v>
      </c>
      <c r="D43" t="s">
        <v>171</v>
      </c>
      <c r="E43" s="6">
        <v>2.4489999999999998</v>
      </c>
      <c r="F43" s="5">
        <v>1.5100000000000001E-4</v>
      </c>
      <c r="G43" t="s">
        <v>172</v>
      </c>
      <c r="H43" t="s">
        <v>10</v>
      </c>
    </row>
    <row r="44" spans="1:8" x14ac:dyDescent="0.25">
      <c r="A44" t="s">
        <v>173</v>
      </c>
      <c r="B44" t="s">
        <v>10</v>
      </c>
      <c r="C44" t="s">
        <v>29</v>
      </c>
      <c r="D44" t="s">
        <v>174</v>
      </c>
      <c r="E44" s="6">
        <v>2.4489999999999998</v>
      </c>
      <c r="F44" s="5">
        <v>8.4099999999999998E-5</v>
      </c>
      <c r="G44" t="s">
        <v>175</v>
      </c>
      <c r="H44" t="s">
        <v>176</v>
      </c>
    </row>
    <row r="45" spans="1:8" x14ac:dyDescent="0.25">
      <c r="A45" t="s">
        <v>177</v>
      </c>
      <c r="B45" t="s">
        <v>10</v>
      </c>
      <c r="C45" t="s">
        <v>11</v>
      </c>
      <c r="D45" t="s">
        <v>178</v>
      </c>
      <c r="E45" s="6">
        <v>2.4489999999999998</v>
      </c>
      <c r="F45" s="5">
        <v>7.4299999999999995E-4</v>
      </c>
      <c r="G45" t="s">
        <v>179</v>
      </c>
      <c r="H45" t="s">
        <v>10</v>
      </c>
    </row>
    <row r="46" spans="1:8" hidden="1" x14ac:dyDescent="0.25">
      <c r="A46" t="s">
        <v>180</v>
      </c>
      <c r="B46" t="s">
        <v>10</v>
      </c>
      <c r="C46" t="s">
        <v>25</v>
      </c>
      <c r="D46" t="s">
        <v>181</v>
      </c>
      <c r="E46" s="6">
        <v>2.4489999999999998</v>
      </c>
      <c r="F46" s="5">
        <v>1.38E-2</v>
      </c>
      <c r="G46" t="s">
        <v>182</v>
      </c>
      <c r="H46" t="s">
        <v>183</v>
      </c>
    </row>
    <row r="47" spans="1:8" x14ac:dyDescent="0.25">
      <c r="A47" t="s">
        <v>184</v>
      </c>
      <c r="B47" t="s">
        <v>10</v>
      </c>
      <c r="C47" t="s">
        <v>185</v>
      </c>
      <c r="D47" t="s">
        <v>166</v>
      </c>
      <c r="E47" s="6">
        <v>2.4489999999999998</v>
      </c>
      <c r="F47" s="5">
        <v>5.3900000000000005E-7</v>
      </c>
      <c r="G47" t="s">
        <v>186</v>
      </c>
      <c r="H47" t="s">
        <v>187</v>
      </c>
    </row>
    <row r="48" spans="1:8" x14ac:dyDescent="0.25">
      <c r="A48" t="s">
        <v>188</v>
      </c>
      <c r="B48" t="s">
        <v>10</v>
      </c>
      <c r="C48" t="s">
        <v>185</v>
      </c>
      <c r="D48" t="s">
        <v>166</v>
      </c>
      <c r="E48" s="6">
        <v>2.4489999999999998</v>
      </c>
      <c r="F48" s="5">
        <v>3.8200000000000001E-7</v>
      </c>
      <c r="G48" t="s">
        <v>189</v>
      </c>
      <c r="H48" t="s">
        <v>190</v>
      </c>
    </row>
    <row r="49" spans="1:8" x14ac:dyDescent="0.25">
      <c r="A49" t="s">
        <v>191</v>
      </c>
      <c r="B49" t="s">
        <v>10</v>
      </c>
      <c r="C49" t="s">
        <v>112</v>
      </c>
      <c r="D49" t="s">
        <v>192</v>
      </c>
      <c r="E49" s="6">
        <v>2.4470000000000001</v>
      </c>
      <c r="F49" s="5">
        <v>4.4799999999999999E-4</v>
      </c>
      <c r="G49" t="s">
        <v>193</v>
      </c>
      <c r="H49" t="s">
        <v>194</v>
      </c>
    </row>
    <row r="50" spans="1:8" x14ac:dyDescent="0.25">
      <c r="A50" t="s">
        <v>195</v>
      </c>
      <c r="B50" t="s">
        <v>10</v>
      </c>
      <c r="C50" t="s">
        <v>15</v>
      </c>
      <c r="D50" t="s">
        <v>196</v>
      </c>
      <c r="E50" s="6">
        <v>2.4470000000000001</v>
      </c>
      <c r="F50" s="5">
        <v>1.6000000000000001E-4</v>
      </c>
      <c r="G50" t="s">
        <v>197</v>
      </c>
      <c r="H50" t="s">
        <v>198</v>
      </c>
    </row>
    <row r="51" spans="1:8" x14ac:dyDescent="0.25">
      <c r="A51" t="s">
        <v>199</v>
      </c>
      <c r="B51" t="s">
        <v>10</v>
      </c>
      <c r="C51" t="s">
        <v>200</v>
      </c>
      <c r="D51" t="s">
        <v>201</v>
      </c>
      <c r="E51" s="6">
        <v>2.4329999999999998</v>
      </c>
      <c r="F51" s="5">
        <v>3.9899999999999999E-6</v>
      </c>
      <c r="G51" t="s">
        <v>202</v>
      </c>
      <c r="H51" t="s">
        <v>203</v>
      </c>
    </row>
    <row r="52" spans="1:8" x14ac:dyDescent="0.25">
      <c r="A52" t="s">
        <v>204</v>
      </c>
      <c r="B52" t="s">
        <v>10</v>
      </c>
      <c r="C52" t="s">
        <v>25</v>
      </c>
      <c r="D52" t="s">
        <v>205</v>
      </c>
      <c r="E52" s="6">
        <v>2.4329999999999998</v>
      </c>
      <c r="F52" s="5">
        <v>2.2500000000000001E-5</v>
      </c>
      <c r="G52" t="s">
        <v>206</v>
      </c>
      <c r="H52" t="s">
        <v>10</v>
      </c>
    </row>
    <row r="53" spans="1:8" hidden="1" x14ac:dyDescent="0.25">
      <c r="A53" t="s">
        <v>207</v>
      </c>
      <c r="B53" t="s">
        <v>10</v>
      </c>
      <c r="C53" t="s">
        <v>11</v>
      </c>
      <c r="D53" t="s">
        <v>208</v>
      </c>
      <c r="E53" s="6">
        <v>2.4329999999999998</v>
      </c>
      <c r="F53" s="5">
        <v>3.6799999999999999E-2</v>
      </c>
      <c r="G53" t="s">
        <v>209</v>
      </c>
      <c r="H53" t="s">
        <v>210</v>
      </c>
    </row>
    <row r="54" spans="1:8" hidden="1" x14ac:dyDescent="0.25">
      <c r="A54" t="s">
        <v>211</v>
      </c>
      <c r="B54" t="s">
        <v>10</v>
      </c>
      <c r="C54" t="s">
        <v>185</v>
      </c>
      <c r="D54" t="s">
        <v>212</v>
      </c>
      <c r="E54" s="6">
        <v>2.4249999999999998</v>
      </c>
      <c r="F54" s="5">
        <v>2.7199999999999998E-2</v>
      </c>
      <c r="G54" t="s">
        <v>213</v>
      </c>
      <c r="H54" t="s">
        <v>214</v>
      </c>
    </row>
    <row r="55" spans="1:8" hidden="1" x14ac:dyDescent="0.25">
      <c r="A55" t="s">
        <v>215</v>
      </c>
      <c r="B55" t="s">
        <v>10</v>
      </c>
      <c r="C55" t="s">
        <v>216</v>
      </c>
      <c r="D55" t="s">
        <v>217</v>
      </c>
      <c r="E55" s="6">
        <v>2.4079999999999999</v>
      </c>
      <c r="F55" s="5">
        <v>4.5199999999999997E-2</v>
      </c>
      <c r="G55" t="s">
        <v>218</v>
      </c>
      <c r="H55" t="s">
        <v>10</v>
      </c>
    </row>
    <row r="56" spans="1:8" x14ac:dyDescent="0.25">
      <c r="A56" t="s">
        <v>219</v>
      </c>
      <c r="B56" t="s">
        <v>10</v>
      </c>
      <c r="C56" t="s">
        <v>25</v>
      </c>
      <c r="D56" t="s">
        <v>220</v>
      </c>
      <c r="E56" s="6">
        <v>2.4</v>
      </c>
      <c r="F56" s="5">
        <v>3.04E-5</v>
      </c>
      <c r="G56" t="s">
        <v>221</v>
      </c>
      <c r="H56" t="s">
        <v>10</v>
      </c>
    </row>
    <row r="57" spans="1:8" hidden="1" x14ac:dyDescent="0.25">
      <c r="A57" t="s">
        <v>222</v>
      </c>
      <c r="B57" t="s">
        <v>10</v>
      </c>
      <c r="C57" t="s">
        <v>15</v>
      </c>
      <c r="D57" t="s">
        <v>223</v>
      </c>
      <c r="E57" s="6">
        <v>2.4</v>
      </c>
      <c r="F57" s="5">
        <v>3.61E-2</v>
      </c>
      <c r="G57" t="s">
        <v>224</v>
      </c>
      <c r="H57" t="s">
        <v>225</v>
      </c>
    </row>
    <row r="58" spans="1:8" x14ac:dyDescent="0.25">
      <c r="A58" t="s">
        <v>226</v>
      </c>
      <c r="B58" t="s">
        <v>10</v>
      </c>
      <c r="C58" t="s">
        <v>129</v>
      </c>
      <c r="D58" t="s">
        <v>227</v>
      </c>
      <c r="E58" s="6">
        <v>2.395</v>
      </c>
      <c r="F58" s="5">
        <v>4.15E-7</v>
      </c>
      <c r="G58" t="s">
        <v>228</v>
      </c>
      <c r="H58" t="s">
        <v>229</v>
      </c>
    </row>
    <row r="59" spans="1:8" x14ac:dyDescent="0.25">
      <c r="A59" t="s">
        <v>230</v>
      </c>
      <c r="B59" t="s">
        <v>10</v>
      </c>
      <c r="C59" t="s">
        <v>216</v>
      </c>
      <c r="D59" t="s">
        <v>231</v>
      </c>
      <c r="E59" s="6">
        <v>2.3879999999999999</v>
      </c>
      <c r="F59" s="5">
        <v>2.5999999999999999E-3</v>
      </c>
      <c r="G59" t="s">
        <v>232</v>
      </c>
      <c r="H59" t="s">
        <v>233</v>
      </c>
    </row>
    <row r="60" spans="1:8" x14ac:dyDescent="0.25">
      <c r="A60" t="s">
        <v>234</v>
      </c>
      <c r="B60" t="s">
        <v>10</v>
      </c>
      <c r="C60" t="s">
        <v>29</v>
      </c>
      <c r="D60" t="s">
        <v>235</v>
      </c>
      <c r="E60" s="6">
        <v>2.3759999999999999</v>
      </c>
      <c r="F60" s="5">
        <v>8.1499999999999995E-8</v>
      </c>
      <c r="G60" t="s">
        <v>236</v>
      </c>
      <c r="H60" t="s">
        <v>237</v>
      </c>
    </row>
    <row r="61" spans="1:8" x14ac:dyDescent="0.25">
      <c r="A61" t="s">
        <v>238</v>
      </c>
      <c r="B61" t="s">
        <v>10</v>
      </c>
      <c r="C61" t="s">
        <v>86</v>
      </c>
      <c r="D61" t="s">
        <v>239</v>
      </c>
      <c r="E61" s="6">
        <v>2.351</v>
      </c>
      <c r="F61" s="5">
        <v>1.1300000000000001E-7</v>
      </c>
      <c r="G61" t="s">
        <v>240</v>
      </c>
      <c r="H61" t="s">
        <v>241</v>
      </c>
    </row>
    <row r="62" spans="1:8" x14ac:dyDescent="0.25">
      <c r="A62" t="s">
        <v>242</v>
      </c>
      <c r="B62" t="s">
        <v>10</v>
      </c>
      <c r="C62" t="s">
        <v>243</v>
      </c>
      <c r="D62" t="s">
        <v>244</v>
      </c>
      <c r="E62" s="6">
        <v>2.3460000000000001</v>
      </c>
      <c r="F62" s="5">
        <v>8.3399999999999994E-5</v>
      </c>
      <c r="G62" t="s">
        <v>246</v>
      </c>
      <c r="H62" t="s">
        <v>247</v>
      </c>
    </row>
    <row r="63" spans="1:8" hidden="1" x14ac:dyDescent="0.25">
      <c r="A63" t="s">
        <v>248</v>
      </c>
      <c r="B63" t="s">
        <v>10</v>
      </c>
      <c r="C63" t="s">
        <v>11</v>
      </c>
      <c r="D63" t="s">
        <v>249</v>
      </c>
      <c r="E63" s="6">
        <v>2.3450000000000002</v>
      </c>
      <c r="F63" s="5">
        <v>5.1999999999999998E-2</v>
      </c>
      <c r="G63" t="s">
        <v>251</v>
      </c>
      <c r="H63" t="s">
        <v>10</v>
      </c>
    </row>
    <row r="64" spans="1:8" hidden="1" x14ac:dyDescent="0.25">
      <c r="A64" t="s">
        <v>252</v>
      </c>
      <c r="B64" t="s">
        <v>10</v>
      </c>
      <c r="C64" t="s">
        <v>11</v>
      </c>
      <c r="D64" t="s">
        <v>253</v>
      </c>
      <c r="E64" s="6">
        <v>2.343</v>
      </c>
      <c r="F64" s="5">
        <v>1.4500000000000001E-2</v>
      </c>
      <c r="G64" t="s">
        <v>254</v>
      </c>
      <c r="H64" t="s">
        <v>10</v>
      </c>
    </row>
    <row r="65" spans="1:8" x14ac:dyDescent="0.25">
      <c r="A65" t="s">
        <v>255</v>
      </c>
      <c r="B65" t="s">
        <v>10</v>
      </c>
      <c r="C65" t="s">
        <v>158</v>
      </c>
      <c r="D65" t="s">
        <v>250</v>
      </c>
      <c r="E65" s="6">
        <v>2.339</v>
      </c>
      <c r="F65" s="5">
        <v>2.4599999999999999E-8</v>
      </c>
      <c r="G65" t="s">
        <v>256</v>
      </c>
      <c r="H65" t="s">
        <v>257</v>
      </c>
    </row>
    <row r="66" spans="1:8" hidden="1" x14ac:dyDescent="0.25">
      <c r="A66" t="s">
        <v>258</v>
      </c>
      <c r="B66" t="s">
        <v>10</v>
      </c>
      <c r="C66" t="s">
        <v>117</v>
      </c>
      <c r="D66" t="s">
        <v>259</v>
      </c>
      <c r="E66" s="6">
        <v>2.3330000000000002</v>
      </c>
      <c r="F66" s="5">
        <v>5.2400000000000002E-2</v>
      </c>
      <c r="G66" t="s">
        <v>260</v>
      </c>
      <c r="H66" t="s">
        <v>10</v>
      </c>
    </row>
    <row r="67" spans="1:8" hidden="1" x14ac:dyDescent="0.25">
      <c r="A67" t="s">
        <v>261</v>
      </c>
      <c r="B67" t="s">
        <v>10</v>
      </c>
      <c r="C67" t="s">
        <v>11</v>
      </c>
      <c r="D67" t="s">
        <v>262</v>
      </c>
      <c r="E67" s="6">
        <v>2.3330000000000002</v>
      </c>
      <c r="F67" s="5">
        <v>4.4999999999999998E-2</v>
      </c>
      <c r="G67" t="s">
        <v>263</v>
      </c>
      <c r="H67" t="s">
        <v>10</v>
      </c>
    </row>
    <row r="68" spans="1:8" hidden="1" x14ac:dyDescent="0.25">
      <c r="A68" t="s">
        <v>264</v>
      </c>
      <c r="B68" t="s">
        <v>10</v>
      </c>
      <c r="C68" t="s">
        <v>11</v>
      </c>
      <c r="D68" t="s">
        <v>265</v>
      </c>
      <c r="E68" s="6">
        <v>2.3330000000000002</v>
      </c>
      <c r="F68" s="5">
        <v>3.1E-2</v>
      </c>
      <c r="G68" t="s">
        <v>263</v>
      </c>
      <c r="H68" t="s">
        <v>10</v>
      </c>
    </row>
    <row r="69" spans="1:8" x14ac:dyDescent="0.25">
      <c r="A69" t="s">
        <v>266</v>
      </c>
      <c r="B69" t="s">
        <v>10</v>
      </c>
      <c r="C69" t="s">
        <v>64</v>
      </c>
      <c r="D69" t="s">
        <v>267</v>
      </c>
      <c r="E69" s="6">
        <v>2.331</v>
      </c>
      <c r="F69" s="5">
        <v>2.65E-6</v>
      </c>
      <c r="G69" t="s">
        <v>268</v>
      </c>
      <c r="H69" t="s">
        <v>10</v>
      </c>
    </row>
    <row r="70" spans="1:8" x14ac:dyDescent="0.25">
      <c r="A70" t="s">
        <v>269</v>
      </c>
      <c r="B70" t="s">
        <v>10</v>
      </c>
      <c r="C70" t="s">
        <v>20</v>
      </c>
      <c r="D70" t="s">
        <v>270</v>
      </c>
      <c r="E70" s="6">
        <v>2.3220000000000001</v>
      </c>
      <c r="F70" s="5">
        <v>9.3599999999999998E-4</v>
      </c>
      <c r="G70" t="s">
        <v>271</v>
      </c>
      <c r="H70" t="s">
        <v>272</v>
      </c>
    </row>
    <row r="71" spans="1:8" x14ac:dyDescent="0.25">
      <c r="A71" t="s">
        <v>273</v>
      </c>
      <c r="B71" t="s">
        <v>10</v>
      </c>
      <c r="C71" t="s">
        <v>11</v>
      </c>
      <c r="D71" t="s">
        <v>274</v>
      </c>
      <c r="E71" s="6">
        <v>2.262</v>
      </c>
      <c r="F71" s="5">
        <v>4.1000000000000003E-3</v>
      </c>
      <c r="G71" t="s">
        <v>275</v>
      </c>
      <c r="H71" t="s">
        <v>276</v>
      </c>
    </row>
    <row r="72" spans="1:8" hidden="1" x14ac:dyDescent="0.25">
      <c r="A72" t="s">
        <v>277</v>
      </c>
      <c r="B72" t="s">
        <v>10</v>
      </c>
      <c r="C72" t="s">
        <v>11</v>
      </c>
      <c r="D72" t="s">
        <v>278</v>
      </c>
      <c r="E72" s="6">
        <v>2.2360000000000002</v>
      </c>
      <c r="F72" s="5">
        <v>4.0599999999999997E-2</v>
      </c>
      <c r="G72" t="s">
        <v>279</v>
      </c>
      <c r="H72" t="s">
        <v>10</v>
      </c>
    </row>
    <row r="73" spans="1:8" x14ac:dyDescent="0.25">
      <c r="A73" t="s">
        <v>280</v>
      </c>
      <c r="B73" t="s">
        <v>10</v>
      </c>
      <c r="C73" t="s">
        <v>25</v>
      </c>
      <c r="D73" t="s">
        <v>281</v>
      </c>
      <c r="E73" s="6">
        <v>2.2360000000000002</v>
      </c>
      <c r="F73" s="5">
        <v>2.6899999999999998E-4</v>
      </c>
      <c r="G73" t="s">
        <v>282</v>
      </c>
      <c r="H73" t="s">
        <v>10</v>
      </c>
    </row>
    <row r="74" spans="1:8" hidden="1" x14ac:dyDescent="0.25">
      <c r="A74" t="s">
        <v>283</v>
      </c>
      <c r="B74" t="s">
        <v>10</v>
      </c>
      <c r="C74" t="s">
        <v>25</v>
      </c>
      <c r="D74" t="s">
        <v>284</v>
      </c>
      <c r="E74" s="6">
        <v>2.2360000000000002</v>
      </c>
      <c r="F74" s="5">
        <v>6.7400000000000002E-2</v>
      </c>
      <c r="G74" t="s">
        <v>285</v>
      </c>
      <c r="H74" t="s">
        <v>10</v>
      </c>
    </row>
    <row r="75" spans="1:8" x14ac:dyDescent="0.25">
      <c r="A75" t="s">
        <v>286</v>
      </c>
      <c r="B75" t="s">
        <v>10</v>
      </c>
      <c r="C75" t="s">
        <v>25</v>
      </c>
      <c r="D75" t="s">
        <v>287</v>
      </c>
      <c r="E75" s="6">
        <v>2.2360000000000002</v>
      </c>
      <c r="F75" s="5">
        <v>5.1599999999999997E-4</v>
      </c>
      <c r="G75" t="s">
        <v>288</v>
      </c>
      <c r="H75" t="s">
        <v>10</v>
      </c>
    </row>
    <row r="76" spans="1:8" x14ac:dyDescent="0.25">
      <c r="A76" t="s">
        <v>289</v>
      </c>
      <c r="B76" t="s">
        <v>10</v>
      </c>
      <c r="C76" t="s">
        <v>29</v>
      </c>
      <c r="D76" t="s">
        <v>287</v>
      </c>
      <c r="E76" s="6">
        <v>2.2360000000000002</v>
      </c>
      <c r="F76" s="5">
        <v>8.9999999999999998E-4</v>
      </c>
      <c r="G76" t="s">
        <v>290</v>
      </c>
      <c r="H76" t="s">
        <v>10</v>
      </c>
    </row>
    <row r="77" spans="1:8" x14ac:dyDescent="0.25">
      <c r="A77" t="s">
        <v>291</v>
      </c>
      <c r="B77" t="s">
        <v>10</v>
      </c>
      <c r="C77" t="s">
        <v>25</v>
      </c>
      <c r="D77" t="s">
        <v>292</v>
      </c>
      <c r="E77" s="6">
        <v>2.2360000000000002</v>
      </c>
      <c r="F77" s="5">
        <v>4.1800000000000002E-4</v>
      </c>
      <c r="G77" t="s">
        <v>293</v>
      </c>
      <c r="H77" t="s">
        <v>10</v>
      </c>
    </row>
    <row r="78" spans="1:8" x14ac:dyDescent="0.25">
      <c r="A78" t="s">
        <v>294</v>
      </c>
      <c r="B78" t="s">
        <v>10</v>
      </c>
      <c r="C78" t="s">
        <v>29</v>
      </c>
      <c r="D78" t="s">
        <v>295</v>
      </c>
      <c r="E78" s="6">
        <v>2.2360000000000002</v>
      </c>
      <c r="F78" s="5">
        <v>1.09E-3</v>
      </c>
      <c r="G78" t="s">
        <v>296</v>
      </c>
      <c r="H78" t="s">
        <v>297</v>
      </c>
    </row>
    <row r="79" spans="1:8" x14ac:dyDescent="0.25">
      <c r="A79" t="s">
        <v>298</v>
      </c>
      <c r="B79" t="s">
        <v>10</v>
      </c>
      <c r="C79" t="s">
        <v>25</v>
      </c>
      <c r="D79" t="s">
        <v>299</v>
      </c>
      <c r="E79" s="6">
        <v>2.2320000000000002</v>
      </c>
      <c r="F79" s="5">
        <v>1.1999999999999999E-3</v>
      </c>
      <c r="G79" t="s">
        <v>300</v>
      </c>
      <c r="H79" t="s">
        <v>10</v>
      </c>
    </row>
    <row r="80" spans="1:8" x14ac:dyDescent="0.25">
      <c r="A80" t="s">
        <v>301</v>
      </c>
      <c r="B80" t="s">
        <v>10</v>
      </c>
      <c r="C80" t="s">
        <v>11</v>
      </c>
      <c r="D80" t="s">
        <v>302</v>
      </c>
      <c r="E80" s="6">
        <v>2.23</v>
      </c>
      <c r="F80" s="5">
        <v>2.5400000000000002E-3</v>
      </c>
      <c r="G80" t="s">
        <v>303</v>
      </c>
      <c r="H80" t="s">
        <v>304</v>
      </c>
    </row>
    <row r="81" spans="1:8" hidden="1" x14ac:dyDescent="0.25">
      <c r="A81" t="s">
        <v>305</v>
      </c>
      <c r="B81" t="s">
        <v>10</v>
      </c>
      <c r="C81" t="s">
        <v>20</v>
      </c>
      <c r="D81" t="s">
        <v>306</v>
      </c>
      <c r="E81" s="6">
        <v>2.2189999999999999</v>
      </c>
      <c r="F81" s="5">
        <v>3.0499999999999999E-2</v>
      </c>
      <c r="G81" t="s">
        <v>307</v>
      </c>
      <c r="H81" t="s">
        <v>10</v>
      </c>
    </row>
    <row r="82" spans="1:8" x14ac:dyDescent="0.25">
      <c r="A82" t="s">
        <v>308</v>
      </c>
      <c r="B82" t="s">
        <v>10</v>
      </c>
      <c r="C82" t="s">
        <v>11</v>
      </c>
      <c r="D82" t="s">
        <v>309</v>
      </c>
      <c r="E82" s="6">
        <v>2.2189999999999999</v>
      </c>
      <c r="F82" s="5">
        <v>3.7100000000000002E-3</v>
      </c>
      <c r="G82" t="s">
        <v>310</v>
      </c>
      <c r="H82" t="s">
        <v>101</v>
      </c>
    </row>
    <row r="83" spans="1:8" x14ac:dyDescent="0.25">
      <c r="A83" t="s">
        <v>311</v>
      </c>
      <c r="B83" t="s">
        <v>10</v>
      </c>
      <c r="C83" t="s">
        <v>29</v>
      </c>
      <c r="D83" t="s">
        <v>312</v>
      </c>
      <c r="E83" s="6">
        <v>2.2130000000000001</v>
      </c>
      <c r="F83" s="5">
        <v>2.0500000000000002E-3</v>
      </c>
      <c r="G83" t="s">
        <v>313</v>
      </c>
      <c r="H83" t="s">
        <v>314</v>
      </c>
    </row>
    <row r="84" spans="1:8" hidden="1" x14ac:dyDescent="0.25">
      <c r="A84" t="s">
        <v>315</v>
      </c>
      <c r="B84" t="s">
        <v>10</v>
      </c>
      <c r="C84" t="s">
        <v>11</v>
      </c>
      <c r="D84" t="s">
        <v>316</v>
      </c>
      <c r="E84" s="6">
        <v>2.2000000000000002</v>
      </c>
      <c r="F84" s="5">
        <v>1.21E-2</v>
      </c>
      <c r="G84" t="s">
        <v>317</v>
      </c>
      <c r="H84" t="s">
        <v>203</v>
      </c>
    </row>
    <row r="85" spans="1:8" x14ac:dyDescent="0.25">
      <c r="A85" t="s">
        <v>318</v>
      </c>
      <c r="B85" t="s">
        <v>10</v>
      </c>
      <c r="C85" t="s">
        <v>20</v>
      </c>
      <c r="D85" t="s">
        <v>319</v>
      </c>
      <c r="E85" s="6">
        <v>2.1920000000000002</v>
      </c>
      <c r="F85" s="5">
        <v>1.72E-3</v>
      </c>
      <c r="G85" t="s">
        <v>320</v>
      </c>
      <c r="H85" t="s">
        <v>321</v>
      </c>
    </row>
    <row r="86" spans="1:8" x14ac:dyDescent="0.25">
      <c r="A86" t="s">
        <v>322</v>
      </c>
      <c r="B86" t="s">
        <v>10</v>
      </c>
      <c r="C86" t="s">
        <v>185</v>
      </c>
      <c r="D86" t="s">
        <v>323</v>
      </c>
      <c r="E86" s="6">
        <v>2.19</v>
      </c>
      <c r="F86" s="5">
        <v>2.7200000000000002E-3</v>
      </c>
      <c r="G86" t="s">
        <v>324</v>
      </c>
      <c r="H86" t="s">
        <v>325</v>
      </c>
    </row>
    <row r="87" spans="1:8" x14ac:dyDescent="0.25">
      <c r="A87" t="s">
        <v>326</v>
      </c>
      <c r="B87" t="s">
        <v>10</v>
      </c>
      <c r="C87" t="s">
        <v>11</v>
      </c>
      <c r="D87" t="s">
        <v>327</v>
      </c>
      <c r="E87" s="6">
        <v>2.169</v>
      </c>
      <c r="F87" s="5">
        <v>6.7299999999999999E-3</v>
      </c>
      <c r="G87" t="s">
        <v>329</v>
      </c>
      <c r="H87" t="s">
        <v>10</v>
      </c>
    </row>
    <row r="88" spans="1:8" x14ac:dyDescent="0.25">
      <c r="A88" t="s">
        <v>330</v>
      </c>
      <c r="B88" t="s">
        <v>10</v>
      </c>
      <c r="C88" t="s">
        <v>25</v>
      </c>
      <c r="D88" t="s">
        <v>331</v>
      </c>
      <c r="E88" s="6">
        <v>2.1640000000000001</v>
      </c>
      <c r="F88" s="5">
        <v>3.5500000000000002E-3</v>
      </c>
      <c r="G88" t="s">
        <v>332</v>
      </c>
      <c r="H88" t="s">
        <v>333</v>
      </c>
    </row>
    <row r="89" spans="1:8" x14ac:dyDescent="0.25">
      <c r="A89" t="s">
        <v>334</v>
      </c>
      <c r="B89" t="s">
        <v>10</v>
      </c>
      <c r="C89" t="s">
        <v>158</v>
      </c>
      <c r="D89" t="s">
        <v>335</v>
      </c>
      <c r="E89" s="6">
        <v>2.1539999999999999</v>
      </c>
      <c r="F89" s="5">
        <v>1.0300000000000001E-12</v>
      </c>
      <c r="G89" t="s">
        <v>336</v>
      </c>
      <c r="H89" t="s">
        <v>337</v>
      </c>
    </row>
    <row r="90" spans="1:8" x14ac:dyDescent="0.25">
      <c r="A90" t="s">
        <v>338</v>
      </c>
      <c r="B90" t="s">
        <v>10</v>
      </c>
      <c r="C90" t="s">
        <v>11</v>
      </c>
      <c r="D90" t="s">
        <v>339</v>
      </c>
      <c r="E90" s="6">
        <v>2.1509999999999998</v>
      </c>
      <c r="F90" s="5">
        <v>2.9100000000000003E-4</v>
      </c>
      <c r="G90" t="s">
        <v>341</v>
      </c>
      <c r="H90" t="s">
        <v>342</v>
      </c>
    </row>
    <row r="91" spans="1:8" x14ac:dyDescent="0.25">
      <c r="A91" t="s">
        <v>343</v>
      </c>
      <c r="B91" t="s">
        <v>10</v>
      </c>
      <c r="C91" t="s">
        <v>86</v>
      </c>
      <c r="D91" t="s">
        <v>344</v>
      </c>
      <c r="E91" s="6">
        <v>2.149</v>
      </c>
      <c r="F91" s="5">
        <v>8.7300000000000005E-7</v>
      </c>
      <c r="G91" t="s">
        <v>345</v>
      </c>
      <c r="H91" t="s">
        <v>321</v>
      </c>
    </row>
    <row r="92" spans="1:8" x14ac:dyDescent="0.25">
      <c r="A92" t="s">
        <v>346</v>
      </c>
      <c r="B92" t="s">
        <v>10</v>
      </c>
      <c r="C92" t="s">
        <v>347</v>
      </c>
      <c r="D92" t="s">
        <v>348</v>
      </c>
      <c r="E92" s="6">
        <v>2.1379999999999999</v>
      </c>
      <c r="F92" s="5">
        <v>2.2300000000000002E-3</v>
      </c>
      <c r="G92" t="s">
        <v>349</v>
      </c>
      <c r="H92" t="s">
        <v>350</v>
      </c>
    </row>
    <row r="93" spans="1:8" x14ac:dyDescent="0.25">
      <c r="A93" t="s">
        <v>351</v>
      </c>
      <c r="B93" t="s">
        <v>10</v>
      </c>
      <c r="C93" t="s">
        <v>86</v>
      </c>
      <c r="D93" t="s">
        <v>245</v>
      </c>
      <c r="E93" s="6">
        <v>2.1379999999999999</v>
      </c>
      <c r="F93" s="5">
        <v>2.3800000000000002E-3</v>
      </c>
      <c r="G93" t="s">
        <v>352</v>
      </c>
      <c r="H93" t="s">
        <v>10</v>
      </c>
    </row>
    <row r="94" spans="1:8" x14ac:dyDescent="0.25">
      <c r="A94" t="s">
        <v>353</v>
      </c>
      <c r="B94" t="s">
        <v>10</v>
      </c>
      <c r="C94" t="s">
        <v>29</v>
      </c>
      <c r="D94" t="s">
        <v>354</v>
      </c>
      <c r="E94" s="6">
        <v>2.1379999999999999</v>
      </c>
      <c r="F94" s="5">
        <v>8.1899999999999999E-5</v>
      </c>
      <c r="G94" t="s">
        <v>355</v>
      </c>
      <c r="H94" t="s">
        <v>10</v>
      </c>
    </row>
    <row r="95" spans="1:8" x14ac:dyDescent="0.25">
      <c r="A95" t="s">
        <v>356</v>
      </c>
      <c r="B95" t="s">
        <v>10</v>
      </c>
      <c r="C95" t="s">
        <v>64</v>
      </c>
      <c r="D95" t="s">
        <v>357</v>
      </c>
      <c r="E95" s="6">
        <v>2.1320000000000001</v>
      </c>
      <c r="F95" s="5">
        <v>9.8499999999999995E-5</v>
      </c>
      <c r="G95" t="s">
        <v>358</v>
      </c>
      <c r="H95" t="s">
        <v>359</v>
      </c>
    </row>
    <row r="96" spans="1:8" x14ac:dyDescent="0.25">
      <c r="A96" t="s">
        <v>360</v>
      </c>
      <c r="B96" t="s">
        <v>10</v>
      </c>
      <c r="C96" t="s">
        <v>11</v>
      </c>
      <c r="D96" t="s">
        <v>361</v>
      </c>
      <c r="E96" s="6">
        <v>2.13</v>
      </c>
      <c r="F96" s="5">
        <v>1.8600000000000001E-5</v>
      </c>
      <c r="G96" t="s">
        <v>362</v>
      </c>
      <c r="H96" t="s">
        <v>363</v>
      </c>
    </row>
    <row r="97" spans="1:8" x14ac:dyDescent="0.25">
      <c r="A97" t="s">
        <v>364</v>
      </c>
      <c r="B97" t="s">
        <v>10</v>
      </c>
      <c r="C97" t="s">
        <v>20</v>
      </c>
      <c r="D97" t="s">
        <v>365</v>
      </c>
      <c r="E97" s="6">
        <v>2.1179999999999999</v>
      </c>
      <c r="F97" s="5">
        <v>1.1200000000000001E-6</v>
      </c>
      <c r="G97" t="s">
        <v>366</v>
      </c>
      <c r="H97" t="s">
        <v>367</v>
      </c>
    </row>
    <row r="98" spans="1:8" hidden="1" x14ac:dyDescent="0.25">
      <c r="A98" t="s">
        <v>368</v>
      </c>
      <c r="B98" t="s">
        <v>10</v>
      </c>
      <c r="C98" t="s">
        <v>112</v>
      </c>
      <c r="D98" t="s">
        <v>369</v>
      </c>
      <c r="E98" s="6">
        <v>2.06</v>
      </c>
      <c r="F98" s="5">
        <v>2.2200000000000001E-2</v>
      </c>
      <c r="G98" t="s">
        <v>370</v>
      </c>
      <c r="H98" t="s">
        <v>371</v>
      </c>
    </row>
    <row r="99" spans="1:8" x14ac:dyDescent="0.25">
      <c r="A99" t="s">
        <v>372</v>
      </c>
      <c r="B99" t="s">
        <v>10</v>
      </c>
      <c r="C99" t="s">
        <v>11</v>
      </c>
      <c r="D99" t="s">
        <v>373</v>
      </c>
      <c r="E99" s="6">
        <v>2.0579999999999998</v>
      </c>
      <c r="F99" s="5">
        <v>1.1800000000000001E-3</v>
      </c>
      <c r="G99" t="s">
        <v>374</v>
      </c>
      <c r="H99" t="s">
        <v>375</v>
      </c>
    </row>
    <row r="100" spans="1:8" x14ac:dyDescent="0.25">
      <c r="A100" t="s">
        <v>376</v>
      </c>
      <c r="B100" t="s">
        <v>10</v>
      </c>
      <c r="C100" t="s">
        <v>86</v>
      </c>
      <c r="D100" t="s">
        <v>377</v>
      </c>
      <c r="E100" s="6">
        <v>2.048</v>
      </c>
      <c r="F100" s="5">
        <v>5.8399999999999999E-4</v>
      </c>
      <c r="G100" t="s">
        <v>378</v>
      </c>
      <c r="H100" t="s">
        <v>379</v>
      </c>
    </row>
    <row r="101" spans="1:8" x14ac:dyDescent="0.25">
      <c r="A101" t="s">
        <v>380</v>
      </c>
      <c r="B101" t="s">
        <v>10</v>
      </c>
      <c r="C101" t="s">
        <v>129</v>
      </c>
      <c r="D101" t="s">
        <v>381</v>
      </c>
      <c r="E101" s="6">
        <v>2.0430000000000001</v>
      </c>
      <c r="F101" s="5">
        <v>6.8800000000000003E-4</v>
      </c>
      <c r="G101" t="s">
        <v>382</v>
      </c>
      <c r="H101" t="s">
        <v>383</v>
      </c>
    </row>
    <row r="102" spans="1:8" x14ac:dyDescent="0.25">
      <c r="A102" t="s">
        <v>384</v>
      </c>
      <c r="B102" t="s">
        <v>10</v>
      </c>
      <c r="C102" t="s">
        <v>29</v>
      </c>
      <c r="D102" t="s">
        <v>385</v>
      </c>
      <c r="E102" s="6">
        <v>2.0310000000000001</v>
      </c>
      <c r="F102" s="5">
        <v>2.88E-6</v>
      </c>
      <c r="G102" t="s">
        <v>386</v>
      </c>
      <c r="H102" t="s">
        <v>387</v>
      </c>
    </row>
    <row r="103" spans="1:8" x14ac:dyDescent="0.25">
      <c r="A103" t="s">
        <v>388</v>
      </c>
      <c r="B103" t="s">
        <v>10</v>
      </c>
      <c r="C103" t="s">
        <v>11</v>
      </c>
      <c r="D103" t="s">
        <v>385</v>
      </c>
      <c r="E103" s="6">
        <v>2.0299999999999998</v>
      </c>
      <c r="F103" s="5">
        <v>1.72E-7</v>
      </c>
      <c r="G103" t="s">
        <v>389</v>
      </c>
      <c r="H103" t="s">
        <v>390</v>
      </c>
    </row>
    <row r="104" spans="1:8" hidden="1" x14ac:dyDescent="0.25">
      <c r="A104" t="s">
        <v>391</v>
      </c>
      <c r="B104" t="s">
        <v>10</v>
      </c>
      <c r="C104" t="s">
        <v>158</v>
      </c>
      <c r="D104" t="s">
        <v>392</v>
      </c>
      <c r="E104" s="6">
        <v>2.028</v>
      </c>
      <c r="F104" s="5">
        <v>8.8700000000000001E-2</v>
      </c>
      <c r="G104" t="s">
        <v>393</v>
      </c>
      <c r="H104" t="s">
        <v>10</v>
      </c>
    </row>
    <row r="105" spans="1:8" hidden="1" x14ac:dyDescent="0.25">
      <c r="A105" t="s">
        <v>394</v>
      </c>
      <c r="B105" t="s">
        <v>10</v>
      </c>
      <c r="C105" t="s">
        <v>185</v>
      </c>
      <c r="D105" t="s">
        <v>395</v>
      </c>
      <c r="E105" s="6">
        <v>2.008</v>
      </c>
      <c r="F105" s="5">
        <v>1.95E-2</v>
      </c>
      <c r="G105" t="s">
        <v>396</v>
      </c>
      <c r="H105" t="s">
        <v>397</v>
      </c>
    </row>
    <row r="106" spans="1:8" hidden="1" x14ac:dyDescent="0.25">
      <c r="A106" t="s">
        <v>398</v>
      </c>
      <c r="B106" t="s">
        <v>10</v>
      </c>
      <c r="C106" t="s">
        <v>15</v>
      </c>
      <c r="D106" t="s">
        <v>399</v>
      </c>
      <c r="E106" s="6">
        <v>2</v>
      </c>
      <c r="F106" s="5">
        <v>8.8200000000000001E-2</v>
      </c>
      <c r="G106" t="s">
        <v>400</v>
      </c>
      <c r="H106" t="s">
        <v>10</v>
      </c>
    </row>
    <row r="107" spans="1:8" hidden="1" x14ac:dyDescent="0.25">
      <c r="A107" t="s">
        <v>401</v>
      </c>
      <c r="B107" t="s">
        <v>402</v>
      </c>
      <c r="C107" t="s">
        <v>25</v>
      </c>
      <c r="D107" t="s">
        <v>403</v>
      </c>
      <c r="E107" s="6">
        <v>2</v>
      </c>
      <c r="F107" s="5">
        <v>1.66E-2</v>
      </c>
      <c r="G107" t="s">
        <v>404</v>
      </c>
      <c r="H107" t="s">
        <v>10</v>
      </c>
    </row>
    <row r="108" spans="1:8" hidden="1" x14ac:dyDescent="0.25">
      <c r="A108" t="s">
        <v>405</v>
      </c>
      <c r="B108" t="s">
        <v>10</v>
      </c>
      <c r="C108" t="s">
        <v>11</v>
      </c>
      <c r="D108" t="s">
        <v>406</v>
      </c>
      <c r="E108" s="6">
        <v>2</v>
      </c>
      <c r="F108" s="5">
        <v>5.7099999999999998E-2</v>
      </c>
      <c r="G108" t="s">
        <v>407</v>
      </c>
      <c r="H108" t="s">
        <v>10</v>
      </c>
    </row>
    <row r="109" spans="1:8" hidden="1" x14ac:dyDescent="0.25">
      <c r="A109" t="s">
        <v>408</v>
      </c>
      <c r="B109" t="s">
        <v>10</v>
      </c>
      <c r="C109" t="s">
        <v>29</v>
      </c>
      <c r="D109" t="s">
        <v>409</v>
      </c>
      <c r="E109" s="6">
        <v>2</v>
      </c>
      <c r="F109" s="5">
        <v>5.0500000000000003E-2</v>
      </c>
      <c r="G109" t="s">
        <v>410</v>
      </c>
      <c r="H109" t="s">
        <v>10</v>
      </c>
    </row>
    <row r="110" spans="1:8" hidden="1" x14ac:dyDescent="0.25">
      <c r="A110" t="s">
        <v>411</v>
      </c>
      <c r="B110" t="s">
        <v>10</v>
      </c>
      <c r="C110" t="s">
        <v>69</v>
      </c>
      <c r="D110" t="s">
        <v>412</v>
      </c>
      <c r="E110" s="6">
        <v>2</v>
      </c>
      <c r="F110" s="5">
        <v>4.7399999999999998E-2</v>
      </c>
      <c r="G110" t="s">
        <v>413</v>
      </c>
      <c r="H110" t="s">
        <v>10</v>
      </c>
    </row>
    <row r="111" spans="1:8" x14ac:dyDescent="0.25">
      <c r="A111" t="s">
        <v>414</v>
      </c>
      <c r="B111" t="s">
        <v>10</v>
      </c>
      <c r="C111" t="s">
        <v>25</v>
      </c>
      <c r="D111" t="s">
        <v>369</v>
      </c>
      <c r="E111" s="6">
        <v>2</v>
      </c>
      <c r="F111" s="5">
        <v>8.9599999999999992E-3</v>
      </c>
      <c r="G111" t="s">
        <v>415</v>
      </c>
      <c r="H111" t="s">
        <v>10</v>
      </c>
    </row>
    <row r="112" spans="1:8" hidden="1" x14ac:dyDescent="0.25">
      <c r="A112" t="s">
        <v>416</v>
      </c>
      <c r="B112" t="s">
        <v>10</v>
      </c>
      <c r="C112" t="s">
        <v>20</v>
      </c>
      <c r="D112" t="s">
        <v>417</v>
      </c>
      <c r="E112" s="6">
        <v>2</v>
      </c>
      <c r="F112" s="5">
        <v>3.8800000000000001E-2</v>
      </c>
      <c r="G112" t="s">
        <v>418</v>
      </c>
      <c r="H112" t="s">
        <v>419</v>
      </c>
    </row>
    <row r="113" spans="1:8" x14ac:dyDescent="0.25">
      <c r="A113" t="s">
        <v>420</v>
      </c>
      <c r="B113" t="s">
        <v>10</v>
      </c>
      <c r="C113" t="s">
        <v>82</v>
      </c>
      <c r="D113" t="s">
        <v>403</v>
      </c>
      <c r="E113" s="6">
        <v>2</v>
      </c>
      <c r="F113" s="5">
        <v>8.7099999999999996E-6</v>
      </c>
      <c r="G113" t="s">
        <v>421</v>
      </c>
      <c r="H113" t="s">
        <v>10</v>
      </c>
    </row>
    <row r="114" spans="1:8" hidden="1" x14ac:dyDescent="0.25">
      <c r="A114" t="s">
        <v>422</v>
      </c>
      <c r="B114" t="s">
        <v>10</v>
      </c>
      <c r="C114" t="s">
        <v>423</v>
      </c>
      <c r="D114" t="s">
        <v>292</v>
      </c>
      <c r="E114" s="6">
        <v>2</v>
      </c>
      <c r="F114" s="5">
        <v>7.8899999999999998E-2</v>
      </c>
      <c r="G114" t="s">
        <v>424</v>
      </c>
      <c r="H114" t="s">
        <v>10</v>
      </c>
    </row>
    <row r="115" spans="1:8" hidden="1" x14ac:dyDescent="0.25">
      <c r="A115" t="s">
        <v>425</v>
      </c>
      <c r="B115" t="s">
        <v>10</v>
      </c>
      <c r="C115" t="s">
        <v>11</v>
      </c>
      <c r="D115" t="s">
        <v>426</v>
      </c>
      <c r="E115" s="4">
        <v>1.994</v>
      </c>
      <c r="F115" s="5">
        <v>8.8200000000000001E-2</v>
      </c>
      <c r="G115" t="s">
        <v>427</v>
      </c>
      <c r="H115" t="s">
        <v>10</v>
      </c>
    </row>
    <row r="116" spans="1:8" hidden="1" x14ac:dyDescent="0.25">
      <c r="A116" t="s">
        <v>428</v>
      </c>
      <c r="B116" t="s">
        <v>10</v>
      </c>
      <c r="C116" t="s">
        <v>11</v>
      </c>
      <c r="D116" t="s">
        <v>429</v>
      </c>
      <c r="E116" s="4">
        <v>1.992</v>
      </c>
      <c r="F116" s="5">
        <v>7.4999999999999997E-3</v>
      </c>
      <c r="G116" t="s">
        <v>430</v>
      </c>
      <c r="H116" t="s">
        <v>431</v>
      </c>
    </row>
    <row r="117" spans="1:8" hidden="1" x14ac:dyDescent="0.25">
      <c r="A117" t="s">
        <v>432</v>
      </c>
      <c r="B117" t="s">
        <v>10</v>
      </c>
      <c r="C117" t="s">
        <v>20</v>
      </c>
      <c r="D117" t="s">
        <v>433</v>
      </c>
      <c r="E117" s="4">
        <v>1.9910000000000001</v>
      </c>
      <c r="F117" s="5">
        <v>1.06E-4</v>
      </c>
      <c r="G117" t="s">
        <v>434</v>
      </c>
      <c r="H117" t="s">
        <v>435</v>
      </c>
    </row>
    <row r="118" spans="1:8" hidden="1" x14ac:dyDescent="0.25">
      <c r="A118" t="s">
        <v>436</v>
      </c>
      <c r="B118" t="s">
        <v>10</v>
      </c>
      <c r="C118" t="s">
        <v>29</v>
      </c>
      <c r="D118" t="s">
        <v>437</v>
      </c>
      <c r="E118" s="4">
        <v>1.99</v>
      </c>
      <c r="F118" s="5">
        <v>5.7099999999999998E-2</v>
      </c>
      <c r="G118" t="s">
        <v>438</v>
      </c>
      <c r="H118" t="s">
        <v>10</v>
      </c>
    </row>
    <row r="119" spans="1:8" hidden="1" x14ac:dyDescent="0.25">
      <c r="A119" t="s">
        <v>439</v>
      </c>
      <c r="B119" t="s">
        <v>10</v>
      </c>
      <c r="C119" t="s">
        <v>108</v>
      </c>
      <c r="D119" t="s">
        <v>440</v>
      </c>
      <c r="E119" s="4">
        <v>1.982</v>
      </c>
      <c r="F119" s="5">
        <v>2.87E-2</v>
      </c>
      <c r="G119" t="s">
        <v>441</v>
      </c>
      <c r="H119" t="s">
        <v>10</v>
      </c>
    </row>
    <row r="120" spans="1:8" hidden="1" x14ac:dyDescent="0.25">
      <c r="A120" t="s">
        <v>442</v>
      </c>
      <c r="B120" t="s">
        <v>10</v>
      </c>
      <c r="C120" t="s">
        <v>11</v>
      </c>
      <c r="D120" t="s">
        <v>328</v>
      </c>
      <c r="E120" s="4">
        <v>1.982</v>
      </c>
      <c r="F120" s="5">
        <v>0.126</v>
      </c>
      <c r="G120" t="s">
        <v>443</v>
      </c>
      <c r="H120" t="s">
        <v>10</v>
      </c>
    </row>
    <row r="121" spans="1:8" hidden="1" x14ac:dyDescent="0.25">
      <c r="A121" t="s">
        <v>444</v>
      </c>
      <c r="B121" t="s">
        <v>10</v>
      </c>
      <c r="C121" t="s">
        <v>112</v>
      </c>
      <c r="D121" t="s">
        <v>445</v>
      </c>
      <c r="E121" s="4">
        <v>1.982</v>
      </c>
      <c r="F121" s="5">
        <v>0.104</v>
      </c>
      <c r="G121" t="s">
        <v>446</v>
      </c>
      <c r="H121" t="s">
        <v>10</v>
      </c>
    </row>
    <row r="122" spans="1:8" hidden="1" x14ac:dyDescent="0.25">
      <c r="A122" t="s">
        <v>447</v>
      </c>
      <c r="B122" t="s">
        <v>10</v>
      </c>
      <c r="C122" t="s">
        <v>129</v>
      </c>
      <c r="D122" t="s">
        <v>448</v>
      </c>
      <c r="E122" s="4">
        <v>1.982</v>
      </c>
      <c r="F122" s="5">
        <v>2.2100000000000001E-4</v>
      </c>
      <c r="G122" t="s">
        <v>449</v>
      </c>
      <c r="H122" t="s">
        <v>10</v>
      </c>
    </row>
    <row r="123" spans="1:8" hidden="1" x14ac:dyDescent="0.25">
      <c r="A123" t="s">
        <v>450</v>
      </c>
      <c r="B123" t="s">
        <v>10</v>
      </c>
      <c r="C123" t="s">
        <v>11</v>
      </c>
      <c r="D123" t="s">
        <v>451</v>
      </c>
      <c r="E123" s="4">
        <v>1.982</v>
      </c>
      <c r="F123" s="5">
        <v>0.186</v>
      </c>
      <c r="G123" t="s">
        <v>452</v>
      </c>
      <c r="H123" t="s">
        <v>10</v>
      </c>
    </row>
    <row r="124" spans="1:8" hidden="1" x14ac:dyDescent="0.25">
      <c r="A124" t="s">
        <v>453</v>
      </c>
      <c r="B124" t="s">
        <v>10</v>
      </c>
      <c r="C124" t="s">
        <v>129</v>
      </c>
      <c r="D124" t="s">
        <v>454</v>
      </c>
      <c r="E124" s="4">
        <v>1.982</v>
      </c>
      <c r="F124" s="5">
        <v>0.22800000000000001</v>
      </c>
      <c r="G124" t="s">
        <v>455</v>
      </c>
      <c r="H124" t="s">
        <v>10</v>
      </c>
    </row>
    <row r="125" spans="1:8" hidden="1" x14ac:dyDescent="0.25">
      <c r="A125" t="s">
        <v>456</v>
      </c>
      <c r="B125" t="s">
        <v>10</v>
      </c>
      <c r="C125" t="s">
        <v>185</v>
      </c>
      <c r="D125" t="s">
        <v>457</v>
      </c>
      <c r="E125" s="4">
        <v>1.982</v>
      </c>
      <c r="F125" s="5">
        <v>1.3299999999999999E-2</v>
      </c>
      <c r="G125" t="s">
        <v>458</v>
      </c>
      <c r="H125" t="s">
        <v>10</v>
      </c>
    </row>
    <row r="126" spans="1:8" hidden="1" x14ac:dyDescent="0.25">
      <c r="A126" t="s">
        <v>459</v>
      </c>
      <c r="B126" t="s">
        <v>10</v>
      </c>
      <c r="C126" t="s">
        <v>11</v>
      </c>
      <c r="D126" t="s">
        <v>460</v>
      </c>
      <c r="E126" s="4">
        <v>1.9810000000000001</v>
      </c>
      <c r="F126" s="5">
        <v>7.9699999999999993E-2</v>
      </c>
      <c r="G126" t="s">
        <v>462</v>
      </c>
      <c r="H126" t="s">
        <v>10</v>
      </c>
    </row>
    <row r="127" spans="1:8" hidden="1" x14ac:dyDescent="0.25">
      <c r="A127" t="s">
        <v>463</v>
      </c>
      <c r="B127" t="s">
        <v>10</v>
      </c>
      <c r="C127" t="s">
        <v>185</v>
      </c>
      <c r="D127" t="s">
        <v>461</v>
      </c>
      <c r="E127" s="4">
        <v>1.9810000000000001</v>
      </c>
      <c r="F127" s="5">
        <v>1.3299999999999999E-2</v>
      </c>
      <c r="G127" t="s">
        <v>464</v>
      </c>
      <c r="H127" t="s">
        <v>465</v>
      </c>
    </row>
    <row r="128" spans="1:8" hidden="1" x14ac:dyDescent="0.25">
      <c r="A128" t="s">
        <v>466</v>
      </c>
      <c r="B128" t="s">
        <v>10</v>
      </c>
      <c r="C128" t="s">
        <v>29</v>
      </c>
      <c r="D128" t="s">
        <v>467</v>
      </c>
      <c r="E128" s="4">
        <v>1.98</v>
      </c>
      <c r="F128" s="5">
        <v>0.20599999999999999</v>
      </c>
      <c r="G128" t="s">
        <v>468</v>
      </c>
      <c r="H128" t="s">
        <v>10</v>
      </c>
    </row>
    <row r="129" spans="1:8" hidden="1" x14ac:dyDescent="0.25">
      <c r="A129" t="s">
        <v>469</v>
      </c>
      <c r="B129" t="s">
        <v>10</v>
      </c>
      <c r="C129" t="s">
        <v>185</v>
      </c>
      <c r="D129" t="s">
        <v>470</v>
      </c>
      <c r="E129" s="4">
        <v>1.9770000000000001</v>
      </c>
      <c r="F129" s="5">
        <v>9.6500000000000006E-3</v>
      </c>
      <c r="G129" t="s">
        <v>458</v>
      </c>
      <c r="H129" t="s">
        <v>471</v>
      </c>
    </row>
    <row r="130" spans="1:8" hidden="1" x14ac:dyDescent="0.25">
      <c r="A130" t="s">
        <v>472</v>
      </c>
      <c r="B130" t="s">
        <v>10</v>
      </c>
      <c r="C130" t="s">
        <v>11</v>
      </c>
      <c r="D130" t="s">
        <v>473</v>
      </c>
      <c r="E130" s="4">
        <v>1.976</v>
      </c>
      <c r="F130" s="5">
        <v>1.1100000000000001E-3</v>
      </c>
      <c r="G130" t="s">
        <v>474</v>
      </c>
      <c r="H130" t="s">
        <v>10</v>
      </c>
    </row>
    <row r="131" spans="1:8" hidden="1" x14ac:dyDescent="0.25">
      <c r="A131" t="s">
        <v>475</v>
      </c>
      <c r="B131" t="s">
        <v>10</v>
      </c>
      <c r="C131" t="s">
        <v>29</v>
      </c>
      <c r="D131" t="s">
        <v>476</v>
      </c>
      <c r="E131" s="4">
        <v>1.972</v>
      </c>
      <c r="F131" s="5">
        <v>5.7399999999999997E-4</v>
      </c>
      <c r="G131" t="s">
        <v>477</v>
      </c>
      <c r="H131" t="s">
        <v>10</v>
      </c>
    </row>
    <row r="132" spans="1:8" hidden="1" x14ac:dyDescent="0.25">
      <c r="A132" t="s">
        <v>478</v>
      </c>
      <c r="B132" t="s">
        <v>479</v>
      </c>
      <c r="C132" t="s">
        <v>200</v>
      </c>
      <c r="D132" t="s">
        <v>480</v>
      </c>
      <c r="E132" s="4">
        <v>1.97</v>
      </c>
      <c r="F132" s="5">
        <v>3.6400000000000001E-4</v>
      </c>
      <c r="G132" t="s">
        <v>482</v>
      </c>
      <c r="H132" t="s">
        <v>483</v>
      </c>
    </row>
    <row r="133" spans="1:8" hidden="1" x14ac:dyDescent="0.25">
      <c r="A133" t="s">
        <v>484</v>
      </c>
      <c r="B133" t="s">
        <v>10</v>
      </c>
      <c r="C133" t="s">
        <v>41</v>
      </c>
      <c r="D133" t="s">
        <v>485</v>
      </c>
      <c r="E133" s="4">
        <v>1.9690000000000001</v>
      </c>
      <c r="F133" s="5">
        <v>3.8800000000000001E-2</v>
      </c>
      <c r="G133" t="s">
        <v>486</v>
      </c>
      <c r="H133" t="s">
        <v>487</v>
      </c>
    </row>
    <row r="134" spans="1:8" hidden="1" x14ac:dyDescent="0.25">
      <c r="A134" t="s">
        <v>488</v>
      </c>
      <c r="B134" t="s">
        <v>10</v>
      </c>
      <c r="C134" t="s">
        <v>29</v>
      </c>
      <c r="D134" t="s">
        <v>489</v>
      </c>
      <c r="E134" s="4">
        <v>1.964</v>
      </c>
      <c r="F134" s="5">
        <v>9.3099999999999997E-4</v>
      </c>
      <c r="G134" t="s">
        <v>490</v>
      </c>
      <c r="H134" t="s">
        <v>10</v>
      </c>
    </row>
    <row r="135" spans="1:8" hidden="1" x14ac:dyDescent="0.25">
      <c r="A135" t="s">
        <v>491</v>
      </c>
      <c r="B135" t="s">
        <v>10</v>
      </c>
      <c r="C135" t="s">
        <v>129</v>
      </c>
      <c r="D135" t="s">
        <v>259</v>
      </c>
      <c r="E135" s="4">
        <v>1.964</v>
      </c>
      <c r="F135" s="5">
        <v>4.0899999999999999E-2</v>
      </c>
      <c r="G135" t="s">
        <v>492</v>
      </c>
      <c r="H135" t="s">
        <v>10</v>
      </c>
    </row>
    <row r="136" spans="1:8" hidden="1" x14ac:dyDescent="0.25">
      <c r="A136" t="s">
        <v>493</v>
      </c>
      <c r="B136" t="s">
        <v>10</v>
      </c>
      <c r="C136" t="s">
        <v>185</v>
      </c>
      <c r="D136" t="s">
        <v>494</v>
      </c>
      <c r="E136" s="4">
        <v>1.964</v>
      </c>
      <c r="F136" s="5">
        <v>4.0899999999999999E-2</v>
      </c>
      <c r="G136" t="s">
        <v>495</v>
      </c>
      <c r="H136" t="s">
        <v>10</v>
      </c>
    </row>
    <row r="137" spans="1:8" hidden="1" x14ac:dyDescent="0.25">
      <c r="A137" t="s">
        <v>496</v>
      </c>
      <c r="B137" t="s">
        <v>10</v>
      </c>
      <c r="C137" t="s">
        <v>82</v>
      </c>
      <c r="D137" t="s">
        <v>497</v>
      </c>
      <c r="E137" s="4">
        <v>1.964</v>
      </c>
      <c r="F137" s="5">
        <v>2.3099999999999999E-2</v>
      </c>
      <c r="G137" t="s">
        <v>495</v>
      </c>
      <c r="H137" t="s">
        <v>498</v>
      </c>
    </row>
    <row r="138" spans="1:8" hidden="1" x14ac:dyDescent="0.25">
      <c r="A138" t="s">
        <v>499</v>
      </c>
      <c r="B138" t="s">
        <v>10</v>
      </c>
      <c r="C138" t="s">
        <v>117</v>
      </c>
      <c r="D138" t="s">
        <v>500</v>
      </c>
      <c r="E138" s="4">
        <v>1.96</v>
      </c>
      <c r="F138" s="5">
        <v>7.7600000000000004E-3</v>
      </c>
      <c r="G138" t="s">
        <v>501</v>
      </c>
      <c r="H138" t="s">
        <v>10</v>
      </c>
    </row>
    <row r="139" spans="1:8" hidden="1" x14ac:dyDescent="0.25">
      <c r="A139" t="s">
        <v>502</v>
      </c>
      <c r="B139" t="s">
        <v>10</v>
      </c>
      <c r="C139" t="s">
        <v>243</v>
      </c>
      <c r="D139" t="s">
        <v>503</v>
      </c>
      <c r="E139" s="4">
        <v>1.9470000000000001</v>
      </c>
      <c r="F139" s="5">
        <v>2.4300000000000001E-9</v>
      </c>
      <c r="G139" t="s">
        <v>504</v>
      </c>
      <c r="H139" t="s">
        <v>115</v>
      </c>
    </row>
    <row r="140" spans="1:8" hidden="1" x14ac:dyDescent="0.25">
      <c r="A140" t="s">
        <v>505</v>
      </c>
      <c r="B140" t="s">
        <v>10</v>
      </c>
      <c r="C140" t="s">
        <v>129</v>
      </c>
      <c r="D140" t="s">
        <v>506</v>
      </c>
      <c r="E140" s="4">
        <v>1.9430000000000001</v>
      </c>
      <c r="F140" s="5">
        <v>4.8299999999999997E-7</v>
      </c>
      <c r="G140" t="s">
        <v>507</v>
      </c>
      <c r="H140" t="s">
        <v>508</v>
      </c>
    </row>
    <row r="141" spans="1:8" hidden="1" x14ac:dyDescent="0.25">
      <c r="A141" t="s">
        <v>509</v>
      </c>
      <c r="B141" t="s">
        <v>10</v>
      </c>
      <c r="C141" t="s">
        <v>11</v>
      </c>
      <c r="D141" t="s">
        <v>510</v>
      </c>
      <c r="E141" s="4">
        <v>1.9419999999999999</v>
      </c>
      <c r="F141" s="5">
        <v>5.06E-7</v>
      </c>
      <c r="G141" t="s">
        <v>511</v>
      </c>
      <c r="H141" t="s">
        <v>512</v>
      </c>
    </row>
    <row r="142" spans="1:8" hidden="1" x14ac:dyDescent="0.25">
      <c r="A142" t="s">
        <v>513</v>
      </c>
      <c r="B142" t="s">
        <v>10</v>
      </c>
      <c r="C142" t="s">
        <v>185</v>
      </c>
      <c r="D142" t="s">
        <v>514</v>
      </c>
      <c r="E142" s="4">
        <v>1.9410000000000001</v>
      </c>
      <c r="F142" s="5">
        <v>2.2700000000000001E-2</v>
      </c>
      <c r="G142" t="s">
        <v>515</v>
      </c>
      <c r="H142" t="s">
        <v>516</v>
      </c>
    </row>
    <row r="143" spans="1:8" hidden="1" x14ac:dyDescent="0.25">
      <c r="A143" t="s">
        <v>517</v>
      </c>
      <c r="B143" t="s">
        <v>10</v>
      </c>
      <c r="C143" t="s">
        <v>243</v>
      </c>
      <c r="D143" t="s">
        <v>518</v>
      </c>
      <c r="E143" s="4">
        <v>1.9410000000000001</v>
      </c>
      <c r="F143" s="5">
        <v>2.7300000000000002E-7</v>
      </c>
      <c r="G143" t="s">
        <v>519</v>
      </c>
      <c r="H143" t="s">
        <v>520</v>
      </c>
    </row>
    <row r="144" spans="1:8" hidden="1" x14ac:dyDescent="0.25">
      <c r="A144" t="s">
        <v>521</v>
      </c>
      <c r="B144" t="s">
        <v>10</v>
      </c>
      <c r="C144" t="s">
        <v>29</v>
      </c>
      <c r="D144" t="s">
        <v>522</v>
      </c>
      <c r="E144" s="4">
        <v>1.94</v>
      </c>
      <c r="F144" s="5">
        <v>5.6600000000000001E-3</v>
      </c>
      <c r="G144" t="s">
        <v>523</v>
      </c>
      <c r="H144" t="s">
        <v>10</v>
      </c>
    </row>
    <row r="145" spans="1:8" hidden="1" x14ac:dyDescent="0.25">
      <c r="A145" t="s">
        <v>524</v>
      </c>
      <c r="B145" t="s">
        <v>525</v>
      </c>
      <c r="C145" t="s">
        <v>64</v>
      </c>
      <c r="D145" t="s">
        <v>526</v>
      </c>
      <c r="E145" s="4">
        <v>1.9370000000000001</v>
      </c>
      <c r="F145" s="5">
        <v>1.7899999999999999E-3</v>
      </c>
      <c r="G145" t="s">
        <v>527</v>
      </c>
      <c r="H145" t="s">
        <v>528</v>
      </c>
    </row>
    <row r="146" spans="1:8" hidden="1" x14ac:dyDescent="0.25">
      <c r="A146" t="s">
        <v>529</v>
      </c>
      <c r="B146" t="s">
        <v>10</v>
      </c>
      <c r="C146" t="s">
        <v>41</v>
      </c>
      <c r="D146" t="s">
        <v>530</v>
      </c>
      <c r="E146" s="4">
        <v>1.929</v>
      </c>
      <c r="F146" s="5">
        <v>1.66E-2</v>
      </c>
      <c r="G146" t="s">
        <v>531</v>
      </c>
      <c r="H146" t="s">
        <v>359</v>
      </c>
    </row>
    <row r="147" spans="1:8" hidden="1" x14ac:dyDescent="0.25">
      <c r="A147" t="s">
        <v>532</v>
      </c>
      <c r="B147" t="s">
        <v>10</v>
      </c>
      <c r="C147" t="s">
        <v>15</v>
      </c>
      <c r="D147" t="s">
        <v>533</v>
      </c>
      <c r="E147" s="4">
        <v>1.905</v>
      </c>
      <c r="F147" s="5">
        <v>2.6699999999999998E-6</v>
      </c>
      <c r="G147" t="s">
        <v>534</v>
      </c>
      <c r="H147" t="s">
        <v>535</v>
      </c>
    </row>
    <row r="148" spans="1:8" hidden="1" x14ac:dyDescent="0.25">
      <c r="A148" t="s">
        <v>536</v>
      </c>
      <c r="B148" t="s">
        <v>10</v>
      </c>
      <c r="C148" t="s">
        <v>25</v>
      </c>
      <c r="D148" t="s">
        <v>537</v>
      </c>
      <c r="E148" s="4">
        <v>1.9</v>
      </c>
      <c r="F148" s="5">
        <v>3.1700000000000001E-6</v>
      </c>
      <c r="G148" t="s">
        <v>538</v>
      </c>
      <c r="H148" t="s">
        <v>539</v>
      </c>
    </row>
    <row r="149" spans="1:8" hidden="1" x14ac:dyDescent="0.25">
      <c r="A149" t="s">
        <v>540</v>
      </c>
      <c r="B149" t="s">
        <v>10</v>
      </c>
      <c r="C149" t="s">
        <v>423</v>
      </c>
      <c r="D149" t="s">
        <v>541</v>
      </c>
      <c r="E149" s="4">
        <v>1.897</v>
      </c>
      <c r="F149" s="5">
        <v>5.3999999999999998E-5</v>
      </c>
      <c r="G149" t="s">
        <v>542</v>
      </c>
      <c r="H149" t="s">
        <v>10</v>
      </c>
    </row>
    <row r="150" spans="1:8" hidden="1" x14ac:dyDescent="0.25">
      <c r="A150" t="s">
        <v>543</v>
      </c>
      <c r="B150" t="s">
        <v>544</v>
      </c>
      <c r="C150" t="s">
        <v>108</v>
      </c>
      <c r="D150" t="s">
        <v>545</v>
      </c>
      <c r="E150" s="4">
        <v>1.89</v>
      </c>
      <c r="F150" s="5">
        <v>5.13E-4</v>
      </c>
      <c r="G150" t="s">
        <v>546</v>
      </c>
      <c r="H150" t="s">
        <v>10</v>
      </c>
    </row>
    <row r="151" spans="1:8" hidden="1" x14ac:dyDescent="0.25">
      <c r="A151" t="s">
        <v>547</v>
      </c>
      <c r="B151" t="s">
        <v>10</v>
      </c>
      <c r="C151" t="s">
        <v>185</v>
      </c>
      <c r="D151" t="s">
        <v>548</v>
      </c>
      <c r="E151" s="4">
        <v>1.889</v>
      </c>
      <c r="F151" s="5">
        <v>6.2100000000000002E-4</v>
      </c>
      <c r="G151" t="s">
        <v>549</v>
      </c>
      <c r="H151" t="s">
        <v>550</v>
      </c>
    </row>
    <row r="152" spans="1:8" hidden="1" x14ac:dyDescent="0.25">
      <c r="A152" t="s">
        <v>551</v>
      </c>
      <c r="B152" t="s">
        <v>10</v>
      </c>
      <c r="C152" t="s">
        <v>112</v>
      </c>
      <c r="D152" t="s">
        <v>552</v>
      </c>
      <c r="E152" s="4">
        <v>1.88</v>
      </c>
      <c r="F152" s="5">
        <v>3.0400000000000002E-3</v>
      </c>
      <c r="G152" t="s">
        <v>553</v>
      </c>
      <c r="H152" t="s">
        <v>554</v>
      </c>
    </row>
    <row r="153" spans="1:8" hidden="1" x14ac:dyDescent="0.25">
      <c r="A153" t="s">
        <v>555</v>
      </c>
      <c r="B153" t="s">
        <v>10</v>
      </c>
      <c r="C153" t="s">
        <v>15</v>
      </c>
      <c r="D153" t="s">
        <v>556</v>
      </c>
      <c r="E153" s="4">
        <v>1.851</v>
      </c>
      <c r="F153" s="5">
        <v>7.6299999999999996E-3</v>
      </c>
      <c r="G153" t="s">
        <v>557</v>
      </c>
      <c r="H153" t="s">
        <v>558</v>
      </c>
    </row>
    <row r="154" spans="1:8" hidden="1" x14ac:dyDescent="0.25">
      <c r="A154" t="s">
        <v>559</v>
      </c>
      <c r="B154" t="s">
        <v>10</v>
      </c>
      <c r="C154" t="s">
        <v>117</v>
      </c>
      <c r="D154" t="s">
        <v>560</v>
      </c>
      <c r="E154" s="4">
        <v>1.845</v>
      </c>
      <c r="F154" s="5">
        <v>3.1399999999999999E-9</v>
      </c>
      <c r="G154" t="s">
        <v>561</v>
      </c>
      <c r="H154" t="s">
        <v>562</v>
      </c>
    </row>
    <row r="155" spans="1:8" hidden="1" x14ac:dyDescent="0.25">
      <c r="A155" t="s">
        <v>563</v>
      </c>
      <c r="B155" t="s">
        <v>10</v>
      </c>
      <c r="C155" t="s">
        <v>29</v>
      </c>
      <c r="D155" t="s">
        <v>564</v>
      </c>
      <c r="E155" s="4">
        <v>1.8440000000000001</v>
      </c>
      <c r="F155" s="5">
        <v>6.1899999999999999E-13</v>
      </c>
      <c r="G155" t="s">
        <v>565</v>
      </c>
      <c r="H155" t="s">
        <v>566</v>
      </c>
    </row>
    <row r="156" spans="1:8" hidden="1" x14ac:dyDescent="0.25">
      <c r="A156" t="s">
        <v>567</v>
      </c>
      <c r="B156" t="s">
        <v>10</v>
      </c>
      <c r="C156" t="s">
        <v>20</v>
      </c>
      <c r="D156" t="s">
        <v>568</v>
      </c>
      <c r="E156" s="4">
        <v>1.8440000000000001</v>
      </c>
      <c r="F156" s="5">
        <v>2.2899999999999999E-3</v>
      </c>
      <c r="G156" t="s">
        <v>569</v>
      </c>
      <c r="H156" t="s">
        <v>276</v>
      </c>
    </row>
    <row r="157" spans="1:8" hidden="1" x14ac:dyDescent="0.25">
      <c r="A157" t="s">
        <v>570</v>
      </c>
      <c r="B157" t="s">
        <v>10</v>
      </c>
      <c r="C157" t="s">
        <v>15</v>
      </c>
      <c r="D157" t="s">
        <v>571</v>
      </c>
      <c r="E157" s="4">
        <v>1.8120000000000001</v>
      </c>
      <c r="F157" s="5">
        <v>3.79E-3</v>
      </c>
      <c r="G157" t="s">
        <v>572</v>
      </c>
      <c r="H157" t="s">
        <v>573</v>
      </c>
    </row>
    <row r="158" spans="1:8" hidden="1" x14ac:dyDescent="0.25">
      <c r="A158" t="s">
        <v>574</v>
      </c>
      <c r="B158" t="s">
        <v>10</v>
      </c>
      <c r="C158" t="s">
        <v>11</v>
      </c>
      <c r="D158" t="s">
        <v>575</v>
      </c>
      <c r="E158" s="4">
        <v>1.81</v>
      </c>
      <c r="F158" s="5">
        <v>8.84E-11</v>
      </c>
      <c r="G158" t="s">
        <v>576</v>
      </c>
      <c r="H158" t="s">
        <v>577</v>
      </c>
    </row>
    <row r="159" spans="1:8" hidden="1" x14ac:dyDescent="0.25">
      <c r="A159" t="s">
        <v>578</v>
      </c>
      <c r="B159" t="s">
        <v>10</v>
      </c>
      <c r="C159" t="s">
        <v>129</v>
      </c>
      <c r="D159" t="s">
        <v>579</v>
      </c>
      <c r="E159" s="4">
        <v>1.8069999999999999</v>
      </c>
      <c r="F159" s="5">
        <v>2.0800000000000001E-5</v>
      </c>
      <c r="G159" t="s">
        <v>580</v>
      </c>
      <c r="H159" t="s">
        <v>581</v>
      </c>
    </row>
    <row r="160" spans="1:8" hidden="1" x14ac:dyDescent="0.25">
      <c r="A160" t="s">
        <v>582</v>
      </c>
      <c r="B160" t="s">
        <v>10</v>
      </c>
      <c r="C160" t="s">
        <v>129</v>
      </c>
      <c r="D160" t="s">
        <v>583</v>
      </c>
      <c r="E160" s="4">
        <v>1.8049999999999999</v>
      </c>
      <c r="F160" s="5">
        <v>6.5599999999999995E-5</v>
      </c>
      <c r="G160" t="s">
        <v>584</v>
      </c>
      <c r="H160" t="s">
        <v>585</v>
      </c>
    </row>
    <row r="161" spans="1:8" hidden="1" x14ac:dyDescent="0.25">
      <c r="A161" t="s">
        <v>586</v>
      </c>
      <c r="B161" t="s">
        <v>10</v>
      </c>
      <c r="C161" t="s">
        <v>11</v>
      </c>
      <c r="D161" t="s">
        <v>587</v>
      </c>
      <c r="E161" s="4">
        <v>1.8029999999999999</v>
      </c>
      <c r="F161" s="5">
        <v>9.9200000000000004E-4</v>
      </c>
      <c r="G161" t="s">
        <v>588</v>
      </c>
      <c r="H161" t="s">
        <v>589</v>
      </c>
    </row>
    <row r="162" spans="1:8" hidden="1" x14ac:dyDescent="0.25">
      <c r="A162" t="s">
        <v>590</v>
      </c>
      <c r="B162" t="s">
        <v>10</v>
      </c>
      <c r="C162" t="s">
        <v>185</v>
      </c>
      <c r="D162" t="s">
        <v>591</v>
      </c>
      <c r="E162" s="4">
        <v>1.8</v>
      </c>
      <c r="F162" s="5">
        <v>0.121</v>
      </c>
      <c r="G162" t="s">
        <v>592</v>
      </c>
      <c r="H162" t="s">
        <v>10</v>
      </c>
    </row>
    <row r="163" spans="1:8" hidden="1" x14ac:dyDescent="0.25">
      <c r="A163" t="s">
        <v>593</v>
      </c>
      <c r="B163" t="s">
        <v>10</v>
      </c>
      <c r="C163" t="s">
        <v>86</v>
      </c>
      <c r="D163" t="s">
        <v>594</v>
      </c>
      <c r="E163" s="4">
        <v>1.798</v>
      </c>
      <c r="F163" s="5">
        <v>1.5400000000000002E-5</v>
      </c>
      <c r="G163" t="s">
        <v>595</v>
      </c>
      <c r="H163" t="s">
        <v>566</v>
      </c>
    </row>
    <row r="164" spans="1:8" hidden="1" x14ac:dyDescent="0.25">
      <c r="A164" t="s">
        <v>596</v>
      </c>
      <c r="B164" t="s">
        <v>10</v>
      </c>
      <c r="C164" t="s">
        <v>185</v>
      </c>
      <c r="D164" t="s">
        <v>597</v>
      </c>
      <c r="E164" s="4">
        <v>1.788</v>
      </c>
      <c r="F164" s="5">
        <v>0.14499999999999999</v>
      </c>
      <c r="G164" t="s">
        <v>598</v>
      </c>
      <c r="H164" t="s">
        <v>10</v>
      </c>
    </row>
    <row r="165" spans="1:8" hidden="1" x14ac:dyDescent="0.25">
      <c r="A165" t="s">
        <v>599</v>
      </c>
      <c r="B165" t="s">
        <v>10</v>
      </c>
      <c r="C165" t="s">
        <v>69</v>
      </c>
      <c r="D165" t="s">
        <v>340</v>
      </c>
      <c r="E165" s="4">
        <v>1.782</v>
      </c>
      <c r="F165" s="5">
        <v>3.6999999999999999E-4</v>
      </c>
      <c r="G165" t="s">
        <v>600</v>
      </c>
      <c r="H165" t="s">
        <v>601</v>
      </c>
    </row>
    <row r="166" spans="1:8" hidden="1" x14ac:dyDescent="0.25">
      <c r="A166" t="s">
        <v>602</v>
      </c>
      <c r="B166" t="s">
        <v>10</v>
      </c>
      <c r="C166" t="s">
        <v>82</v>
      </c>
      <c r="D166" t="s">
        <v>603</v>
      </c>
      <c r="E166" s="4">
        <v>1.746</v>
      </c>
      <c r="F166" s="5">
        <v>8.2400000000000001E-2</v>
      </c>
      <c r="G166" t="s">
        <v>604</v>
      </c>
      <c r="H166" t="s">
        <v>10</v>
      </c>
    </row>
    <row r="167" spans="1:8" hidden="1" x14ac:dyDescent="0.25">
      <c r="A167" t="s">
        <v>605</v>
      </c>
      <c r="B167" t="s">
        <v>10</v>
      </c>
      <c r="C167" t="s">
        <v>108</v>
      </c>
      <c r="D167" t="s">
        <v>606</v>
      </c>
      <c r="E167" s="4">
        <v>1.732</v>
      </c>
      <c r="F167" s="5">
        <v>2.4600000000000002E-5</v>
      </c>
      <c r="G167" t="s">
        <v>607</v>
      </c>
      <c r="H167" t="s">
        <v>608</v>
      </c>
    </row>
    <row r="168" spans="1:8" hidden="1" x14ac:dyDescent="0.25">
      <c r="A168" t="s">
        <v>609</v>
      </c>
      <c r="B168" t="s">
        <v>10</v>
      </c>
      <c r="C168" t="s">
        <v>216</v>
      </c>
      <c r="D168" t="s">
        <v>610</v>
      </c>
      <c r="E168" s="4">
        <v>1.732</v>
      </c>
      <c r="F168" s="5">
        <v>2.3E-2</v>
      </c>
      <c r="G168" t="s">
        <v>611</v>
      </c>
      <c r="H168" t="s">
        <v>612</v>
      </c>
    </row>
    <row r="169" spans="1:8" hidden="1" x14ac:dyDescent="0.25">
      <c r="A169" t="s">
        <v>613</v>
      </c>
      <c r="B169" t="s">
        <v>10</v>
      </c>
      <c r="C169" t="s">
        <v>20</v>
      </c>
      <c r="D169" t="s">
        <v>614</v>
      </c>
      <c r="E169" s="4">
        <v>1.718</v>
      </c>
      <c r="F169" s="5">
        <v>6.6199999999999995E-2</v>
      </c>
      <c r="G169" t="s">
        <v>615</v>
      </c>
      <c r="H169" t="s">
        <v>10</v>
      </c>
    </row>
    <row r="170" spans="1:8" hidden="1" x14ac:dyDescent="0.25">
      <c r="A170" t="s">
        <v>616</v>
      </c>
      <c r="B170" t="s">
        <v>10</v>
      </c>
      <c r="C170" t="s">
        <v>86</v>
      </c>
      <c r="D170" t="s">
        <v>617</v>
      </c>
      <c r="E170" s="4">
        <v>1.718</v>
      </c>
      <c r="F170" s="5">
        <v>8.2400000000000008E-3</v>
      </c>
      <c r="G170" t="s">
        <v>618</v>
      </c>
      <c r="H170" t="s">
        <v>619</v>
      </c>
    </row>
    <row r="171" spans="1:8" hidden="1" x14ac:dyDescent="0.25">
      <c r="A171" t="s">
        <v>620</v>
      </c>
      <c r="B171" t="s">
        <v>10</v>
      </c>
      <c r="C171" t="s">
        <v>20</v>
      </c>
      <c r="D171" t="s">
        <v>621</v>
      </c>
      <c r="E171" s="4">
        <v>1.7090000000000001</v>
      </c>
      <c r="F171" s="5">
        <v>1.35E-4</v>
      </c>
      <c r="G171" t="s">
        <v>622</v>
      </c>
      <c r="H171" t="s">
        <v>608</v>
      </c>
    </row>
    <row r="172" spans="1:8" hidden="1" x14ac:dyDescent="0.25">
      <c r="A172" t="s">
        <v>623</v>
      </c>
      <c r="B172" t="s">
        <v>10</v>
      </c>
      <c r="C172" t="s">
        <v>243</v>
      </c>
      <c r="D172" t="s">
        <v>624</v>
      </c>
      <c r="E172" s="4">
        <v>1.706</v>
      </c>
      <c r="F172" s="5">
        <v>2.8500000000000001E-2</v>
      </c>
      <c r="G172" t="s">
        <v>625</v>
      </c>
      <c r="H172" t="s">
        <v>626</v>
      </c>
    </row>
    <row r="173" spans="1:8" hidden="1" x14ac:dyDescent="0.25">
      <c r="A173" t="s">
        <v>627</v>
      </c>
      <c r="B173" t="s">
        <v>10</v>
      </c>
      <c r="C173" t="s">
        <v>41</v>
      </c>
      <c r="D173" t="s">
        <v>628</v>
      </c>
      <c r="E173" s="4">
        <v>1.702</v>
      </c>
      <c r="F173" s="5">
        <v>3.43E-5</v>
      </c>
      <c r="G173" t="s">
        <v>629</v>
      </c>
      <c r="H173" t="s">
        <v>630</v>
      </c>
    </row>
    <row r="174" spans="1:8" hidden="1" x14ac:dyDescent="0.25">
      <c r="A174" t="s">
        <v>631</v>
      </c>
      <c r="B174" t="s">
        <v>10</v>
      </c>
      <c r="C174" t="s">
        <v>243</v>
      </c>
      <c r="D174" t="s">
        <v>632</v>
      </c>
      <c r="E174" s="4">
        <v>1.7010000000000001</v>
      </c>
      <c r="F174" s="5">
        <v>1.5500000000000001E-10</v>
      </c>
      <c r="G174" t="s">
        <v>633</v>
      </c>
      <c r="H174" t="s">
        <v>634</v>
      </c>
    </row>
    <row r="175" spans="1:8" hidden="1" x14ac:dyDescent="0.25">
      <c r="A175" t="s">
        <v>635</v>
      </c>
      <c r="B175" t="s">
        <v>10</v>
      </c>
      <c r="C175" t="s">
        <v>129</v>
      </c>
      <c r="D175" t="s">
        <v>636</v>
      </c>
      <c r="E175" s="4">
        <v>1.6950000000000001</v>
      </c>
      <c r="F175" s="5">
        <v>7.8700000000000002E-5</v>
      </c>
      <c r="G175" t="s">
        <v>637</v>
      </c>
      <c r="H175" t="s">
        <v>241</v>
      </c>
    </row>
    <row r="176" spans="1:8" hidden="1" x14ac:dyDescent="0.25">
      <c r="A176" t="s">
        <v>638</v>
      </c>
      <c r="B176" t="s">
        <v>10</v>
      </c>
      <c r="C176" t="s">
        <v>11</v>
      </c>
      <c r="D176" t="s">
        <v>639</v>
      </c>
      <c r="E176" s="4">
        <v>1.6839999999999999</v>
      </c>
      <c r="F176" s="5">
        <v>2.2699999999999999E-3</v>
      </c>
      <c r="G176" t="s">
        <v>640</v>
      </c>
      <c r="H176" t="s">
        <v>641</v>
      </c>
    </row>
    <row r="177" spans="1:8" hidden="1" x14ac:dyDescent="0.25">
      <c r="A177" t="s">
        <v>642</v>
      </c>
      <c r="B177" t="s">
        <v>10</v>
      </c>
      <c r="C177" t="s">
        <v>643</v>
      </c>
      <c r="D177" t="s">
        <v>644</v>
      </c>
      <c r="E177" s="4">
        <v>1.6779999999999999</v>
      </c>
      <c r="F177" s="5">
        <v>2.6800000000000001E-2</v>
      </c>
      <c r="G177" t="s">
        <v>645</v>
      </c>
      <c r="H177" t="s">
        <v>646</v>
      </c>
    </row>
    <row r="178" spans="1:8" hidden="1" x14ac:dyDescent="0.25">
      <c r="A178" t="s">
        <v>647</v>
      </c>
      <c r="B178" t="s">
        <v>10</v>
      </c>
      <c r="C178" t="s">
        <v>129</v>
      </c>
      <c r="D178" t="s">
        <v>648</v>
      </c>
      <c r="E178" s="4">
        <v>1.6779999999999999</v>
      </c>
      <c r="F178" s="5">
        <v>9.7699999999999995E-2</v>
      </c>
      <c r="G178" t="s">
        <v>649</v>
      </c>
      <c r="H178" t="s">
        <v>10</v>
      </c>
    </row>
    <row r="179" spans="1:8" hidden="1" x14ac:dyDescent="0.25">
      <c r="A179" t="s">
        <v>650</v>
      </c>
      <c r="B179" t="s">
        <v>10</v>
      </c>
      <c r="C179" t="s">
        <v>112</v>
      </c>
      <c r="D179" t="s">
        <v>651</v>
      </c>
      <c r="E179" s="4">
        <v>1.673</v>
      </c>
      <c r="F179" s="5">
        <v>5.22E-6</v>
      </c>
      <c r="G179" t="s">
        <v>652</v>
      </c>
      <c r="H179" t="s">
        <v>653</v>
      </c>
    </row>
    <row r="180" spans="1:8" hidden="1" x14ac:dyDescent="0.25">
      <c r="A180" t="s">
        <v>654</v>
      </c>
      <c r="B180" t="s">
        <v>10</v>
      </c>
      <c r="C180" t="s">
        <v>129</v>
      </c>
      <c r="D180" t="s">
        <v>655</v>
      </c>
      <c r="E180" s="4">
        <v>1.673</v>
      </c>
      <c r="F180" s="5">
        <v>1.0500000000000001E-2</v>
      </c>
      <c r="G180" t="s">
        <v>656</v>
      </c>
      <c r="H180" t="s">
        <v>10</v>
      </c>
    </row>
    <row r="181" spans="1:8" hidden="1" x14ac:dyDescent="0.25">
      <c r="A181" t="s">
        <v>657</v>
      </c>
      <c r="B181" t="s">
        <v>10</v>
      </c>
      <c r="C181" t="s">
        <v>11</v>
      </c>
      <c r="D181" t="s">
        <v>658</v>
      </c>
      <c r="E181" s="4">
        <v>1.671</v>
      </c>
      <c r="F181" s="5">
        <v>3.0100000000000001E-3</v>
      </c>
      <c r="G181" t="s">
        <v>659</v>
      </c>
      <c r="H181" t="s">
        <v>660</v>
      </c>
    </row>
    <row r="182" spans="1:8" hidden="1" x14ac:dyDescent="0.25">
      <c r="A182" t="s">
        <v>661</v>
      </c>
      <c r="B182" t="s">
        <v>10</v>
      </c>
      <c r="C182" t="s">
        <v>200</v>
      </c>
      <c r="D182" t="s">
        <v>662</v>
      </c>
      <c r="E182" s="4">
        <v>1.671</v>
      </c>
      <c r="F182" s="5">
        <v>5.1399999999999999E-6</v>
      </c>
      <c r="G182" t="s">
        <v>663</v>
      </c>
      <c r="H182" t="s">
        <v>664</v>
      </c>
    </row>
    <row r="183" spans="1:8" hidden="1" x14ac:dyDescent="0.25">
      <c r="A183" t="s">
        <v>665</v>
      </c>
      <c r="B183" t="s">
        <v>10</v>
      </c>
      <c r="C183" t="s">
        <v>129</v>
      </c>
      <c r="D183" t="s">
        <v>666</v>
      </c>
      <c r="E183" s="4">
        <v>1.667</v>
      </c>
      <c r="F183" s="5">
        <v>1.1900000000000001E-2</v>
      </c>
      <c r="G183" t="s">
        <v>667</v>
      </c>
      <c r="H183" t="s">
        <v>10</v>
      </c>
    </row>
    <row r="184" spans="1:8" hidden="1" x14ac:dyDescent="0.25">
      <c r="A184" t="s">
        <v>668</v>
      </c>
      <c r="B184" t="s">
        <v>10</v>
      </c>
      <c r="C184" t="s">
        <v>20</v>
      </c>
      <c r="D184" t="s">
        <v>544</v>
      </c>
      <c r="E184" s="4">
        <v>1.667</v>
      </c>
      <c r="F184" s="5">
        <v>3.1300000000000002E-5</v>
      </c>
      <c r="G184" t="s">
        <v>669</v>
      </c>
      <c r="H184" t="s">
        <v>10</v>
      </c>
    </row>
    <row r="185" spans="1:8" hidden="1" x14ac:dyDescent="0.25">
      <c r="A185" t="s">
        <v>670</v>
      </c>
      <c r="B185" t="s">
        <v>10</v>
      </c>
      <c r="C185" t="s">
        <v>20</v>
      </c>
      <c r="D185" t="s">
        <v>671</v>
      </c>
      <c r="E185" s="4">
        <v>1.6639999999999999</v>
      </c>
      <c r="F185" s="5">
        <v>3.9399999999999998E-2</v>
      </c>
      <c r="G185" t="s">
        <v>672</v>
      </c>
      <c r="H185" t="s">
        <v>673</v>
      </c>
    </row>
    <row r="186" spans="1:8" hidden="1" x14ac:dyDescent="0.25">
      <c r="A186" t="s">
        <v>674</v>
      </c>
      <c r="B186" t="s">
        <v>10</v>
      </c>
      <c r="C186" t="s">
        <v>117</v>
      </c>
      <c r="D186" t="s">
        <v>675</v>
      </c>
      <c r="E186" s="4">
        <v>1.6639999999999999</v>
      </c>
      <c r="F186" s="5">
        <v>2.3999999999999998E-3</v>
      </c>
      <c r="G186" t="s">
        <v>676</v>
      </c>
      <c r="H186" t="s">
        <v>677</v>
      </c>
    </row>
    <row r="187" spans="1:8" hidden="1" x14ac:dyDescent="0.25">
      <c r="A187" t="s">
        <v>678</v>
      </c>
      <c r="B187" t="s">
        <v>10</v>
      </c>
      <c r="C187" t="s">
        <v>117</v>
      </c>
      <c r="D187" t="s">
        <v>679</v>
      </c>
      <c r="E187" s="4">
        <v>1.6639999999999999</v>
      </c>
      <c r="F187" s="5">
        <v>3.4700000000000002E-2</v>
      </c>
      <c r="G187" t="s">
        <v>680</v>
      </c>
      <c r="H187" t="s">
        <v>681</v>
      </c>
    </row>
    <row r="188" spans="1:8" hidden="1" x14ac:dyDescent="0.25">
      <c r="A188" t="s">
        <v>682</v>
      </c>
      <c r="B188" t="s">
        <v>10</v>
      </c>
      <c r="C188" t="s">
        <v>216</v>
      </c>
      <c r="D188" t="s">
        <v>666</v>
      </c>
      <c r="E188" s="4">
        <v>1.6639999999999999</v>
      </c>
      <c r="F188" s="5">
        <v>6.7400000000000002E-2</v>
      </c>
      <c r="G188" t="s">
        <v>683</v>
      </c>
      <c r="H188" t="s">
        <v>10</v>
      </c>
    </row>
    <row r="189" spans="1:8" hidden="1" x14ac:dyDescent="0.25">
      <c r="A189" t="s">
        <v>684</v>
      </c>
      <c r="B189" t="s">
        <v>10</v>
      </c>
      <c r="C189" t="s">
        <v>15</v>
      </c>
      <c r="D189" t="s">
        <v>685</v>
      </c>
      <c r="E189" s="4">
        <v>1.66</v>
      </c>
      <c r="F189" s="5">
        <v>1.3799999999999999E-4</v>
      </c>
      <c r="G189" t="s">
        <v>686</v>
      </c>
      <c r="H189" t="s">
        <v>687</v>
      </c>
    </row>
    <row r="190" spans="1:8" hidden="1" x14ac:dyDescent="0.25">
      <c r="A190" t="s">
        <v>688</v>
      </c>
      <c r="B190" t="s">
        <v>10</v>
      </c>
      <c r="C190" t="s">
        <v>185</v>
      </c>
      <c r="D190" t="s">
        <v>689</v>
      </c>
      <c r="E190" s="4">
        <v>1.65</v>
      </c>
      <c r="F190" s="5">
        <v>6.4200000000000002E-5</v>
      </c>
      <c r="G190" t="s">
        <v>690</v>
      </c>
      <c r="H190" t="s">
        <v>691</v>
      </c>
    </row>
    <row r="191" spans="1:8" hidden="1" x14ac:dyDescent="0.25">
      <c r="A191" t="s">
        <v>692</v>
      </c>
      <c r="B191" t="s">
        <v>10</v>
      </c>
      <c r="C191" t="s">
        <v>200</v>
      </c>
      <c r="D191" t="s">
        <v>693</v>
      </c>
      <c r="E191" s="4">
        <v>1.65</v>
      </c>
      <c r="F191" s="5">
        <v>2.9700000000000001E-2</v>
      </c>
      <c r="G191" t="s">
        <v>694</v>
      </c>
      <c r="H191" t="s">
        <v>695</v>
      </c>
    </row>
    <row r="192" spans="1:8" hidden="1" x14ac:dyDescent="0.25">
      <c r="A192" t="s">
        <v>696</v>
      </c>
      <c r="B192" t="s">
        <v>10</v>
      </c>
      <c r="C192" t="s">
        <v>11</v>
      </c>
      <c r="D192" t="s">
        <v>697</v>
      </c>
      <c r="E192" s="4">
        <v>1.633</v>
      </c>
      <c r="F192" s="5">
        <v>1.8400000000000001E-3</v>
      </c>
      <c r="G192" t="s">
        <v>698</v>
      </c>
      <c r="H192" t="s">
        <v>44</v>
      </c>
    </row>
    <row r="193" spans="1:8" hidden="1" x14ac:dyDescent="0.25">
      <c r="A193" t="s">
        <v>699</v>
      </c>
      <c r="B193" t="s">
        <v>10</v>
      </c>
      <c r="C193" t="s">
        <v>25</v>
      </c>
      <c r="D193" t="s">
        <v>700</v>
      </c>
      <c r="E193" s="4">
        <v>1.633</v>
      </c>
      <c r="F193" s="5">
        <v>3.14E-3</v>
      </c>
      <c r="G193" t="s">
        <v>701</v>
      </c>
      <c r="H193" t="s">
        <v>10</v>
      </c>
    </row>
    <row r="194" spans="1:8" hidden="1" x14ac:dyDescent="0.25">
      <c r="A194" t="s">
        <v>702</v>
      </c>
      <c r="B194" t="s">
        <v>10</v>
      </c>
      <c r="C194" t="s">
        <v>11</v>
      </c>
      <c r="D194" t="s">
        <v>703</v>
      </c>
      <c r="E194" s="4">
        <v>1.633</v>
      </c>
      <c r="F194" s="5">
        <v>1.8400000000000001E-3</v>
      </c>
      <c r="G194" t="s">
        <v>704</v>
      </c>
      <c r="H194" t="s">
        <v>10</v>
      </c>
    </row>
    <row r="195" spans="1:8" hidden="1" x14ac:dyDescent="0.25">
      <c r="A195" t="s">
        <v>705</v>
      </c>
      <c r="B195" t="s">
        <v>10</v>
      </c>
      <c r="C195" t="s">
        <v>706</v>
      </c>
      <c r="D195" t="s">
        <v>707</v>
      </c>
      <c r="E195" s="4">
        <v>1.633</v>
      </c>
      <c r="F195" s="5">
        <v>1.09E-2</v>
      </c>
      <c r="G195" t="s">
        <v>708</v>
      </c>
      <c r="H195" t="s">
        <v>10</v>
      </c>
    </row>
    <row r="196" spans="1:8" hidden="1" x14ac:dyDescent="0.25">
      <c r="A196" t="s">
        <v>709</v>
      </c>
      <c r="B196" t="s">
        <v>10</v>
      </c>
      <c r="C196" t="s">
        <v>11</v>
      </c>
      <c r="D196" t="s">
        <v>710</v>
      </c>
      <c r="E196" s="4">
        <v>1.633</v>
      </c>
      <c r="F196" s="5">
        <v>1.11E-2</v>
      </c>
      <c r="G196" t="s">
        <v>711</v>
      </c>
      <c r="H196" t="s">
        <v>712</v>
      </c>
    </row>
    <row r="197" spans="1:8" hidden="1" x14ac:dyDescent="0.25">
      <c r="A197" t="s">
        <v>713</v>
      </c>
      <c r="B197" t="s">
        <v>10</v>
      </c>
      <c r="C197" t="s">
        <v>108</v>
      </c>
      <c r="D197" t="s">
        <v>714</v>
      </c>
      <c r="E197" s="4">
        <v>1.633</v>
      </c>
      <c r="F197" s="5">
        <v>1.17E-2</v>
      </c>
      <c r="G197" t="s">
        <v>715</v>
      </c>
      <c r="H197" t="s">
        <v>10</v>
      </c>
    </row>
    <row r="198" spans="1:8" hidden="1" x14ac:dyDescent="0.25">
      <c r="A198" t="s">
        <v>716</v>
      </c>
      <c r="B198" t="s">
        <v>10</v>
      </c>
      <c r="C198" t="s">
        <v>185</v>
      </c>
      <c r="D198" t="s">
        <v>717</v>
      </c>
      <c r="E198" s="4">
        <v>1.6220000000000001</v>
      </c>
      <c r="F198" s="5">
        <v>3.6900000000000002E-2</v>
      </c>
      <c r="G198" t="s">
        <v>718</v>
      </c>
      <c r="H198" t="s">
        <v>719</v>
      </c>
    </row>
    <row r="199" spans="1:8" hidden="1" x14ac:dyDescent="0.25">
      <c r="A199" t="s">
        <v>720</v>
      </c>
      <c r="B199" t="s">
        <v>10</v>
      </c>
      <c r="C199" t="s">
        <v>20</v>
      </c>
      <c r="D199" t="s">
        <v>721</v>
      </c>
      <c r="E199" s="4">
        <v>1.6060000000000001</v>
      </c>
      <c r="F199" s="5">
        <v>1.2999999999999999E-3</v>
      </c>
      <c r="G199" t="s">
        <v>722</v>
      </c>
      <c r="H199" t="s">
        <v>723</v>
      </c>
    </row>
    <row r="200" spans="1:8" hidden="1" x14ac:dyDescent="0.25">
      <c r="A200" t="s">
        <v>724</v>
      </c>
      <c r="B200" t="s">
        <v>10</v>
      </c>
      <c r="C200" t="s">
        <v>216</v>
      </c>
      <c r="D200" t="s">
        <v>725</v>
      </c>
      <c r="E200" s="4">
        <v>1.603</v>
      </c>
      <c r="F200" s="5">
        <v>4.06E-4</v>
      </c>
      <c r="G200" t="s">
        <v>726</v>
      </c>
      <c r="H200" t="s">
        <v>727</v>
      </c>
    </row>
    <row r="201" spans="1:8" hidden="1" x14ac:dyDescent="0.25">
      <c r="A201" t="s">
        <v>728</v>
      </c>
      <c r="B201" t="s">
        <v>10</v>
      </c>
      <c r="C201" t="s">
        <v>117</v>
      </c>
      <c r="D201" t="s">
        <v>729</v>
      </c>
      <c r="E201" s="4">
        <v>1.5980000000000001</v>
      </c>
      <c r="F201" s="5">
        <v>4.0900000000000002E-4</v>
      </c>
      <c r="G201" t="s">
        <v>730</v>
      </c>
      <c r="H201" t="s">
        <v>731</v>
      </c>
    </row>
    <row r="202" spans="1:8" hidden="1" x14ac:dyDescent="0.25">
      <c r="A202" t="s">
        <v>732</v>
      </c>
      <c r="B202" t="s">
        <v>10</v>
      </c>
      <c r="C202" t="s">
        <v>11</v>
      </c>
      <c r="D202" t="s">
        <v>733</v>
      </c>
      <c r="E202" s="4">
        <v>1.5960000000000001</v>
      </c>
      <c r="F202" s="5">
        <v>4.87E-2</v>
      </c>
      <c r="G202" t="s">
        <v>734</v>
      </c>
      <c r="H202" t="s">
        <v>10</v>
      </c>
    </row>
    <row r="203" spans="1:8" hidden="1" x14ac:dyDescent="0.25">
      <c r="A203" t="s">
        <v>735</v>
      </c>
      <c r="B203" t="s">
        <v>10</v>
      </c>
      <c r="C203" t="s">
        <v>185</v>
      </c>
      <c r="D203" t="s">
        <v>736</v>
      </c>
      <c r="E203" s="4">
        <v>1.5780000000000001</v>
      </c>
      <c r="F203" s="5">
        <v>2.9399999999999999E-8</v>
      </c>
      <c r="G203" t="s">
        <v>737</v>
      </c>
      <c r="H203" t="s">
        <v>738</v>
      </c>
    </row>
    <row r="204" spans="1:8" hidden="1" x14ac:dyDescent="0.25">
      <c r="A204" t="s">
        <v>739</v>
      </c>
      <c r="B204" t="s">
        <v>10</v>
      </c>
      <c r="C204" t="s">
        <v>243</v>
      </c>
      <c r="D204" t="s">
        <v>740</v>
      </c>
      <c r="E204" s="4">
        <v>1.577</v>
      </c>
      <c r="F204" s="5">
        <v>1.9599999999999999E-2</v>
      </c>
      <c r="G204" t="s">
        <v>741</v>
      </c>
      <c r="H204" t="s">
        <v>742</v>
      </c>
    </row>
    <row r="205" spans="1:8" hidden="1" x14ac:dyDescent="0.25">
      <c r="A205" t="s">
        <v>743</v>
      </c>
      <c r="B205" t="s">
        <v>10</v>
      </c>
      <c r="C205" t="s">
        <v>29</v>
      </c>
      <c r="D205" t="s">
        <v>744</v>
      </c>
      <c r="E205" s="4">
        <v>1.5720000000000001</v>
      </c>
      <c r="F205" s="5">
        <v>2.8500000000000001E-2</v>
      </c>
      <c r="G205" t="s">
        <v>745</v>
      </c>
      <c r="H205" t="s">
        <v>634</v>
      </c>
    </row>
    <row r="206" spans="1:8" hidden="1" x14ac:dyDescent="0.25">
      <c r="A206" t="s">
        <v>746</v>
      </c>
      <c r="B206" t="s">
        <v>10</v>
      </c>
      <c r="C206" t="s">
        <v>11</v>
      </c>
      <c r="D206" t="s">
        <v>747</v>
      </c>
      <c r="E206" s="4">
        <v>1.569</v>
      </c>
      <c r="F206" s="5">
        <v>2.1299999999999999E-7</v>
      </c>
      <c r="G206" t="s">
        <v>748</v>
      </c>
      <c r="H206" t="s">
        <v>653</v>
      </c>
    </row>
    <row r="207" spans="1:8" hidden="1" x14ac:dyDescent="0.25">
      <c r="A207" t="s">
        <v>749</v>
      </c>
      <c r="B207" t="s">
        <v>10</v>
      </c>
      <c r="C207" t="s">
        <v>11</v>
      </c>
      <c r="D207" t="s">
        <v>750</v>
      </c>
      <c r="E207" s="4">
        <v>1.526</v>
      </c>
      <c r="F207" s="5">
        <v>1.0999999999999999E-8</v>
      </c>
      <c r="G207" t="s">
        <v>751</v>
      </c>
      <c r="H207" t="s">
        <v>752</v>
      </c>
    </row>
    <row r="208" spans="1:8" hidden="1" x14ac:dyDescent="0.25">
      <c r="A208" t="s">
        <v>753</v>
      </c>
      <c r="B208" t="s">
        <v>10</v>
      </c>
      <c r="C208" t="s">
        <v>11</v>
      </c>
      <c r="D208" t="s">
        <v>754</v>
      </c>
      <c r="E208" s="4">
        <v>1.524</v>
      </c>
      <c r="F208" s="5">
        <v>4.7600000000000003E-3</v>
      </c>
      <c r="G208" t="s">
        <v>755</v>
      </c>
      <c r="H208" t="s">
        <v>756</v>
      </c>
    </row>
    <row r="209" spans="1:8" hidden="1" x14ac:dyDescent="0.25">
      <c r="A209" t="s">
        <v>757</v>
      </c>
      <c r="B209" t="s">
        <v>758</v>
      </c>
      <c r="C209" t="s">
        <v>243</v>
      </c>
      <c r="D209" t="s">
        <v>759</v>
      </c>
      <c r="E209" s="4">
        <v>1.516</v>
      </c>
      <c r="F209" s="5">
        <v>1.7600000000000001E-2</v>
      </c>
      <c r="G209" t="s">
        <v>760</v>
      </c>
      <c r="H209" t="s">
        <v>761</v>
      </c>
    </row>
    <row r="210" spans="1:8" hidden="1" x14ac:dyDescent="0.25">
      <c r="A210" t="s">
        <v>762</v>
      </c>
      <c r="B210" t="s">
        <v>10</v>
      </c>
      <c r="C210" t="s">
        <v>185</v>
      </c>
      <c r="D210" t="s">
        <v>763</v>
      </c>
      <c r="E210" s="4">
        <v>1.512</v>
      </c>
      <c r="F210" s="5">
        <v>2.8200000000000001E-17</v>
      </c>
      <c r="G210" t="s">
        <v>764</v>
      </c>
      <c r="H210" t="s">
        <v>765</v>
      </c>
    </row>
    <row r="211" spans="1:8" hidden="1" x14ac:dyDescent="0.25">
      <c r="A211" t="s">
        <v>766</v>
      </c>
      <c r="B211" t="s">
        <v>10</v>
      </c>
      <c r="C211" t="s">
        <v>11</v>
      </c>
      <c r="D211" t="s">
        <v>767</v>
      </c>
      <c r="E211" s="4">
        <v>1.508</v>
      </c>
      <c r="F211" s="5">
        <v>1.2999999999999999E-3</v>
      </c>
      <c r="G211" t="s">
        <v>768</v>
      </c>
      <c r="H211" t="s">
        <v>769</v>
      </c>
    </row>
    <row r="212" spans="1:8" hidden="1" x14ac:dyDescent="0.25">
      <c r="A212" t="s">
        <v>770</v>
      </c>
      <c r="B212" t="s">
        <v>10</v>
      </c>
      <c r="C212" t="s">
        <v>185</v>
      </c>
      <c r="D212" t="s">
        <v>771</v>
      </c>
      <c r="E212" s="4">
        <v>1.508</v>
      </c>
      <c r="F212" s="5">
        <v>2.0999999999999999E-5</v>
      </c>
      <c r="G212" t="s">
        <v>772</v>
      </c>
      <c r="H212" t="s">
        <v>10</v>
      </c>
    </row>
    <row r="213" spans="1:8" hidden="1" x14ac:dyDescent="0.25">
      <c r="A213" t="s">
        <v>773</v>
      </c>
      <c r="B213" t="s">
        <v>10</v>
      </c>
      <c r="C213" t="s">
        <v>11</v>
      </c>
      <c r="D213" t="s">
        <v>774</v>
      </c>
      <c r="E213" s="4">
        <v>1.5029999999999999</v>
      </c>
      <c r="F213" s="5">
        <v>1.6000000000000001E-9</v>
      </c>
      <c r="G213" t="s">
        <v>775</v>
      </c>
      <c r="H213" t="s">
        <v>10</v>
      </c>
    </row>
    <row r="214" spans="1:8" hidden="1" x14ac:dyDescent="0.25">
      <c r="A214" t="s">
        <v>776</v>
      </c>
      <c r="B214" t="s">
        <v>10</v>
      </c>
      <c r="C214" t="s">
        <v>158</v>
      </c>
      <c r="D214" t="s">
        <v>777</v>
      </c>
      <c r="E214" s="4">
        <v>1.5009999999999999</v>
      </c>
      <c r="F214" s="5">
        <v>8.5400000000000004E-2</v>
      </c>
      <c r="G214" t="s">
        <v>778</v>
      </c>
      <c r="H214" t="s">
        <v>10</v>
      </c>
    </row>
    <row r="215" spans="1:8" hidden="1" x14ac:dyDescent="0.25">
      <c r="A215" t="s">
        <v>779</v>
      </c>
      <c r="B215" t="s">
        <v>10</v>
      </c>
      <c r="C215" t="s">
        <v>86</v>
      </c>
      <c r="D215" t="s">
        <v>780</v>
      </c>
      <c r="E215" s="4">
        <v>1.4950000000000001</v>
      </c>
      <c r="F215" s="5">
        <v>2.04E-4</v>
      </c>
      <c r="G215" t="s">
        <v>781</v>
      </c>
      <c r="H215" t="s">
        <v>782</v>
      </c>
    </row>
    <row r="216" spans="1:8" hidden="1" x14ac:dyDescent="0.25">
      <c r="A216" t="s">
        <v>783</v>
      </c>
      <c r="B216" t="s">
        <v>10</v>
      </c>
      <c r="C216" t="s">
        <v>784</v>
      </c>
      <c r="D216" t="s">
        <v>785</v>
      </c>
      <c r="E216" s="4">
        <v>1.486</v>
      </c>
      <c r="F216" s="5">
        <v>0.108</v>
      </c>
      <c r="G216" t="s">
        <v>786</v>
      </c>
      <c r="H216" t="s">
        <v>10</v>
      </c>
    </row>
    <row r="217" spans="1:8" hidden="1" x14ac:dyDescent="0.25">
      <c r="A217" t="s">
        <v>787</v>
      </c>
      <c r="B217" t="s">
        <v>10</v>
      </c>
      <c r="C217" t="s">
        <v>112</v>
      </c>
      <c r="D217" t="s">
        <v>697</v>
      </c>
      <c r="E217" s="4">
        <v>1.48</v>
      </c>
      <c r="F217" s="5">
        <v>3.5299999999999998E-2</v>
      </c>
      <c r="G217" t="s">
        <v>788</v>
      </c>
      <c r="H217" t="s">
        <v>10</v>
      </c>
    </row>
    <row r="218" spans="1:8" hidden="1" x14ac:dyDescent="0.25">
      <c r="A218" t="s">
        <v>789</v>
      </c>
      <c r="B218" t="s">
        <v>10</v>
      </c>
      <c r="C218" t="s">
        <v>86</v>
      </c>
      <c r="D218" t="s">
        <v>790</v>
      </c>
      <c r="E218" s="4">
        <v>1.47</v>
      </c>
      <c r="F218" s="5">
        <v>6.1399999999999997E-7</v>
      </c>
      <c r="G218" t="s">
        <v>791</v>
      </c>
      <c r="H218" t="s">
        <v>792</v>
      </c>
    </row>
    <row r="219" spans="1:8" hidden="1" x14ac:dyDescent="0.25">
      <c r="A219" t="s">
        <v>793</v>
      </c>
      <c r="B219" t="s">
        <v>10</v>
      </c>
      <c r="C219" t="s">
        <v>216</v>
      </c>
      <c r="D219" t="s">
        <v>794</v>
      </c>
      <c r="E219" s="4">
        <v>1.4630000000000001</v>
      </c>
      <c r="F219" s="5">
        <v>8.7100000000000007E-3</v>
      </c>
      <c r="G219" t="s">
        <v>795</v>
      </c>
      <c r="H219" t="s">
        <v>796</v>
      </c>
    </row>
    <row r="220" spans="1:8" hidden="1" x14ac:dyDescent="0.25">
      <c r="A220" t="s">
        <v>797</v>
      </c>
      <c r="B220" t="s">
        <v>10</v>
      </c>
      <c r="C220" t="s">
        <v>29</v>
      </c>
      <c r="D220" t="s">
        <v>798</v>
      </c>
      <c r="E220" s="4">
        <v>1.46</v>
      </c>
      <c r="F220" s="5">
        <v>6.4399999999999994E-8</v>
      </c>
      <c r="G220" t="s">
        <v>799</v>
      </c>
      <c r="H220" t="s">
        <v>10</v>
      </c>
    </row>
    <row r="221" spans="1:8" hidden="1" x14ac:dyDescent="0.25">
      <c r="A221" t="s">
        <v>800</v>
      </c>
      <c r="B221" t="s">
        <v>10</v>
      </c>
      <c r="C221" t="s">
        <v>185</v>
      </c>
      <c r="D221" t="s">
        <v>801</v>
      </c>
      <c r="E221" s="4">
        <v>1.4570000000000001</v>
      </c>
      <c r="F221" s="5">
        <v>2.4300000000000001E-9</v>
      </c>
      <c r="G221" t="s">
        <v>802</v>
      </c>
      <c r="H221" t="s">
        <v>10</v>
      </c>
    </row>
    <row r="222" spans="1:8" hidden="1" x14ac:dyDescent="0.25">
      <c r="A222" t="s">
        <v>803</v>
      </c>
      <c r="B222" t="s">
        <v>10</v>
      </c>
      <c r="C222" t="s">
        <v>129</v>
      </c>
      <c r="D222" t="s">
        <v>804</v>
      </c>
      <c r="E222" s="4">
        <v>1.4550000000000001</v>
      </c>
      <c r="F222" s="5">
        <v>4.0899999999999999E-2</v>
      </c>
      <c r="G222" t="s">
        <v>805</v>
      </c>
      <c r="H222" t="s">
        <v>10</v>
      </c>
    </row>
    <row r="223" spans="1:8" hidden="1" x14ac:dyDescent="0.25">
      <c r="A223" t="s">
        <v>806</v>
      </c>
      <c r="B223" t="s">
        <v>10</v>
      </c>
      <c r="C223" t="s">
        <v>11</v>
      </c>
      <c r="D223" t="s">
        <v>801</v>
      </c>
      <c r="E223" s="4">
        <v>1.4550000000000001</v>
      </c>
      <c r="F223" s="5">
        <v>1.03E-2</v>
      </c>
      <c r="G223" t="s">
        <v>807</v>
      </c>
      <c r="H223" t="s">
        <v>152</v>
      </c>
    </row>
    <row r="224" spans="1:8" hidden="1" x14ac:dyDescent="0.25">
      <c r="A224" t="s">
        <v>808</v>
      </c>
      <c r="B224" t="s">
        <v>10</v>
      </c>
      <c r="C224" t="s">
        <v>25</v>
      </c>
      <c r="D224" t="s">
        <v>809</v>
      </c>
      <c r="E224" s="4">
        <v>1.4550000000000001</v>
      </c>
      <c r="F224" s="5">
        <v>8.7600000000000004E-4</v>
      </c>
      <c r="G224" t="s">
        <v>810</v>
      </c>
      <c r="H224" t="s">
        <v>811</v>
      </c>
    </row>
    <row r="225" spans="1:8" hidden="1" x14ac:dyDescent="0.25">
      <c r="A225" t="s">
        <v>812</v>
      </c>
      <c r="B225" t="s">
        <v>10</v>
      </c>
      <c r="C225" t="s">
        <v>11</v>
      </c>
      <c r="D225" t="s">
        <v>813</v>
      </c>
      <c r="E225" s="4">
        <v>1.452</v>
      </c>
      <c r="F225" s="5">
        <v>2.0500000000000002E-3</v>
      </c>
      <c r="G225" t="s">
        <v>814</v>
      </c>
      <c r="H225" t="s">
        <v>10</v>
      </c>
    </row>
    <row r="226" spans="1:8" hidden="1" x14ac:dyDescent="0.25">
      <c r="A226" t="s">
        <v>815</v>
      </c>
      <c r="B226" t="s">
        <v>10</v>
      </c>
      <c r="C226" t="s">
        <v>243</v>
      </c>
      <c r="D226" t="s">
        <v>816</v>
      </c>
      <c r="E226" s="4">
        <v>1.4510000000000001</v>
      </c>
      <c r="F226" s="5">
        <v>2.0400000000000001E-3</v>
      </c>
      <c r="G226" t="s">
        <v>817</v>
      </c>
      <c r="H226" t="s">
        <v>818</v>
      </c>
    </row>
    <row r="227" spans="1:8" hidden="1" x14ac:dyDescent="0.25">
      <c r="A227" t="s">
        <v>819</v>
      </c>
      <c r="B227" t="s">
        <v>10</v>
      </c>
      <c r="C227" t="s">
        <v>185</v>
      </c>
      <c r="D227" t="s">
        <v>820</v>
      </c>
      <c r="E227" s="4">
        <v>1.45</v>
      </c>
      <c r="F227" s="5">
        <v>1.1700000000000001E-8</v>
      </c>
      <c r="G227" t="s">
        <v>822</v>
      </c>
      <c r="H227" t="s">
        <v>10</v>
      </c>
    </row>
    <row r="228" spans="1:8" hidden="1" x14ac:dyDescent="0.25">
      <c r="A228" t="s">
        <v>823</v>
      </c>
      <c r="B228" t="s">
        <v>10</v>
      </c>
      <c r="C228" t="s">
        <v>11</v>
      </c>
      <c r="D228" t="s">
        <v>666</v>
      </c>
      <c r="E228" s="4">
        <v>1.446</v>
      </c>
      <c r="F228" s="5">
        <v>9.2999999999999999E-2</v>
      </c>
      <c r="G228" t="s">
        <v>824</v>
      </c>
      <c r="H228" t="s">
        <v>10</v>
      </c>
    </row>
    <row r="229" spans="1:8" hidden="1" x14ac:dyDescent="0.25">
      <c r="A229" t="s">
        <v>825</v>
      </c>
      <c r="B229" t="s">
        <v>10</v>
      </c>
      <c r="C229" t="s">
        <v>25</v>
      </c>
      <c r="D229" t="s">
        <v>826</v>
      </c>
      <c r="E229" s="4">
        <v>1.446</v>
      </c>
      <c r="F229" s="5">
        <v>1.1999999999999999E-3</v>
      </c>
      <c r="G229" t="s">
        <v>827</v>
      </c>
      <c r="H229" t="s">
        <v>828</v>
      </c>
    </row>
    <row r="230" spans="1:8" hidden="1" x14ac:dyDescent="0.25">
      <c r="A230" t="s">
        <v>829</v>
      </c>
      <c r="B230" t="s">
        <v>10</v>
      </c>
      <c r="C230" t="s">
        <v>129</v>
      </c>
      <c r="D230" t="s">
        <v>830</v>
      </c>
      <c r="E230" s="4">
        <v>1.4370000000000001</v>
      </c>
      <c r="F230" s="5">
        <v>2.16E-3</v>
      </c>
      <c r="G230" t="s">
        <v>831</v>
      </c>
      <c r="H230" t="s">
        <v>832</v>
      </c>
    </row>
    <row r="231" spans="1:8" hidden="1" x14ac:dyDescent="0.25">
      <c r="A231" t="s">
        <v>833</v>
      </c>
      <c r="B231" t="s">
        <v>10</v>
      </c>
      <c r="C231" t="s">
        <v>25</v>
      </c>
      <c r="D231" t="s">
        <v>834</v>
      </c>
      <c r="E231" s="4">
        <v>1.4319999999999999</v>
      </c>
      <c r="F231" s="5">
        <v>1.4100000000000001E-4</v>
      </c>
      <c r="G231" t="s">
        <v>835</v>
      </c>
      <c r="H231" t="s">
        <v>10</v>
      </c>
    </row>
    <row r="232" spans="1:8" hidden="1" x14ac:dyDescent="0.25">
      <c r="A232" t="s">
        <v>836</v>
      </c>
      <c r="B232" t="s">
        <v>10</v>
      </c>
      <c r="C232" t="s">
        <v>20</v>
      </c>
      <c r="D232" t="s">
        <v>837</v>
      </c>
      <c r="E232" s="4">
        <v>1.4319999999999999</v>
      </c>
      <c r="F232" s="5">
        <v>2.5499999999999998E-2</v>
      </c>
      <c r="G232" t="s">
        <v>838</v>
      </c>
      <c r="H232" t="s">
        <v>10</v>
      </c>
    </row>
    <row r="233" spans="1:8" hidden="1" x14ac:dyDescent="0.25">
      <c r="A233" t="s">
        <v>839</v>
      </c>
      <c r="B233" t="s">
        <v>10</v>
      </c>
      <c r="C233" t="s">
        <v>158</v>
      </c>
      <c r="D233" t="s">
        <v>840</v>
      </c>
      <c r="E233" s="4">
        <v>1.4319999999999999</v>
      </c>
      <c r="F233" s="5">
        <v>2.1799999999999999E-6</v>
      </c>
      <c r="G233" t="s">
        <v>841</v>
      </c>
      <c r="H233" t="s">
        <v>842</v>
      </c>
    </row>
    <row r="234" spans="1:8" hidden="1" x14ac:dyDescent="0.25">
      <c r="A234" t="s">
        <v>843</v>
      </c>
      <c r="B234" t="s">
        <v>10</v>
      </c>
      <c r="C234" t="s">
        <v>11</v>
      </c>
      <c r="D234" t="s">
        <v>844</v>
      </c>
      <c r="E234" s="4">
        <v>1.4259999999999999</v>
      </c>
      <c r="F234" s="5">
        <v>5.4299999999999997E-6</v>
      </c>
      <c r="G234" t="s">
        <v>845</v>
      </c>
      <c r="H234" t="s">
        <v>846</v>
      </c>
    </row>
    <row r="235" spans="1:8" hidden="1" x14ac:dyDescent="0.25">
      <c r="A235" t="s">
        <v>847</v>
      </c>
      <c r="B235" t="s">
        <v>10</v>
      </c>
      <c r="C235" t="s">
        <v>112</v>
      </c>
      <c r="D235" t="s">
        <v>848</v>
      </c>
      <c r="E235" s="4">
        <v>1.4139999999999999</v>
      </c>
      <c r="F235" s="5">
        <v>3.0899999999999999E-3</v>
      </c>
      <c r="G235" t="s">
        <v>849</v>
      </c>
      <c r="H235" t="s">
        <v>10</v>
      </c>
    </row>
    <row r="236" spans="1:8" hidden="1" x14ac:dyDescent="0.25">
      <c r="A236" t="s">
        <v>850</v>
      </c>
      <c r="B236" t="s">
        <v>10</v>
      </c>
      <c r="C236" t="s">
        <v>11</v>
      </c>
      <c r="D236" t="s">
        <v>851</v>
      </c>
      <c r="E236" s="4">
        <v>1.4139999999999999</v>
      </c>
      <c r="F236" s="5">
        <v>1.7899999999999999E-3</v>
      </c>
      <c r="G236" t="s">
        <v>852</v>
      </c>
      <c r="H236" t="s">
        <v>10</v>
      </c>
    </row>
    <row r="237" spans="1:8" hidden="1" x14ac:dyDescent="0.25">
      <c r="A237" t="s">
        <v>853</v>
      </c>
      <c r="B237" t="s">
        <v>10</v>
      </c>
      <c r="C237" t="s">
        <v>185</v>
      </c>
      <c r="D237" t="s">
        <v>854</v>
      </c>
      <c r="E237" s="4">
        <v>1.4139999999999999</v>
      </c>
      <c r="F237" s="5">
        <v>2.34E-5</v>
      </c>
      <c r="G237" t="s">
        <v>855</v>
      </c>
      <c r="H237" t="s">
        <v>10</v>
      </c>
    </row>
    <row r="238" spans="1:8" hidden="1" x14ac:dyDescent="0.25">
      <c r="A238" t="s">
        <v>856</v>
      </c>
      <c r="B238" t="s">
        <v>10</v>
      </c>
      <c r="C238" t="s">
        <v>20</v>
      </c>
      <c r="D238" t="s">
        <v>857</v>
      </c>
      <c r="E238" s="4">
        <v>1.4139999999999999</v>
      </c>
      <c r="F238" s="5">
        <v>1.21E-2</v>
      </c>
      <c r="G238" t="s">
        <v>858</v>
      </c>
      <c r="H238" t="s">
        <v>10</v>
      </c>
    </row>
    <row r="239" spans="1:8" hidden="1" x14ac:dyDescent="0.25">
      <c r="A239" t="s">
        <v>859</v>
      </c>
      <c r="B239" t="s">
        <v>10</v>
      </c>
      <c r="C239" t="s">
        <v>11</v>
      </c>
      <c r="D239" t="s">
        <v>481</v>
      </c>
      <c r="E239" s="4">
        <v>1.41</v>
      </c>
      <c r="F239" s="5">
        <v>4.7199999999999999E-7</v>
      </c>
      <c r="G239" t="s">
        <v>860</v>
      </c>
      <c r="H239" t="s">
        <v>861</v>
      </c>
    </row>
    <row r="240" spans="1:8" hidden="1" x14ac:dyDescent="0.25">
      <c r="A240" t="s">
        <v>862</v>
      </c>
      <c r="B240" t="s">
        <v>10</v>
      </c>
      <c r="C240" t="s">
        <v>11</v>
      </c>
      <c r="D240" t="s">
        <v>863</v>
      </c>
      <c r="E240" s="4">
        <v>1.4059999999999999</v>
      </c>
      <c r="F240" s="5">
        <v>8.9800000000000005E-2</v>
      </c>
      <c r="G240" t="s">
        <v>865</v>
      </c>
      <c r="H240" t="s">
        <v>10</v>
      </c>
    </row>
    <row r="241" spans="1:8" hidden="1" x14ac:dyDescent="0.25">
      <c r="A241" t="s">
        <v>866</v>
      </c>
      <c r="B241" t="s">
        <v>10</v>
      </c>
      <c r="C241" t="s">
        <v>11</v>
      </c>
      <c r="D241" t="s">
        <v>725</v>
      </c>
      <c r="E241" s="4">
        <v>1.405</v>
      </c>
      <c r="F241" s="5">
        <v>6.4399999999999993E-5</v>
      </c>
      <c r="G241" t="s">
        <v>867</v>
      </c>
      <c r="H241" t="s">
        <v>660</v>
      </c>
    </row>
    <row r="242" spans="1:8" hidden="1" x14ac:dyDescent="0.25">
      <c r="A242" t="s">
        <v>868</v>
      </c>
      <c r="B242" t="s">
        <v>10</v>
      </c>
      <c r="C242" t="s">
        <v>112</v>
      </c>
      <c r="D242" t="s">
        <v>869</v>
      </c>
      <c r="E242" s="4">
        <v>1.4</v>
      </c>
      <c r="F242" s="5">
        <v>3.3E-3</v>
      </c>
      <c r="G242" t="s">
        <v>870</v>
      </c>
      <c r="H242" t="s">
        <v>10</v>
      </c>
    </row>
    <row r="243" spans="1:8" hidden="1" x14ac:dyDescent="0.25">
      <c r="A243" t="s">
        <v>871</v>
      </c>
      <c r="B243" t="s">
        <v>10</v>
      </c>
      <c r="C243" t="s">
        <v>11</v>
      </c>
      <c r="D243" t="s">
        <v>830</v>
      </c>
      <c r="E243" s="4">
        <v>1.387</v>
      </c>
      <c r="F243" s="5">
        <v>7.1300000000000001E-3</v>
      </c>
      <c r="G243" t="s">
        <v>872</v>
      </c>
      <c r="H243" t="s">
        <v>10</v>
      </c>
    </row>
    <row r="244" spans="1:8" hidden="1" x14ac:dyDescent="0.25">
      <c r="A244" t="s">
        <v>873</v>
      </c>
      <c r="B244" t="s">
        <v>10</v>
      </c>
      <c r="C244" t="s">
        <v>25</v>
      </c>
      <c r="D244" t="s">
        <v>864</v>
      </c>
      <c r="E244" s="4">
        <v>1.387</v>
      </c>
      <c r="F244" s="5">
        <v>4.0099999999999997E-3</v>
      </c>
      <c r="G244" t="s">
        <v>874</v>
      </c>
      <c r="H244" t="s">
        <v>875</v>
      </c>
    </row>
    <row r="245" spans="1:8" hidden="1" x14ac:dyDescent="0.25">
      <c r="A245" t="s">
        <v>876</v>
      </c>
      <c r="B245" t="s">
        <v>10</v>
      </c>
      <c r="C245" t="s">
        <v>129</v>
      </c>
      <c r="D245" t="s">
        <v>877</v>
      </c>
      <c r="E245" s="4">
        <v>1.387</v>
      </c>
      <c r="F245" s="5">
        <v>3.5299999999999998E-2</v>
      </c>
      <c r="G245" t="s">
        <v>878</v>
      </c>
      <c r="H245" t="s">
        <v>879</v>
      </c>
    </row>
    <row r="246" spans="1:8" hidden="1" x14ac:dyDescent="0.25">
      <c r="A246" t="s">
        <v>880</v>
      </c>
      <c r="B246" t="s">
        <v>10</v>
      </c>
      <c r="C246" t="s">
        <v>11</v>
      </c>
      <c r="D246" t="s">
        <v>881</v>
      </c>
      <c r="E246" s="4">
        <v>1.387</v>
      </c>
      <c r="F246" s="5">
        <v>3.9899999999999996E-3</v>
      </c>
      <c r="G246" t="s">
        <v>882</v>
      </c>
      <c r="H246" t="s">
        <v>883</v>
      </c>
    </row>
    <row r="247" spans="1:8" hidden="1" x14ac:dyDescent="0.25">
      <c r="A247" t="s">
        <v>884</v>
      </c>
      <c r="B247" t="s">
        <v>10</v>
      </c>
      <c r="C247" t="s">
        <v>11</v>
      </c>
      <c r="D247" t="s">
        <v>885</v>
      </c>
      <c r="E247" s="4">
        <v>1.3759999999999999</v>
      </c>
      <c r="F247" s="5">
        <v>4.7800000000000002E-4</v>
      </c>
      <c r="G247" t="s">
        <v>886</v>
      </c>
      <c r="H247" t="s">
        <v>887</v>
      </c>
    </row>
    <row r="248" spans="1:8" hidden="1" x14ac:dyDescent="0.25">
      <c r="A248" t="s">
        <v>888</v>
      </c>
      <c r="B248" t="s">
        <v>10</v>
      </c>
      <c r="C248" t="s">
        <v>20</v>
      </c>
      <c r="D248" t="s">
        <v>889</v>
      </c>
      <c r="E248" s="4">
        <v>1.3480000000000001</v>
      </c>
      <c r="F248" s="5">
        <v>1.1800000000000001E-3</v>
      </c>
      <c r="G248" t="s">
        <v>890</v>
      </c>
      <c r="H248" t="s">
        <v>891</v>
      </c>
    </row>
    <row r="249" spans="1:8" hidden="1" x14ac:dyDescent="0.25">
      <c r="A249" t="s">
        <v>892</v>
      </c>
      <c r="B249" t="s">
        <v>10</v>
      </c>
      <c r="C249" t="s">
        <v>185</v>
      </c>
      <c r="D249" t="s">
        <v>893</v>
      </c>
      <c r="E249" s="4">
        <v>1.3460000000000001</v>
      </c>
      <c r="F249" s="5">
        <v>2.1400000000000001E-7</v>
      </c>
      <c r="G249" t="s">
        <v>894</v>
      </c>
      <c r="H249" t="s">
        <v>895</v>
      </c>
    </row>
    <row r="250" spans="1:8" hidden="1" x14ac:dyDescent="0.25">
      <c r="A250" t="s">
        <v>896</v>
      </c>
      <c r="B250" t="s">
        <v>10</v>
      </c>
      <c r="C250" t="s">
        <v>11</v>
      </c>
      <c r="D250" t="s">
        <v>897</v>
      </c>
      <c r="E250" s="4">
        <v>1.3440000000000001</v>
      </c>
      <c r="F250" s="5">
        <v>1.9300000000000001E-13</v>
      </c>
      <c r="G250" t="s">
        <v>899</v>
      </c>
      <c r="H250" t="s">
        <v>900</v>
      </c>
    </row>
    <row r="251" spans="1:8" hidden="1" x14ac:dyDescent="0.25">
      <c r="A251" t="s">
        <v>901</v>
      </c>
      <c r="B251" t="s">
        <v>10</v>
      </c>
      <c r="C251" t="s">
        <v>11</v>
      </c>
      <c r="D251" t="s">
        <v>902</v>
      </c>
      <c r="E251" s="4">
        <v>1.343</v>
      </c>
      <c r="F251" s="5">
        <v>3.5599999999999998E-5</v>
      </c>
      <c r="G251" t="s">
        <v>903</v>
      </c>
      <c r="H251" t="s">
        <v>904</v>
      </c>
    </row>
    <row r="252" spans="1:8" hidden="1" x14ac:dyDescent="0.25">
      <c r="A252" t="s">
        <v>905</v>
      </c>
      <c r="B252" t="s">
        <v>10</v>
      </c>
      <c r="C252" t="s">
        <v>906</v>
      </c>
      <c r="D252" t="s">
        <v>907</v>
      </c>
      <c r="E252" s="4">
        <v>1.3420000000000001</v>
      </c>
      <c r="F252" s="5">
        <v>4.7500000000000001E-2</v>
      </c>
      <c r="G252" t="s">
        <v>908</v>
      </c>
      <c r="H252" t="s">
        <v>10</v>
      </c>
    </row>
    <row r="253" spans="1:8" hidden="1" x14ac:dyDescent="0.25">
      <c r="A253" t="s">
        <v>909</v>
      </c>
      <c r="B253" t="s">
        <v>10</v>
      </c>
      <c r="C253" t="s">
        <v>41</v>
      </c>
      <c r="D253" t="s">
        <v>636</v>
      </c>
      <c r="E253" s="4">
        <v>1.3420000000000001</v>
      </c>
      <c r="F253" s="5">
        <v>5.2299999999999999E-2</v>
      </c>
      <c r="G253" t="s">
        <v>910</v>
      </c>
      <c r="H253" t="s">
        <v>10</v>
      </c>
    </row>
    <row r="254" spans="1:8" hidden="1" x14ac:dyDescent="0.25">
      <c r="A254" t="s">
        <v>911</v>
      </c>
      <c r="B254" t="s">
        <v>10</v>
      </c>
      <c r="C254" t="s">
        <v>86</v>
      </c>
      <c r="D254" t="s">
        <v>912</v>
      </c>
      <c r="E254" s="4">
        <v>1.3420000000000001</v>
      </c>
      <c r="F254" s="5">
        <v>1.6299999999999999E-2</v>
      </c>
      <c r="G254" t="s">
        <v>913</v>
      </c>
      <c r="H254" t="s">
        <v>435</v>
      </c>
    </row>
    <row r="255" spans="1:8" hidden="1" x14ac:dyDescent="0.25">
      <c r="A255" t="s">
        <v>914</v>
      </c>
      <c r="B255" t="s">
        <v>10</v>
      </c>
      <c r="C255" t="s">
        <v>29</v>
      </c>
      <c r="D255" t="s">
        <v>915</v>
      </c>
      <c r="E255" s="4">
        <v>1.3420000000000001</v>
      </c>
      <c r="F255" s="5">
        <v>9.8200000000000002E-4</v>
      </c>
      <c r="G255" t="s">
        <v>916</v>
      </c>
      <c r="H255" t="s">
        <v>917</v>
      </c>
    </row>
    <row r="256" spans="1:8" hidden="1" x14ac:dyDescent="0.25">
      <c r="A256" t="s">
        <v>918</v>
      </c>
      <c r="B256" t="s">
        <v>10</v>
      </c>
      <c r="C256" t="s">
        <v>86</v>
      </c>
      <c r="D256" t="s">
        <v>919</v>
      </c>
      <c r="E256" s="4">
        <v>1.3420000000000001</v>
      </c>
      <c r="F256" s="5">
        <v>1E-4</v>
      </c>
      <c r="G256" t="s">
        <v>920</v>
      </c>
      <c r="H256" t="s">
        <v>10</v>
      </c>
    </row>
    <row r="257" spans="1:8" hidden="1" x14ac:dyDescent="0.25">
      <c r="A257" t="s">
        <v>921</v>
      </c>
      <c r="B257" t="s">
        <v>10</v>
      </c>
      <c r="C257" t="s">
        <v>29</v>
      </c>
      <c r="D257" t="s">
        <v>922</v>
      </c>
      <c r="E257" s="4">
        <v>1.3420000000000001</v>
      </c>
      <c r="F257" s="5">
        <v>4.7699999999999999E-3</v>
      </c>
      <c r="G257" t="s">
        <v>923</v>
      </c>
      <c r="H257" t="s">
        <v>10</v>
      </c>
    </row>
    <row r="258" spans="1:8" hidden="1" x14ac:dyDescent="0.25">
      <c r="A258" t="s">
        <v>924</v>
      </c>
      <c r="B258" t="s">
        <v>10</v>
      </c>
      <c r="C258" t="s">
        <v>11</v>
      </c>
      <c r="D258" t="s">
        <v>925</v>
      </c>
      <c r="E258" s="4">
        <v>1.3420000000000001</v>
      </c>
      <c r="F258" s="5">
        <v>1.49E-2</v>
      </c>
      <c r="G258" t="s">
        <v>926</v>
      </c>
      <c r="H258" t="s">
        <v>927</v>
      </c>
    </row>
    <row r="259" spans="1:8" hidden="1" x14ac:dyDescent="0.25">
      <c r="A259" t="s">
        <v>928</v>
      </c>
      <c r="B259" t="s">
        <v>10</v>
      </c>
      <c r="C259" t="s">
        <v>185</v>
      </c>
      <c r="D259" t="s">
        <v>929</v>
      </c>
      <c r="E259" s="4">
        <v>1.3420000000000001</v>
      </c>
      <c r="F259" s="5">
        <v>3.39E-2</v>
      </c>
      <c r="G259" t="s">
        <v>930</v>
      </c>
      <c r="H259" t="s">
        <v>10</v>
      </c>
    </row>
    <row r="260" spans="1:8" hidden="1" x14ac:dyDescent="0.25">
      <c r="A260" t="s">
        <v>931</v>
      </c>
      <c r="B260" t="s">
        <v>10</v>
      </c>
      <c r="C260" t="s">
        <v>158</v>
      </c>
      <c r="D260" t="s">
        <v>932</v>
      </c>
      <c r="E260" s="4">
        <v>1.3420000000000001</v>
      </c>
      <c r="F260" s="5">
        <v>7.3499999999999996E-2</v>
      </c>
      <c r="G260" t="s">
        <v>933</v>
      </c>
      <c r="H260" t="s">
        <v>10</v>
      </c>
    </row>
    <row r="261" spans="1:8" hidden="1" x14ac:dyDescent="0.25">
      <c r="A261" t="s">
        <v>934</v>
      </c>
      <c r="B261" t="s">
        <v>10</v>
      </c>
      <c r="C261" t="s">
        <v>185</v>
      </c>
      <c r="D261" t="s">
        <v>935</v>
      </c>
      <c r="E261" s="4">
        <v>1.3420000000000001</v>
      </c>
      <c r="F261" s="5">
        <v>8.2799999999999992E-3</v>
      </c>
      <c r="G261" t="s">
        <v>936</v>
      </c>
      <c r="H261" t="s">
        <v>937</v>
      </c>
    </row>
    <row r="262" spans="1:8" hidden="1" x14ac:dyDescent="0.25">
      <c r="A262" t="s">
        <v>938</v>
      </c>
      <c r="B262" t="s">
        <v>10</v>
      </c>
      <c r="C262" t="s">
        <v>20</v>
      </c>
      <c r="D262" t="s">
        <v>939</v>
      </c>
      <c r="E262" s="4">
        <v>1.3420000000000001</v>
      </c>
      <c r="F262" s="5">
        <v>1.3899999999999999E-2</v>
      </c>
      <c r="G262" t="s">
        <v>940</v>
      </c>
      <c r="H262" t="s">
        <v>941</v>
      </c>
    </row>
    <row r="263" spans="1:8" hidden="1" x14ac:dyDescent="0.25">
      <c r="A263" t="s">
        <v>942</v>
      </c>
      <c r="B263" t="s">
        <v>10</v>
      </c>
      <c r="C263" t="s">
        <v>20</v>
      </c>
      <c r="D263" t="s">
        <v>943</v>
      </c>
      <c r="E263" s="4">
        <v>1.3420000000000001</v>
      </c>
      <c r="F263" s="5">
        <v>2.4E-2</v>
      </c>
      <c r="G263" t="s">
        <v>944</v>
      </c>
      <c r="H263" t="s">
        <v>945</v>
      </c>
    </row>
    <row r="264" spans="1:8" hidden="1" x14ac:dyDescent="0.25">
      <c r="A264" t="s">
        <v>946</v>
      </c>
      <c r="B264" t="s">
        <v>10</v>
      </c>
      <c r="C264" t="s">
        <v>11</v>
      </c>
      <c r="D264" t="s">
        <v>947</v>
      </c>
      <c r="E264" s="4">
        <v>1.337</v>
      </c>
      <c r="F264" s="5">
        <v>1.8700000000000001E-5</v>
      </c>
      <c r="G264" t="s">
        <v>948</v>
      </c>
      <c r="H264" t="s">
        <v>516</v>
      </c>
    </row>
    <row r="265" spans="1:8" hidden="1" x14ac:dyDescent="0.25">
      <c r="A265" t="s">
        <v>949</v>
      </c>
      <c r="B265" t="s">
        <v>10</v>
      </c>
      <c r="C265" t="s">
        <v>86</v>
      </c>
      <c r="D265" t="s">
        <v>636</v>
      </c>
      <c r="E265" s="4">
        <v>1.3340000000000001</v>
      </c>
      <c r="F265" s="5">
        <v>7.1599999999999997E-3</v>
      </c>
      <c r="G265" t="s">
        <v>950</v>
      </c>
      <c r="H265" t="s">
        <v>951</v>
      </c>
    </row>
    <row r="266" spans="1:8" hidden="1" x14ac:dyDescent="0.25">
      <c r="A266" t="s">
        <v>952</v>
      </c>
      <c r="B266" t="s">
        <v>10</v>
      </c>
      <c r="C266" t="s">
        <v>11</v>
      </c>
      <c r="D266" t="s">
        <v>953</v>
      </c>
      <c r="E266" s="4">
        <v>1.333</v>
      </c>
      <c r="F266" s="5">
        <v>2.07E-2</v>
      </c>
      <c r="G266" t="s">
        <v>954</v>
      </c>
      <c r="H266" t="s">
        <v>955</v>
      </c>
    </row>
    <row r="267" spans="1:8" hidden="1" x14ac:dyDescent="0.25">
      <c r="A267" t="s">
        <v>956</v>
      </c>
      <c r="B267" t="s">
        <v>10</v>
      </c>
      <c r="C267" t="s">
        <v>112</v>
      </c>
      <c r="D267" t="s">
        <v>957</v>
      </c>
      <c r="E267" s="4">
        <v>1.3320000000000001</v>
      </c>
      <c r="F267" s="5">
        <v>3.9499999999999999E-15</v>
      </c>
      <c r="G267" t="s">
        <v>958</v>
      </c>
      <c r="H267" t="s">
        <v>959</v>
      </c>
    </row>
    <row r="268" spans="1:8" hidden="1" x14ac:dyDescent="0.25">
      <c r="A268" t="s">
        <v>960</v>
      </c>
      <c r="B268" t="s">
        <v>10</v>
      </c>
      <c r="C268" t="s">
        <v>11</v>
      </c>
      <c r="D268" t="s">
        <v>961</v>
      </c>
      <c r="E268" s="4">
        <v>1.32</v>
      </c>
      <c r="F268" s="5">
        <v>5.8100000000000001E-3</v>
      </c>
      <c r="G268" t="s">
        <v>963</v>
      </c>
      <c r="H268" t="s">
        <v>10</v>
      </c>
    </row>
    <row r="269" spans="1:8" hidden="1" x14ac:dyDescent="0.25">
      <c r="A269" t="s">
        <v>964</v>
      </c>
      <c r="B269" t="s">
        <v>10</v>
      </c>
      <c r="C269" t="s">
        <v>112</v>
      </c>
      <c r="D269" t="s">
        <v>965</v>
      </c>
      <c r="E269" s="4">
        <v>1.31</v>
      </c>
      <c r="F269" s="5">
        <v>1.01E-2</v>
      </c>
      <c r="G269" t="s">
        <v>966</v>
      </c>
      <c r="H269" t="s">
        <v>967</v>
      </c>
    </row>
    <row r="270" spans="1:8" hidden="1" x14ac:dyDescent="0.25">
      <c r="A270" t="s">
        <v>968</v>
      </c>
      <c r="B270" t="s">
        <v>10</v>
      </c>
      <c r="C270" t="s">
        <v>129</v>
      </c>
      <c r="D270" t="s">
        <v>969</v>
      </c>
      <c r="E270" s="4">
        <v>1.2989999999999999</v>
      </c>
      <c r="F270" s="5">
        <v>4.0699999999999998E-3</v>
      </c>
      <c r="G270" t="s">
        <v>970</v>
      </c>
      <c r="H270" t="s">
        <v>321</v>
      </c>
    </row>
    <row r="271" spans="1:8" hidden="1" x14ac:dyDescent="0.25">
      <c r="A271" t="s">
        <v>971</v>
      </c>
      <c r="B271" t="s">
        <v>10</v>
      </c>
      <c r="C271" t="s">
        <v>112</v>
      </c>
      <c r="D271" t="s">
        <v>972</v>
      </c>
      <c r="E271" s="4">
        <v>1.286</v>
      </c>
      <c r="F271" s="5">
        <v>3.0400000000000002E-3</v>
      </c>
      <c r="G271" t="s">
        <v>973</v>
      </c>
      <c r="H271" t="s">
        <v>974</v>
      </c>
    </row>
    <row r="272" spans="1:8" hidden="1" x14ac:dyDescent="0.25">
      <c r="A272" t="s">
        <v>975</v>
      </c>
      <c r="B272" t="s">
        <v>10</v>
      </c>
      <c r="C272" t="s">
        <v>185</v>
      </c>
      <c r="D272" t="s">
        <v>976</v>
      </c>
      <c r="E272" s="4">
        <v>1.2649999999999999</v>
      </c>
      <c r="F272" s="5">
        <v>4.44E-4</v>
      </c>
      <c r="G272" t="s">
        <v>977</v>
      </c>
      <c r="H272" t="s">
        <v>978</v>
      </c>
    </row>
    <row r="273" spans="1:8" hidden="1" x14ac:dyDescent="0.25">
      <c r="A273" t="s">
        <v>979</v>
      </c>
      <c r="B273" t="s">
        <v>10</v>
      </c>
      <c r="C273" t="s">
        <v>86</v>
      </c>
      <c r="D273" t="s">
        <v>980</v>
      </c>
      <c r="E273" s="4">
        <v>1.246</v>
      </c>
      <c r="F273" s="5">
        <v>1.3200000000000001E-5</v>
      </c>
      <c r="G273" t="s">
        <v>981</v>
      </c>
      <c r="H273" t="s">
        <v>982</v>
      </c>
    </row>
    <row r="274" spans="1:8" hidden="1" x14ac:dyDescent="0.25">
      <c r="A274" t="s">
        <v>983</v>
      </c>
      <c r="B274" t="s">
        <v>10</v>
      </c>
      <c r="C274" t="s">
        <v>117</v>
      </c>
      <c r="D274" t="s">
        <v>984</v>
      </c>
      <c r="E274" s="4">
        <v>1.22</v>
      </c>
      <c r="F274" s="5">
        <v>2.6200000000000001E-2</v>
      </c>
      <c r="G274" t="s">
        <v>985</v>
      </c>
      <c r="H274" t="s">
        <v>986</v>
      </c>
    </row>
    <row r="275" spans="1:8" hidden="1" x14ac:dyDescent="0.25">
      <c r="A275" t="s">
        <v>987</v>
      </c>
      <c r="B275" t="s">
        <v>10</v>
      </c>
      <c r="C275" t="s">
        <v>129</v>
      </c>
      <c r="D275" t="s">
        <v>988</v>
      </c>
      <c r="E275" s="4">
        <v>1.2110000000000001</v>
      </c>
      <c r="F275" s="5">
        <v>6.4799999999999996E-3</v>
      </c>
      <c r="G275" t="s">
        <v>989</v>
      </c>
      <c r="H275" t="s">
        <v>990</v>
      </c>
    </row>
    <row r="276" spans="1:8" hidden="1" x14ac:dyDescent="0.25">
      <c r="A276" t="s">
        <v>991</v>
      </c>
      <c r="B276" t="s">
        <v>10</v>
      </c>
      <c r="C276" t="s">
        <v>11</v>
      </c>
      <c r="D276" t="s">
        <v>992</v>
      </c>
      <c r="E276" s="4">
        <v>1.1970000000000001</v>
      </c>
      <c r="F276" s="5">
        <v>8.6899999999999998E-3</v>
      </c>
      <c r="G276" t="s">
        <v>993</v>
      </c>
      <c r="H276" t="s">
        <v>10</v>
      </c>
    </row>
    <row r="277" spans="1:8" hidden="1" x14ac:dyDescent="0.25">
      <c r="A277" t="s">
        <v>994</v>
      </c>
      <c r="B277" t="s">
        <v>10</v>
      </c>
      <c r="C277" t="s">
        <v>11</v>
      </c>
      <c r="D277" t="s">
        <v>995</v>
      </c>
      <c r="E277" s="4">
        <v>1.1950000000000001</v>
      </c>
      <c r="F277" s="5">
        <v>0.113</v>
      </c>
      <c r="G277" t="s">
        <v>996</v>
      </c>
      <c r="H277" t="s">
        <v>10</v>
      </c>
    </row>
    <row r="278" spans="1:8" hidden="1" x14ac:dyDescent="0.25">
      <c r="A278" t="s">
        <v>997</v>
      </c>
      <c r="B278" t="s">
        <v>998</v>
      </c>
      <c r="C278" t="s">
        <v>25</v>
      </c>
      <c r="D278" t="s">
        <v>999</v>
      </c>
      <c r="E278" s="4">
        <v>1.1879999999999999</v>
      </c>
      <c r="F278" s="5">
        <v>3.7100000000000002E-3</v>
      </c>
      <c r="G278" t="s">
        <v>1000</v>
      </c>
      <c r="H278" t="s">
        <v>1001</v>
      </c>
    </row>
    <row r="279" spans="1:8" hidden="1" x14ac:dyDescent="0.25">
      <c r="A279" t="s">
        <v>1002</v>
      </c>
      <c r="B279" t="s">
        <v>10</v>
      </c>
      <c r="C279" t="s">
        <v>20</v>
      </c>
      <c r="D279" t="s">
        <v>1003</v>
      </c>
      <c r="E279" s="4">
        <v>1.1759999999999999</v>
      </c>
      <c r="F279" s="5">
        <v>8.0600000000000005E-2</v>
      </c>
      <c r="G279" t="s">
        <v>1004</v>
      </c>
      <c r="H279" t="s">
        <v>10</v>
      </c>
    </row>
    <row r="280" spans="1:8" hidden="1" x14ac:dyDescent="0.25">
      <c r="A280" t="s">
        <v>1005</v>
      </c>
      <c r="B280" t="s">
        <v>10</v>
      </c>
      <c r="C280" t="s">
        <v>243</v>
      </c>
      <c r="D280" t="s">
        <v>1006</v>
      </c>
      <c r="E280" s="4">
        <v>1.1639999999999999</v>
      </c>
      <c r="F280" s="5">
        <v>9.5000000000000001E-2</v>
      </c>
      <c r="G280" t="s">
        <v>1007</v>
      </c>
      <c r="H280" t="s">
        <v>10</v>
      </c>
    </row>
    <row r="281" spans="1:8" hidden="1" x14ac:dyDescent="0.25">
      <c r="A281" t="s">
        <v>1008</v>
      </c>
      <c r="B281" t="s">
        <v>10</v>
      </c>
      <c r="C281" t="s">
        <v>15</v>
      </c>
      <c r="D281" t="s">
        <v>1009</v>
      </c>
      <c r="E281" s="4">
        <v>1.161</v>
      </c>
      <c r="F281" s="5">
        <v>5.9100000000000003E-3</v>
      </c>
      <c r="G281" t="s">
        <v>1010</v>
      </c>
      <c r="H281" t="s">
        <v>1011</v>
      </c>
    </row>
    <row r="282" spans="1:8" hidden="1" x14ac:dyDescent="0.25">
      <c r="A282" t="s">
        <v>1012</v>
      </c>
      <c r="B282" t="s">
        <v>10</v>
      </c>
      <c r="C282" t="s">
        <v>706</v>
      </c>
      <c r="D282" t="s">
        <v>1013</v>
      </c>
      <c r="E282" s="4">
        <v>1.155</v>
      </c>
      <c r="F282" s="5">
        <v>9.8900000000000008E-4</v>
      </c>
      <c r="G282" t="s">
        <v>1014</v>
      </c>
      <c r="H282" t="s">
        <v>10</v>
      </c>
    </row>
    <row r="283" spans="1:8" hidden="1" x14ac:dyDescent="0.25">
      <c r="A283" t="s">
        <v>1015</v>
      </c>
      <c r="B283" t="s">
        <v>10</v>
      </c>
      <c r="C283" t="s">
        <v>29</v>
      </c>
      <c r="D283" t="s">
        <v>881</v>
      </c>
      <c r="E283" s="4">
        <v>1.1539999999999999</v>
      </c>
      <c r="F283" s="5">
        <v>4.7699999999999999E-3</v>
      </c>
      <c r="G283" t="s">
        <v>1017</v>
      </c>
      <c r="H283" t="s">
        <v>1018</v>
      </c>
    </row>
    <row r="284" spans="1:8" hidden="1" x14ac:dyDescent="0.25">
      <c r="A284" t="s">
        <v>1019</v>
      </c>
      <c r="B284" t="s">
        <v>10</v>
      </c>
      <c r="C284" t="s">
        <v>185</v>
      </c>
      <c r="D284" t="s">
        <v>1020</v>
      </c>
      <c r="E284" s="4">
        <v>1.1539999999999999</v>
      </c>
      <c r="F284" s="5">
        <v>2.8000000000000001E-2</v>
      </c>
      <c r="G284" t="s">
        <v>1021</v>
      </c>
      <c r="H284" t="s">
        <v>619</v>
      </c>
    </row>
    <row r="285" spans="1:8" hidden="1" x14ac:dyDescent="0.25">
      <c r="A285" t="s">
        <v>1022</v>
      </c>
      <c r="B285" t="s">
        <v>10</v>
      </c>
      <c r="C285" t="s">
        <v>86</v>
      </c>
      <c r="D285" t="s">
        <v>1023</v>
      </c>
      <c r="E285" s="4">
        <v>1.1539999999999999</v>
      </c>
      <c r="F285" s="5">
        <v>6.6899999999999997E-7</v>
      </c>
      <c r="G285" t="s">
        <v>1024</v>
      </c>
      <c r="H285" t="s">
        <v>1025</v>
      </c>
    </row>
    <row r="286" spans="1:8" hidden="1" x14ac:dyDescent="0.25">
      <c r="A286" t="s">
        <v>1026</v>
      </c>
      <c r="B286" t="s">
        <v>10</v>
      </c>
      <c r="C286" t="s">
        <v>185</v>
      </c>
      <c r="D286" t="s">
        <v>1027</v>
      </c>
      <c r="E286" s="4">
        <v>1.1519999999999999</v>
      </c>
      <c r="F286" s="5">
        <v>5.66E-5</v>
      </c>
      <c r="G286" t="s">
        <v>1028</v>
      </c>
      <c r="H286" t="s">
        <v>1029</v>
      </c>
    </row>
    <row r="287" spans="1:8" hidden="1" x14ac:dyDescent="0.25">
      <c r="A287" t="s">
        <v>1030</v>
      </c>
      <c r="B287" t="s">
        <v>10</v>
      </c>
      <c r="C287" t="s">
        <v>216</v>
      </c>
      <c r="D287" t="s">
        <v>1031</v>
      </c>
      <c r="E287" s="4">
        <v>1.1339999999999999</v>
      </c>
      <c r="F287" s="5">
        <v>1.7500000000000002E-2</v>
      </c>
      <c r="G287" t="s">
        <v>1032</v>
      </c>
      <c r="H287" t="s">
        <v>10</v>
      </c>
    </row>
    <row r="288" spans="1:8" hidden="1" x14ac:dyDescent="0.25">
      <c r="A288" t="s">
        <v>1033</v>
      </c>
      <c r="B288" t="s">
        <v>10</v>
      </c>
      <c r="C288" t="s">
        <v>29</v>
      </c>
      <c r="D288" t="s">
        <v>1034</v>
      </c>
      <c r="E288" s="4">
        <v>1.1339999999999999</v>
      </c>
      <c r="F288" s="5">
        <v>1.3299999999999999E-2</v>
      </c>
      <c r="G288" t="s">
        <v>1035</v>
      </c>
      <c r="H288" t="s">
        <v>10</v>
      </c>
    </row>
    <row r="289" spans="1:8" hidden="1" x14ac:dyDescent="0.25">
      <c r="A289" t="s">
        <v>1036</v>
      </c>
      <c r="B289" t="s">
        <v>10</v>
      </c>
      <c r="C289" t="s">
        <v>86</v>
      </c>
      <c r="D289" t="s">
        <v>1037</v>
      </c>
      <c r="E289" s="4">
        <v>1.1339999999999999</v>
      </c>
      <c r="F289" s="5">
        <v>2.41E-2</v>
      </c>
      <c r="G289" t="s">
        <v>1038</v>
      </c>
      <c r="H289" t="s">
        <v>1039</v>
      </c>
    </row>
    <row r="290" spans="1:8" hidden="1" x14ac:dyDescent="0.25">
      <c r="A290" t="s">
        <v>1040</v>
      </c>
      <c r="B290" t="s">
        <v>10</v>
      </c>
      <c r="C290" t="s">
        <v>108</v>
      </c>
      <c r="D290" t="s">
        <v>1041</v>
      </c>
      <c r="E290" s="4">
        <v>1.1339999999999999</v>
      </c>
      <c r="F290" s="5">
        <v>8.9499999999999996E-4</v>
      </c>
      <c r="G290" t="s">
        <v>1042</v>
      </c>
      <c r="H290" t="s">
        <v>1043</v>
      </c>
    </row>
    <row r="291" spans="1:8" hidden="1" x14ac:dyDescent="0.25">
      <c r="A291" t="s">
        <v>1044</v>
      </c>
      <c r="B291" t="s">
        <v>10</v>
      </c>
      <c r="C291" t="s">
        <v>185</v>
      </c>
      <c r="D291" t="s">
        <v>1045</v>
      </c>
      <c r="E291" s="4">
        <v>1.1339999999999999</v>
      </c>
      <c r="F291" s="5">
        <v>0.112</v>
      </c>
      <c r="G291" t="s">
        <v>1046</v>
      </c>
      <c r="H291" t="s">
        <v>10</v>
      </c>
    </row>
    <row r="292" spans="1:8" hidden="1" x14ac:dyDescent="0.25">
      <c r="A292" t="s">
        <v>1047</v>
      </c>
      <c r="B292" t="s">
        <v>10</v>
      </c>
      <c r="C292" t="s">
        <v>185</v>
      </c>
      <c r="D292" t="s">
        <v>1048</v>
      </c>
      <c r="E292" s="4">
        <v>1.1319999999999999</v>
      </c>
      <c r="F292" s="5">
        <v>3.2800000000000003E-7</v>
      </c>
      <c r="G292" t="s">
        <v>1049</v>
      </c>
      <c r="H292" t="s">
        <v>1050</v>
      </c>
    </row>
    <row r="293" spans="1:8" hidden="1" x14ac:dyDescent="0.25">
      <c r="A293" t="s">
        <v>1051</v>
      </c>
      <c r="B293" t="s">
        <v>10</v>
      </c>
      <c r="C293" t="s">
        <v>29</v>
      </c>
      <c r="D293" t="s">
        <v>1052</v>
      </c>
      <c r="E293" s="4">
        <v>1.119</v>
      </c>
      <c r="F293" s="5">
        <v>1.3300000000000001E-4</v>
      </c>
      <c r="G293" t="s">
        <v>1054</v>
      </c>
      <c r="H293" t="s">
        <v>1055</v>
      </c>
    </row>
    <row r="294" spans="1:8" hidden="1" x14ac:dyDescent="0.25">
      <c r="A294" t="s">
        <v>1056</v>
      </c>
      <c r="B294" t="s">
        <v>10</v>
      </c>
      <c r="C294" t="s">
        <v>15</v>
      </c>
      <c r="D294" t="s">
        <v>1057</v>
      </c>
      <c r="E294" s="4">
        <v>1.1160000000000001</v>
      </c>
      <c r="F294" s="5">
        <v>1.6199999999999999E-3</v>
      </c>
      <c r="G294" t="s">
        <v>1058</v>
      </c>
      <c r="H294" t="s">
        <v>1059</v>
      </c>
    </row>
    <row r="295" spans="1:8" hidden="1" x14ac:dyDescent="0.25">
      <c r="A295" t="s">
        <v>1060</v>
      </c>
      <c r="B295" t="s">
        <v>10</v>
      </c>
      <c r="C295" t="s">
        <v>112</v>
      </c>
      <c r="D295" t="s">
        <v>1061</v>
      </c>
      <c r="E295" s="4">
        <v>1.111</v>
      </c>
      <c r="F295" s="5">
        <v>3.3199999999999999E-4</v>
      </c>
      <c r="G295" t="s">
        <v>1062</v>
      </c>
      <c r="H295" t="s">
        <v>1063</v>
      </c>
    </row>
    <row r="296" spans="1:8" hidden="1" x14ac:dyDescent="0.25">
      <c r="A296" t="s">
        <v>1064</v>
      </c>
      <c r="B296" t="s">
        <v>10</v>
      </c>
      <c r="C296" t="s">
        <v>25</v>
      </c>
      <c r="D296" t="s">
        <v>801</v>
      </c>
      <c r="E296" s="4">
        <v>1.109</v>
      </c>
      <c r="F296" s="5">
        <v>1.66E-4</v>
      </c>
      <c r="G296" t="s">
        <v>1065</v>
      </c>
      <c r="H296" t="s">
        <v>1066</v>
      </c>
    </row>
    <row r="297" spans="1:8" hidden="1" x14ac:dyDescent="0.25">
      <c r="A297" t="s">
        <v>1067</v>
      </c>
      <c r="B297" t="s">
        <v>10</v>
      </c>
      <c r="C297" t="s">
        <v>185</v>
      </c>
      <c r="D297" t="s">
        <v>1068</v>
      </c>
      <c r="E297" s="4">
        <v>1.105</v>
      </c>
      <c r="F297" s="5">
        <v>7.8799999999999996E-4</v>
      </c>
      <c r="G297" t="s">
        <v>1070</v>
      </c>
      <c r="H297" t="s">
        <v>1071</v>
      </c>
    </row>
    <row r="298" spans="1:8" hidden="1" x14ac:dyDescent="0.25">
      <c r="A298" t="s">
        <v>1072</v>
      </c>
      <c r="B298" t="s">
        <v>10</v>
      </c>
      <c r="C298" t="s">
        <v>15</v>
      </c>
      <c r="D298" t="s">
        <v>1073</v>
      </c>
      <c r="E298" s="4">
        <v>1.103</v>
      </c>
      <c r="F298" s="5">
        <v>2.6099999999999999E-3</v>
      </c>
      <c r="G298" t="s">
        <v>1074</v>
      </c>
      <c r="H298" t="s">
        <v>1075</v>
      </c>
    </row>
    <row r="299" spans="1:8" hidden="1" x14ac:dyDescent="0.25">
      <c r="A299" t="s">
        <v>1076</v>
      </c>
      <c r="B299" t="s">
        <v>10</v>
      </c>
      <c r="C299" t="s">
        <v>11</v>
      </c>
      <c r="D299" t="s">
        <v>1077</v>
      </c>
      <c r="E299" s="4">
        <v>1.091</v>
      </c>
      <c r="F299" s="5">
        <v>4.4200000000000003E-2</v>
      </c>
      <c r="G299" t="s">
        <v>1078</v>
      </c>
      <c r="H299" t="s">
        <v>10</v>
      </c>
    </row>
    <row r="300" spans="1:8" hidden="1" x14ac:dyDescent="0.25">
      <c r="A300" t="s">
        <v>1079</v>
      </c>
      <c r="B300" t="s">
        <v>10</v>
      </c>
      <c r="C300" t="s">
        <v>69</v>
      </c>
      <c r="D300" t="s">
        <v>1080</v>
      </c>
      <c r="E300" s="4">
        <v>1.081</v>
      </c>
      <c r="F300" s="5">
        <v>6.4600000000000005E-2</v>
      </c>
      <c r="G300" t="s">
        <v>1081</v>
      </c>
      <c r="H300" t="s">
        <v>10</v>
      </c>
    </row>
    <row r="301" spans="1:8" hidden="1" x14ac:dyDescent="0.25">
      <c r="A301" t="s">
        <v>1082</v>
      </c>
      <c r="B301" t="s">
        <v>10</v>
      </c>
      <c r="C301" t="s">
        <v>11</v>
      </c>
      <c r="D301" t="s">
        <v>1083</v>
      </c>
      <c r="E301" s="4">
        <v>1.071</v>
      </c>
      <c r="F301" s="5">
        <v>7.9599999999999998E-7</v>
      </c>
      <c r="G301" t="s">
        <v>1084</v>
      </c>
      <c r="H301" t="s">
        <v>883</v>
      </c>
    </row>
    <row r="302" spans="1:8" hidden="1" x14ac:dyDescent="0.25">
      <c r="A302" t="s">
        <v>1085</v>
      </c>
      <c r="B302" t="s">
        <v>10</v>
      </c>
      <c r="C302" t="s">
        <v>15</v>
      </c>
      <c r="D302" t="s">
        <v>947</v>
      </c>
      <c r="E302" s="4">
        <v>1.07</v>
      </c>
      <c r="F302" s="5">
        <v>8.3599999999999999E-5</v>
      </c>
      <c r="G302" t="s">
        <v>1086</v>
      </c>
      <c r="H302" t="s">
        <v>1087</v>
      </c>
    </row>
    <row r="303" spans="1:8" hidden="1" x14ac:dyDescent="0.25">
      <c r="A303" t="s">
        <v>1088</v>
      </c>
      <c r="B303" t="s">
        <v>10</v>
      </c>
      <c r="C303" t="s">
        <v>112</v>
      </c>
      <c r="D303" t="s">
        <v>1089</v>
      </c>
      <c r="E303" s="4">
        <v>1.0669999999999999</v>
      </c>
      <c r="F303" s="5">
        <v>2.06E-2</v>
      </c>
      <c r="G303" t="s">
        <v>1090</v>
      </c>
      <c r="H303" t="s">
        <v>1091</v>
      </c>
    </row>
    <row r="304" spans="1:8" hidden="1" x14ac:dyDescent="0.25">
      <c r="A304" t="s">
        <v>1092</v>
      </c>
      <c r="B304" t="s">
        <v>10</v>
      </c>
      <c r="C304" t="s">
        <v>129</v>
      </c>
      <c r="D304" t="s">
        <v>1093</v>
      </c>
      <c r="E304" s="4">
        <v>1.0669999999999999</v>
      </c>
      <c r="F304" s="5">
        <v>2.29E-2</v>
      </c>
      <c r="G304" t="s">
        <v>1094</v>
      </c>
      <c r="H304" t="s">
        <v>10</v>
      </c>
    </row>
    <row r="305" spans="1:8" hidden="1" x14ac:dyDescent="0.25">
      <c r="A305" t="s">
        <v>1095</v>
      </c>
      <c r="B305" t="s">
        <v>10</v>
      </c>
      <c r="C305" t="s">
        <v>25</v>
      </c>
      <c r="D305" t="s">
        <v>1096</v>
      </c>
      <c r="E305" s="4">
        <v>1.0669999999999999</v>
      </c>
      <c r="F305" s="5">
        <v>4.7699999999999999E-3</v>
      </c>
      <c r="G305" t="s">
        <v>1097</v>
      </c>
      <c r="H305" t="s">
        <v>1098</v>
      </c>
    </row>
    <row r="306" spans="1:8" hidden="1" x14ac:dyDescent="0.25">
      <c r="A306" t="s">
        <v>1099</v>
      </c>
      <c r="B306" t="s">
        <v>10</v>
      </c>
      <c r="C306" t="s">
        <v>69</v>
      </c>
      <c r="D306" t="s">
        <v>1100</v>
      </c>
      <c r="E306" s="4">
        <v>1.0669999999999999</v>
      </c>
      <c r="F306" s="5">
        <v>1.9400000000000001E-2</v>
      </c>
      <c r="G306" t="s">
        <v>1101</v>
      </c>
      <c r="H306" t="s">
        <v>10</v>
      </c>
    </row>
    <row r="307" spans="1:8" hidden="1" x14ac:dyDescent="0.25">
      <c r="A307" t="s">
        <v>1102</v>
      </c>
      <c r="B307" t="s">
        <v>10</v>
      </c>
      <c r="C307" t="s">
        <v>20</v>
      </c>
      <c r="D307" t="s">
        <v>1103</v>
      </c>
      <c r="E307" s="4">
        <v>1.0669999999999999</v>
      </c>
      <c r="F307" s="5">
        <v>4.6300000000000001E-2</v>
      </c>
      <c r="G307" t="s">
        <v>1104</v>
      </c>
      <c r="H307" t="s">
        <v>10</v>
      </c>
    </row>
    <row r="308" spans="1:8" hidden="1" x14ac:dyDescent="0.25">
      <c r="A308" t="s">
        <v>1105</v>
      </c>
      <c r="B308" t="s">
        <v>10</v>
      </c>
      <c r="C308" t="s">
        <v>11</v>
      </c>
      <c r="D308" t="s">
        <v>1106</v>
      </c>
      <c r="E308" s="4">
        <v>1.0649999999999999</v>
      </c>
      <c r="F308" s="5">
        <v>5.6499999999999998E-5</v>
      </c>
      <c r="G308" t="s">
        <v>1107</v>
      </c>
      <c r="H308" t="s">
        <v>1108</v>
      </c>
    </row>
    <row r="309" spans="1:8" hidden="1" x14ac:dyDescent="0.25">
      <c r="A309" t="s">
        <v>1109</v>
      </c>
      <c r="B309" t="s">
        <v>10</v>
      </c>
      <c r="C309" t="s">
        <v>185</v>
      </c>
      <c r="D309" t="s">
        <v>1110</v>
      </c>
      <c r="E309" s="4">
        <v>1.0609999999999999</v>
      </c>
      <c r="F309" s="5">
        <v>1.3300000000000001E-4</v>
      </c>
      <c r="G309" t="s">
        <v>1111</v>
      </c>
      <c r="H309" t="s">
        <v>1112</v>
      </c>
    </row>
    <row r="310" spans="1:8" hidden="1" x14ac:dyDescent="0.25">
      <c r="A310" t="s">
        <v>1113</v>
      </c>
      <c r="B310" t="s">
        <v>10</v>
      </c>
      <c r="C310" t="s">
        <v>11</v>
      </c>
      <c r="D310" t="s">
        <v>1114</v>
      </c>
      <c r="E310" s="4">
        <v>1.06</v>
      </c>
      <c r="F310" s="5">
        <v>2.8800000000000002E-3</v>
      </c>
      <c r="G310" t="s">
        <v>1115</v>
      </c>
      <c r="H310" t="s">
        <v>1116</v>
      </c>
    </row>
    <row r="311" spans="1:8" hidden="1" x14ac:dyDescent="0.25">
      <c r="A311" t="s">
        <v>1117</v>
      </c>
      <c r="B311" t="s">
        <v>10</v>
      </c>
      <c r="C311" t="s">
        <v>69</v>
      </c>
      <c r="D311" t="s">
        <v>1118</v>
      </c>
      <c r="E311" s="4">
        <v>1.05</v>
      </c>
      <c r="F311" s="5">
        <v>3.13E-3</v>
      </c>
      <c r="G311" t="s">
        <v>1120</v>
      </c>
      <c r="H311" t="s">
        <v>10</v>
      </c>
    </row>
    <row r="312" spans="1:8" hidden="1" x14ac:dyDescent="0.25">
      <c r="A312" t="s">
        <v>1121</v>
      </c>
      <c r="B312" t="s">
        <v>10</v>
      </c>
      <c r="C312" t="s">
        <v>129</v>
      </c>
      <c r="D312" t="s">
        <v>1093</v>
      </c>
      <c r="E312" s="4">
        <v>1.032</v>
      </c>
      <c r="F312" s="5">
        <v>5.6499999999999998E-5</v>
      </c>
      <c r="G312" t="s">
        <v>1122</v>
      </c>
      <c r="H312" t="s">
        <v>1123</v>
      </c>
    </row>
    <row r="313" spans="1:8" hidden="1" x14ac:dyDescent="0.25">
      <c r="A313" t="s">
        <v>1124</v>
      </c>
      <c r="B313" t="s">
        <v>10</v>
      </c>
      <c r="C313" t="s">
        <v>11</v>
      </c>
      <c r="D313" t="s">
        <v>1125</v>
      </c>
      <c r="E313" s="4">
        <v>1.0289999999999999</v>
      </c>
      <c r="F313" s="5">
        <v>3.5499999999999999E-6</v>
      </c>
      <c r="G313" t="s">
        <v>1126</v>
      </c>
      <c r="H313" t="s">
        <v>1127</v>
      </c>
    </row>
    <row r="314" spans="1:8" hidden="1" x14ac:dyDescent="0.25">
      <c r="A314" t="s">
        <v>1128</v>
      </c>
      <c r="B314" t="s">
        <v>10</v>
      </c>
      <c r="C314" t="s">
        <v>86</v>
      </c>
      <c r="D314" t="s">
        <v>1129</v>
      </c>
      <c r="E314" s="4">
        <v>1.0289999999999999</v>
      </c>
      <c r="F314" s="5">
        <v>2E-8</v>
      </c>
      <c r="G314" t="s">
        <v>1130</v>
      </c>
      <c r="H314" t="s">
        <v>1131</v>
      </c>
    </row>
    <row r="315" spans="1:8" hidden="1" x14ac:dyDescent="0.25">
      <c r="A315" t="s">
        <v>1132</v>
      </c>
      <c r="B315" t="s">
        <v>10</v>
      </c>
      <c r="C315" t="s">
        <v>112</v>
      </c>
      <c r="D315" t="s">
        <v>1133</v>
      </c>
      <c r="E315" s="4">
        <v>1.0129999999999999</v>
      </c>
      <c r="F315" s="5">
        <v>1.6100000000000001E-4</v>
      </c>
      <c r="G315" t="s">
        <v>1134</v>
      </c>
      <c r="H315" t="s">
        <v>1135</v>
      </c>
    </row>
    <row r="316" spans="1:8" hidden="1" x14ac:dyDescent="0.25">
      <c r="A316" t="s">
        <v>1136</v>
      </c>
      <c r="B316" t="s">
        <v>10</v>
      </c>
      <c r="C316" t="s">
        <v>11</v>
      </c>
      <c r="D316" t="s">
        <v>885</v>
      </c>
      <c r="E316" s="4">
        <v>1.0089999999999999</v>
      </c>
      <c r="F316" s="5">
        <v>9.0999999999999993E-6</v>
      </c>
      <c r="G316" t="s">
        <v>1137</v>
      </c>
      <c r="H316" t="s">
        <v>1138</v>
      </c>
    </row>
    <row r="317" spans="1:8" hidden="1" x14ac:dyDescent="0.25">
      <c r="A317" t="s">
        <v>1139</v>
      </c>
      <c r="B317" t="s">
        <v>10</v>
      </c>
      <c r="C317" t="s">
        <v>25</v>
      </c>
      <c r="D317" t="s">
        <v>1140</v>
      </c>
      <c r="E317" s="4">
        <v>1</v>
      </c>
      <c r="F317" s="5">
        <v>1.98E-3</v>
      </c>
      <c r="G317" t="s">
        <v>1141</v>
      </c>
      <c r="H317" t="s">
        <v>1142</v>
      </c>
    </row>
    <row r="318" spans="1:8" hidden="1" x14ac:dyDescent="0.25">
      <c r="A318" t="s">
        <v>1143</v>
      </c>
      <c r="B318" t="s">
        <v>10</v>
      </c>
      <c r="C318" t="s">
        <v>25</v>
      </c>
      <c r="D318" t="s">
        <v>1144</v>
      </c>
      <c r="E318" s="4">
        <v>1</v>
      </c>
      <c r="F318" s="5">
        <v>5.5500000000000001E-2</v>
      </c>
      <c r="G318" t="s">
        <v>1145</v>
      </c>
      <c r="H318" t="s">
        <v>10</v>
      </c>
    </row>
    <row r="319" spans="1:8" hidden="1" x14ac:dyDescent="0.25">
      <c r="A319" t="s">
        <v>1146</v>
      </c>
      <c r="B319" t="s">
        <v>10</v>
      </c>
      <c r="C319" t="s">
        <v>11</v>
      </c>
      <c r="D319" t="s">
        <v>1147</v>
      </c>
      <c r="E319" s="4">
        <v>1</v>
      </c>
      <c r="F319" s="5">
        <v>4.0899999999999999E-2</v>
      </c>
      <c r="G319" t="s">
        <v>1148</v>
      </c>
      <c r="H319" t="s">
        <v>10</v>
      </c>
    </row>
    <row r="320" spans="1:8" hidden="1" x14ac:dyDescent="0.25">
      <c r="A320" t="s">
        <v>1149</v>
      </c>
      <c r="B320" t="s">
        <v>10</v>
      </c>
      <c r="C320" t="s">
        <v>29</v>
      </c>
      <c r="D320" t="s">
        <v>1057</v>
      </c>
      <c r="E320" s="4">
        <v>1</v>
      </c>
      <c r="F320" s="5">
        <v>6.3299999999999999E-4</v>
      </c>
      <c r="G320" t="s">
        <v>1150</v>
      </c>
      <c r="H320" t="s">
        <v>10</v>
      </c>
    </row>
    <row r="321" spans="1:8" hidden="1" x14ac:dyDescent="0.25">
      <c r="A321" t="s">
        <v>1151</v>
      </c>
      <c r="B321" t="s">
        <v>10</v>
      </c>
      <c r="C321" t="s">
        <v>25</v>
      </c>
      <c r="D321" t="s">
        <v>816</v>
      </c>
      <c r="E321" s="4">
        <v>1</v>
      </c>
      <c r="F321" s="5">
        <v>2.3099999999999999E-2</v>
      </c>
      <c r="G321" t="s">
        <v>1152</v>
      </c>
      <c r="H321" t="s">
        <v>1153</v>
      </c>
    </row>
    <row r="322" spans="1:8" hidden="1" x14ac:dyDescent="0.25">
      <c r="A322" t="s">
        <v>1154</v>
      </c>
      <c r="B322" t="s">
        <v>10</v>
      </c>
      <c r="C322" t="s">
        <v>185</v>
      </c>
      <c r="D322" t="s">
        <v>1140</v>
      </c>
      <c r="E322" s="4">
        <v>1</v>
      </c>
      <c r="F322" s="5">
        <v>6.1500000000000001E-3</v>
      </c>
      <c r="G322" t="s">
        <v>1155</v>
      </c>
      <c r="H322" t="s">
        <v>1156</v>
      </c>
    </row>
    <row r="323" spans="1:8" hidden="1" x14ac:dyDescent="0.25">
      <c r="A323" t="s">
        <v>1157</v>
      </c>
      <c r="B323" t="s">
        <v>10</v>
      </c>
      <c r="C323" t="s">
        <v>108</v>
      </c>
      <c r="D323" t="s">
        <v>1158</v>
      </c>
      <c r="E323" s="4">
        <v>1</v>
      </c>
      <c r="F323" s="5">
        <v>6.6299999999999998E-2</v>
      </c>
      <c r="G323" t="s">
        <v>1159</v>
      </c>
      <c r="H323" t="s">
        <v>10</v>
      </c>
    </row>
    <row r="324" spans="1:8" hidden="1" x14ac:dyDescent="0.25">
      <c r="A324" t="s">
        <v>1160</v>
      </c>
      <c r="B324" t="s">
        <v>10</v>
      </c>
      <c r="C324" t="s">
        <v>29</v>
      </c>
      <c r="D324" t="s">
        <v>1069</v>
      </c>
      <c r="E324" s="4">
        <v>1</v>
      </c>
      <c r="F324" s="5">
        <v>3.61E-2</v>
      </c>
      <c r="G324" t="s">
        <v>1161</v>
      </c>
      <c r="H324" t="s">
        <v>10</v>
      </c>
    </row>
    <row r="325" spans="1:8" hidden="1" x14ac:dyDescent="0.25">
      <c r="A325" t="s">
        <v>1162</v>
      </c>
      <c r="B325" t="s">
        <v>10</v>
      </c>
      <c r="C325" t="s">
        <v>11</v>
      </c>
      <c r="D325" t="s">
        <v>1163</v>
      </c>
      <c r="E325" s="4">
        <v>1</v>
      </c>
      <c r="F325" s="5">
        <v>5.6600000000000001E-3</v>
      </c>
      <c r="G325" t="s">
        <v>1164</v>
      </c>
      <c r="H325" t="s">
        <v>10</v>
      </c>
    </row>
    <row r="326" spans="1:8" hidden="1" x14ac:dyDescent="0.25">
      <c r="A326" t="s">
        <v>1165</v>
      </c>
      <c r="B326" t="s">
        <v>10</v>
      </c>
      <c r="C326" t="s">
        <v>29</v>
      </c>
      <c r="D326" t="s">
        <v>1163</v>
      </c>
      <c r="E326" s="4">
        <v>1</v>
      </c>
      <c r="F326" s="5">
        <v>5.21E-2</v>
      </c>
      <c r="G326" t="s">
        <v>1166</v>
      </c>
      <c r="H326" t="s">
        <v>10</v>
      </c>
    </row>
    <row r="327" spans="1:8" hidden="1" x14ac:dyDescent="0.25">
      <c r="A327" t="s">
        <v>1167</v>
      </c>
      <c r="B327" t="s">
        <v>10</v>
      </c>
      <c r="C327" t="s">
        <v>25</v>
      </c>
      <c r="D327" t="s">
        <v>1168</v>
      </c>
      <c r="E327" s="4">
        <v>1</v>
      </c>
      <c r="F327" s="5">
        <v>4.7399999999999998E-2</v>
      </c>
      <c r="G327" t="s">
        <v>1169</v>
      </c>
      <c r="H327" t="s">
        <v>10</v>
      </c>
    </row>
    <row r="328" spans="1:8" hidden="1" x14ac:dyDescent="0.25">
      <c r="A328" t="s">
        <v>1170</v>
      </c>
      <c r="B328" t="s">
        <v>10</v>
      </c>
      <c r="C328" t="s">
        <v>11</v>
      </c>
      <c r="D328" t="s">
        <v>1171</v>
      </c>
      <c r="E328" s="4">
        <v>1</v>
      </c>
      <c r="F328" s="5">
        <v>4.0899999999999999E-2</v>
      </c>
      <c r="G328" t="s">
        <v>1172</v>
      </c>
      <c r="H328" t="s">
        <v>10</v>
      </c>
    </row>
    <row r="329" spans="1:8" hidden="1" x14ac:dyDescent="0.25">
      <c r="A329" t="s">
        <v>1173</v>
      </c>
      <c r="B329" t="s">
        <v>10</v>
      </c>
      <c r="C329" t="s">
        <v>29</v>
      </c>
      <c r="D329" t="s">
        <v>1174</v>
      </c>
      <c r="E329" s="4">
        <v>1</v>
      </c>
      <c r="F329" s="5">
        <v>4.1599999999999997E-4</v>
      </c>
      <c r="G329" t="s">
        <v>1175</v>
      </c>
      <c r="H329" t="s">
        <v>10</v>
      </c>
    </row>
    <row r="330" spans="1:8" hidden="1" x14ac:dyDescent="0.25">
      <c r="A330" t="s">
        <v>1176</v>
      </c>
      <c r="B330" t="s">
        <v>10</v>
      </c>
      <c r="C330" t="s">
        <v>86</v>
      </c>
      <c r="D330" t="s">
        <v>1177</v>
      </c>
      <c r="E330" s="4">
        <v>1</v>
      </c>
      <c r="F330" s="5">
        <v>1.7999999999999999E-2</v>
      </c>
      <c r="G330" t="s">
        <v>1178</v>
      </c>
      <c r="H330" t="s">
        <v>1179</v>
      </c>
    </row>
    <row r="331" spans="1:8" hidden="1" x14ac:dyDescent="0.25">
      <c r="A331" t="s">
        <v>1180</v>
      </c>
      <c r="B331" t="s">
        <v>10</v>
      </c>
      <c r="C331" t="s">
        <v>112</v>
      </c>
      <c r="D331" t="s">
        <v>1016</v>
      </c>
      <c r="E331" s="4">
        <v>1</v>
      </c>
      <c r="F331" s="5">
        <v>1.4800000000000001E-2</v>
      </c>
      <c r="G331" t="s">
        <v>1181</v>
      </c>
      <c r="H331" t="s">
        <v>10</v>
      </c>
    </row>
    <row r="332" spans="1:8" hidden="1" x14ac:dyDescent="0.25">
      <c r="A332" t="s">
        <v>1182</v>
      </c>
      <c r="B332" t="s">
        <v>10</v>
      </c>
      <c r="C332" t="s">
        <v>25</v>
      </c>
      <c r="D332" t="s">
        <v>1144</v>
      </c>
      <c r="E332" s="4">
        <v>1</v>
      </c>
      <c r="F332" s="5">
        <v>5.8700000000000002E-2</v>
      </c>
      <c r="G332" t="s">
        <v>1145</v>
      </c>
      <c r="H332" t="s">
        <v>10</v>
      </c>
    </row>
    <row r="333" spans="1:8" hidden="1" x14ac:dyDescent="0.25">
      <c r="A333" t="s">
        <v>1183</v>
      </c>
      <c r="B333" t="s">
        <v>10</v>
      </c>
      <c r="C333" t="s">
        <v>185</v>
      </c>
      <c r="D333" t="s">
        <v>1184</v>
      </c>
      <c r="E333" s="4">
        <v>1</v>
      </c>
      <c r="F333" s="5">
        <v>2.9700000000000001E-2</v>
      </c>
      <c r="G333" t="s">
        <v>1185</v>
      </c>
      <c r="H333" t="s">
        <v>10</v>
      </c>
    </row>
    <row r="334" spans="1:8" hidden="1" x14ac:dyDescent="0.25">
      <c r="A334" t="s">
        <v>1186</v>
      </c>
      <c r="B334" t="s">
        <v>10</v>
      </c>
      <c r="C334" t="s">
        <v>200</v>
      </c>
      <c r="D334" t="s">
        <v>1187</v>
      </c>
      <c r="E334" s="4">
        <v>1</v>
      </c>
      <c r="F334" s="5">
        <v>2.5399999999999999E-2</v>
      </c>
      <c r="G334" t="s">
        <v>1188</v>
      </c>
      <c r="H334" t="s">
        <v>10</v>
      </c>
    </row>
    <row r="335" spans="1:8" hidden="1" x14ac:dyDescent="0.25">
      <c r="A335" t="s">
        <v>1189</v>
      </c>
      <c r="B335" t="s">
        <v>10</v>
      </c>
      <c r="C335" t="s">
        <v>41</v>
      </c>
      <c r="D335" t="s">
        <v>1034</v>
      </c>
      <c r="E335" s="4">
        <v>1</v>
      </c>
      <c r="F335" s="5">
        <v>3.5700000000000003E-2</v>
      </c>
      <c r="G335" t="s">
        <v>1190</v>
      </c>
      <c r="H335" t="s">
        <v>1191</v>
      </c>
    </row>
    <row r="336" spans="1:8" hidden="1" x14ac:dyDescent="0.25">
      <c r="A336" t="s">
        <v>1192</v>
      </c>
      <c r="B336" t="s">
        <v>10</v>
      </c>
      <c r="C336" t="s">
        <v>20</v>
      </c>
      <c r="D336" t="s">
        <v>1193</v>
      </c>
      <c r="E336" s="4">
        <v>1</v>
      </c>
      <c r="F336" s="5">
        <v>5.3699999999999998E-2</v>
      </c>
      <c r="G336" t="s">
        <v>1194</v>
      </c>
      <c r="H336" t="s">
        <v>10</v>
      </c>
    </row>
    <row r="337" spans="1:8" hidden="1" x14ac:dyDescent="0.25">
      <c r="A337" t="s">
        <v>1195</v>
      </c>
      <c r="B337" t="s">
        <v>10</v>
      </c>
      <c r="C337" t="s">
        <v>20</v>
      </c>
      <c r="D337" t="s">
        <v>1196</v>
      </c>
      <c r="E337" s="4">
        <v>1</v>
      </c>
      <c r="F337" s="5">
        <v>0.10199999999999999</v>
      </c>
      <c r="G337" t="s">
        <v>1197</v>
      </c>
      <c r="H337" t="s">
        <v>10</v>
      </c>
    </row>
    <row r="338" spans="1:8" hidden="1" x14ac:dyDescent="0.25">
      <c r="A338" t="s">
        <v>1198</v>
      </c>
      <c r="B338" t="s">
        <v>10</v>
      </c>
      <c r="C338" t="s">
        <v>185</v>
      </c>
      <c r="D338" t="s">
        <v>1199</v>
      </c>
      <c r="E338" s="4">
        <v>1</v>
      </c>
      <c r="F338" s="5">
        <v>1.9599999999999999E-4</v>
      </c>
      <c r="G338" t="s">
        <v>1200</v>
      </c>
      <c r="H338" t="s">
        <v>1201</v>
      </c>
    </row>
    <row r="339" spans="1:8" hidden="1" x14ac:dyDescent="0.25">
      <c r="A339" t="s">
        <v>1202</v>
      </c>
      <c r="B339" t="s">
        <v>10</v>
      </c>
      <c r="C339" t="s">
        <v>185</v>
      </c>
      <c r="D339" t="s">
        <v>1203</v>
      </c>
      <c r="E339" s="4">
        <v>1</v>
      </c>
      <c r="F339" s="5">
        <v>0.104</v>
      </c>
      <c r="G339" t="s">
        <v>1204</v>
      </c>
      <c r="H339" t="s">
        <v>10</v>
      </c>
    </row>
    <row r="340" spans="1:8" hidden="1" x14ac:dyDescent="0.25">
      <c r="A340" t="s">
        <v>1205</v>
      </c>
      <c r="B340" t="s">
        <v>10</v>
      </c>
      <c r="C340" t="s">
        <v>29</v>
      </c>
      <c r="D340" t="s">
        <v>479</v>
      </c>
      <c r="E340" s="4">
        <v>0.97099999999999997</v>
      </c>
      <c r="F340" s="5">
        <v>2.8000000000000001E-2</v>
      </c>
      <c r="G340" t="s">
        <v>1206</v>
      </c>
      <c r="H340" t="s">
        <v>10</v>
      </c>
    </row>
    <row r="341" spans="1:8" hidden="1" x14ac:dyDescent="0.25">
      <c r="A341" t="s">
        <v>1207</v>
      </c>
      <c r="B341" t="s">
        <v>10</v>
      </c>
      <c r="C341" t="s">
        <v>20</v>
      </c>
      <c r="D341" t="s">
        <v>1009</v>
      </c>
      <c r="E341" s="4">
        <v>0.95799999999999996</v>
      </c>
      <c r="F341" s="5">
        <v>4.2599999999999999E-2</v>
      </c>
      <c r="G341" t="s">
        <v>1208</v>
      </c>
      <c r="H341" t="s">
        <v>10</v>
      </c>
    </row>
    <row r="342" spans="1:8" hidden="1" x14ac:dyDescent="0.25">
      <c r="A342" t="s">
        <v>1209</v>
      </c>
      <c r="B342" t="s">
        <v>10</v>
      </c>
      <c r="C342" t="s">
        <v>11</v>
      </c>
      <c r="D342" t="s">
        <v>1210</v>
      </c>
      <c r="E342" s="4">
        <v>0.95399999999999996</v>
      </c>
      <c r="F342" s="5">
        <v>1.98E-3</v>
      </c>
      <c r="G342" t="s">
        <v>1211</v>
      </c>
      <c r="H342" t="s">
        <v>660</v>
      </c>
    </row>
    <row r="343" spans="1:8" hidden="1" x14ac:dyDescent="0.25">
      <c r="A343" t="s">
        <v>1212</v>
      </c>
      <c r="B343" t="s">
        <v>10</v>
      </c>
      <c r="C343" t="s">
        <v>423</v>
      </c>
      <c r="D343" t="s">
        <v>763</v>
      </c>
      <c r="E343" s="4">
        <v>0.95</v>
      </c>
      <c r="F343" s="5">
        <v>2.65E-3</v>
      </c>
      <c r="G343" t="s">
        <v>1213</v>
      </c>
      <c r="H343" t="s">
        <v>1214</v>
      </c>
    </row>
    <row r="344" spans="1:8" hidden="1" x14ac:dyDescent="0.25">
      <c r="A344" t="s">
        <v>1215</v>
      </c>
      <c r="B344" t="s">
        <v>10</v>
      </c>
      <c r="C344" t="s">
        <v>243</v>
      </c>
      <c r="D344" t="s">
        <v>1216</v>
      </c>
      <c r="E344" s="4">
        <v>0.94099999999999995</v>
      </c>
      <c r="F344" s="5">
        <v>3.0999999999999999E-3</v>
      </c>
      <c r="G344" t="s">
        <v>1217</v>
      </c>
      <c r="H344" t="s">
        <v>10</v>
      </c>
    </row>
    <row r="345" spans="1:8" hidden="1" x14ac:dyDescent="0.25">
      <c r="A345" t="s">
        <v>1218</v>
      </c>
      <c r="B345" t="s">
        <v>10</v>
      </c>
      <c r="C345" t="s">
        <v>243</v>
      </c>
      <c r="D345" t="s">
        <v>1219</v>
      </c>
      <c r="E345" s="4">
        <v>0.92900000000000005</v>
      </c>
      <c r="F345" s="5">
        <v>3.5599999999999998E-5</v>
      </c>
      <c r="G345" t="s">
        <v>1220</v>
      </c>
      <c r="H345" t="s">
        <v>1221</v>
      </c>
    </row>
    <row r="346" spans="1:8" hidden="1" x14ac:dyDescent="0.25">
      <c r="A346" t="s">
        <v>1222</v>
      </c>
      <c r="B346" t="s">
        <v>10</v>
      </c>
      <c r="C346" t="s">
        <v>11</v>
      </c>
      <c r="D346" t="s">
        <v>1223</v>
      </c>
      <c r="E346" s="4">
        <v>0.92800000000000005</v>
      </c>
      <c r="F346" s="5">
        <v>2.2599999999999999E-2</v>
      </c>
      <c r="G346" t="s">
        <v>1224</v>
      </c>
      <c r="H346" t="s">
        <v>10</v>
      </c>
    </row>
    <row r="347" spans="1:8" hidden="1" x14ac:dyDescent="0.25">
      <c r="A347" t="s">
        <v>1225</v>
      </c>
      <c r="B347" t="s">
        <v>10</v>
      </c>
      <c r="C347" t="s">
        <v>117</v>
      </c>
      <c r="D347" t="s">
        <v>1226</v>
      </c>
      <c r="E347" s="4">
        <v>0.91600000000000004</v>
      </c>
      <c r="F347" s="5">
        <v>1.73E-3</v>
      </c>
      <c r="G347" t="s">
        <v>1227</v>
      </c>
      <c r="H347" t="s">
        <v>1228</v>
      </c>
    </row>
    <row r="348" spans="1:8" hidden="1" x14ac:dyDescent="0.25">
      <c r="A348" t="s">
        <v>1229</v>
      </c>
      <c r="B348" t="s">
        <v>10</v>
      </c>
      <c r="C348" t="s">
        <v>11</v>
      </c>
      <c r="D348" t="s">
        <v>1230</v>
      </c>
      <c r="E348" s="4">
        <v>0.91200000000000003</v>
      </c>
      <c r="F348" s="5">
        <v>6.4599999999999998E-4</v>
      </c>
      <c r="G348" t="s">
        <v>1231</v>
      </c>
      <c r="H348" t="s">
        <v>1232</v>
      </c>
    </row>
    <row r="349" spans="1:8" hidden="1" x14ac:dyDescent="0.25">
      <c r="A349" t="s">
        <v>1233</v>
      </c>
      <c r="B349" t="s">
        <v>10</v>
      </c>
      <c r="C349" t="s">
        <v>11</v>
      </c>
      <c r="D349" t="s">
        <v>1234</v>
      </c>
      <c r="E349" s="4">
        <v>0.91100000000000003</v>
      </c>
      <c r="F349" s="5">
        <v>5.2700000000000004E-3</v>
      </c>
      <c r="G349" t="s">
        <v>1235</v>
      </c>
      <c r="H349" t="s">
        <v>1236</v>
      </c>
    </row>
    <row r="350" spans="1:8" hidden="1" x14ac:dyDescent="0.25">
      <c r="A350" t="s">
        <v>1237</v>
      </c>
      <c r="B350" t="s">
        <v>10</v>
      </c>
      <c r="C350" t="s">
        <v>20</v>
      </c>
      <c r="D350" t="s">
        <v>1238</v>
      </c>
      <c r="E350" s="4">
        <v>0.90700000000000003</v>
      </c>
      <c r="F350" s="5">
        <v>0.11</v>
      </c>
      <c r="G350" t="s">
        <v>1239</v>
      </c>
      <c r="H350" t="s">
        <v>10</v>
      </c>
    </row>
    <row r="351" spans="1:8" hidden="1" x14ac:dyDescent="0.25">
      <c r="A351" t="s">
        <v>1240</v>
      </c>
      <c r="B351" t="s">
        <v>10</v>
      </c>
      <c r="C351" t="s">
        <v>11</v>
      </c>
      <c r="D351" t="s">
        <v>1241</v>
      </c>
      <c r="E351" s="4">
        <v>0.89800000000000002</v>
      </c>
      <c r="F351" s="5">
        <v>9.0600000000000004E-8</v>
      </c>
      <c r="G351" t="s">
        <v>1242</v>
      </c>
      <c r="H351" t="s">
        <v>1243</v>
      </c>
    </row>
    <row r="352" spans="1:8" hidden="1" x14ac:dyDescent="0.25">
      <c r="A352" t="s">
        <v>1244</v>
      </c>
      <c r="B352" t="s">
        <v>10</v>
      </c>
      <c r="C352" t="s">
        <v>1245</v>
      </c>
      <c r="D352" t="s">
        <v>898</v>
      </c>
      <c r="E352" s="4">
        <v>0.89600000000000002</v>
      </c>
      <c r="F352" s="5">
        <v>4.0899999999999999E-2</v>
      </c>
      <c r="G352" t="s">
        <v>1246</v>
      </c>
      <c r="H352" t="s">
        <v>10</v>
      </c>
    </row>
    <row r="353" spans="1:8" hidden="1" x14ac:dyDescent="0.25">
      <c r="A353" t="s">
        <v>1247</v>
      </c>
      <c r="B353" t="s">
        <v>10</v>
      </c>
      <c r="C353" t="s">
        <v>216</v>
      </c>
      <c r="D353" t="s">
        <v>1248</v>
      </c>
      <c r="E353" s="4">
        <v>0.89400000000000002</v>
      </c>
      <c r="F353" s="5">
        <v>1.46E-2</v>
      </c>
      <c r="G353" t="s">
        <v>1249</v>
      </c>
      <c r="H353" t="s">
        <v>769</v>
      </c>
    </row>
    <row r="354" spans="1:8" hidden="1" x14ac:dyDescent="0.25">
      <c r="A354" t="s">
        <v>1250</v>
      </c>
      <c r="B354" t="s">
        <v>1129</v>
      </c>
      <c r="C354" t="s">
        <v>25</v>
      </c>
      <c r="D354" t="s">
        <v>1251</v>
      </c>
      <c r="E354" s="4">
        <v>0.88100000000000001</v>
      </c>
      <c r="F354" s="5">
        <v>3.0499999999999999E-2</v>
      </c>
      <c r="G354" t="s">
        <v>1252</v>
      </c>
      <c r="H354" t="s">
        <v>1253</v>
      </c>
    </row>
    <row r="355" spans="1:8" hidden="1" x14ac:dyDescent="0.25">
      <c r="A355" t="s">
        <v>1254</v>
      </c>
      <c r="B355" t="s">
        <v>10</v>
      </c>
      <c r="C355" t="s">
        <v>347</v>
      </c>
      <c r="D355" t="s">
        <v>1255</v>
      </c>
      <c r="E355" s="4">
        <v>0.873</v>
      </c>
      <c r="F355" s="5">
        <v>4.0900000000000002E-4</v>
      </c>
      <c r="G355" t="s">
        <v>1256</v>
      </c>
      <c r="H355" t="s">
        <v>1257</v>
      </c>
    </row>
    <row r="356" spans="1:8" hidden="1" x14ac:dyDescent="0.25">
      <c r="A356" t="s">
        <v>1258</v>
      </c>
      <c r="B356" t="s">
        <v>10</v>
      </c>
      <c r="C356" t="s">
        <v>15</v>
      </c>
      <c r="D356" t="s">
        <v>1259</v>
      </c>
      <c r="E356" s="4">
        <v>0.85199999999999998</v>
      </c>
      <c r="F356" s="5">
        <v>4.3800000000000002E-3</v>
      </c>
      <c r="G356" t="s">
        <v>1260</v>
      </c>
      <c r="H356" t="s">
        <v>1261</v>
      </c>
    </row>
    <row r="357" spans="1:8" hidden="1" x14ac:dyDescent="0.25">
      <c r="A357" t="s">
        <v>1262</v>
      </c>
      <c r="B357" t="s">
        <v>10</v>
      </c>
      <c r="C357" t="s">
        <v>185</v>
      </c>
      <c r="D357" t="s">
        <v>1263</v>
      </c>
      <c r="E357" s="4">
        <v>0.84199999999999997</v>
      </c>
      <c r="F357" s="5">
        <v>5.0200000000000002E-2</v>
      </c>
      <c r="G357" t="s">
        <v>1265</v>
      </c>
      <c r="H357" t="s">
        <v>10</v>
      </c>
    </row>
    <row r="358" spans="1:8" hidden="1" x14ac:dyDescent="0.25">
      <c r="A358" t="s">
        <v>1266</v>
      </c>
      <c r="B358" t="s">
        <v>10</v>
      </c>
      <c r="C358" t="s">
        <v>11</v>
      </c>
      <c r="D358" t="s">
        <v>1267</v>
      </c>
      <c r="E358" s="4">
        <v>0.83599999999999997</v>
      </c>
      <c r="F358" s="5">
        <v>1.1900000000000001E-4</v>
      </c>
      <c r="G358" t="s">
        <v>1268</v>
      </c>
      <c r="H358" t="s">
        <v>1269</v>
      </c>
    </row>
    <row r="359" spans="1:8" hidden="1" x14ac:dyDescent="0.25">
      <c r="A359" t="s">
        <v>1270</v>
      </c>
      <c r="B359" t="s">
        <v>10</v>
      </c>
      <c r="C359" t="s">
        <v>69</v>
      </c>
      <c r="D359" t="s">
        <v>1271</v>
      </c>
      <c r="E359" s="4">
        <v>0.83199999999999996</v>
      </c>
      <c r="F359" s="5">
        <v>4.1300000000000003E-2</v>
      </c>
      <c r="G359" t="s">
        <v>1272</v>
      </c>
      <c r="H359" t="s">
        <v>10</v>
      </c>
    </row>
    <row r="360" spans="1:8" hidden="1" x14ac:dyDescent="0.25">
      <c r="A360" t="s">
        <v>1273</v>
      </c>
      <c r="B360" t="s">
        <v>10</v>
      </c>
      <c r="C360" t="s">
        <v>112</v>
      </c>
      <c r="D360" t="s">
        <v>1274</v>
      </c>
      <c r="E360" s="4">
        <v>0.82</v>
      </c>
      <c r="F360" s="5">
        <v>9.3300000000000005E-5</v>
      </c>
      <c r="G360" t="s">
        <v>1275</v>
      </c>
      <c r="H360" t="s">
        <v>1098</v>
      </c>
    </row>
    <row r="361" spans="1:8" hidden="1" x14ac:dyDescent="0.25">
      <c r="A361" t="s">
        <v>1276</v>
      </c>
      <c r="B361" t="s">
        <v>10</v>
      </c>
      <c r="C361" t="s">
        <v>41</v>
      </c>
      <c r="D361" t="s">
        <v>1277</v>
      </c>
      <c r="E361" s="4">
        <v>0.81899999999999995</v>
      </c>
      <c r="F361" s="5">
        <v>3.9100000000000003E-3</v>
      </c>
      <c r="G361" t="s">
        <v>1278</v>
      </c>
      <c r="H361" t="s">
        <v>10</v>
      </c>
    </row>
    <row r="362" spans="1:8" hidden="1" x14ac:dyDescent="0.25">
      <c r="A362" t="s">
        <v>1279</v>
      </c>
      <c r="B362" t="s">
        <v>10</v>
      </c>
      <c r="C362" t="s">
        <v>158</v>
      </c>
      <c r="D362" t="s">
        <v>1280</v>
      </c>
      <c r="E362" s="4">
        <v>0.81599999999999995</v>
      </c>
      <c r="F362" s="5">
        <v>9.1999999999999998E-2</v>
      </c>
      <c r="G362" t="s">
        <v>1281</v>
      </c>
      <c r="H362" t="s">
        <v>10</v>
      </c>
    </row>
    <row r="363" spans="1:8" hidden="1" x14ac:dyDescent="0.25">
      <c r="A363" t="s">
        <v>1282</v>
      </c>
      <c r="B363" t="s">
        <v>10</v>
      </c>
      <c r="C363" t="s">
        <v>29</v>
      </c>
      <c r="D363" t="s">
        <v>1283</v>
      </c>
      <c r="E363" s="4">
        <v>0.81599999999999995</v>
      </c>
      <c r="F363" s="5">
        <v>3.8499999999999998E-4</v>
      </c>
      <c r="G363" t="s">
        <v>1284</v>
      </c>
      <c r="H363" t="s">
        <v>10</v>
      </c>
    </row>
    <row r="364" spans="1:8" hidden="1" x14ac:dyDescent="0.25">
      <c r="A364" t="s">
        <v>1285</v>
      </c>
      <c r="B364" t="s">
        <v>10</v>
      </c>
      <c r="C364" t="s">
        <v>29</v>
      </c>
      <c r="D364" t="s">
        <v>1286</v>
      </c>
      <c r="E364" s="4">
        <v>0.81599999999999995</v>
      </c>
      <c r="F364" s="5">
        <v>5.9900000000000002E-2</v>
      </c>
      <c r="G364" t="s">
        <v>1287</v>
      </c>
      <c r="H364" t="s">
        <v>10</v>
      </c>
    </row>
    <row r="365" spans="1:8" hidden="1" x14ac:dyDescent="0.25">
      <c r="A365" t="s">
        <v>1288</v>
      </c>
      <c r="B365" t="s">
        <v>10</v>
      </c>
      <c r="C365" t="s">
        <v>11</v>
      </c>
      <c r="D365" t="s">
        <v>1289</v>
      </c>
      <c r="E365" s="4">
        <v>0.81599999999999995</v>
      </c>
      <c r="F365" s="5">
        <v>7.6799999999999993E-2</v>
      </c>
      <c r="G365" t="s">
        <v>1290</v>
      </c>
      <c r="H365" t="s">
        <v>10</v>
      </c>
    </row>
    <row r="366" spans="1:8" hidden="1" x14ac:dyDescent="0.25">
      <c r="A366" t="s">
        <v>1291</v>
      </c>
      <c r="B366" t="s">
        <v>10</v>
      </c>
      <c r="C366" t="s">
        <v>129</v>
      </c>
      <c r="D366" t="s">
        <v>1292</v>
      </c>
      <c r="E366" s="4">
        <v>0.81599999999999995</v>
      </c>
      <c r="F366" s="5">
        <v>3.13E-3</v>
      </c>
      <c r="G366" t="s">
        <v>1293</v>
      </c>
      <c r="H366" t="s">
        <v>1228</v>
      </c>
    </row>
    <row r="367" spans="1:8" hidden="1" x14ac:dyDescent="0.25">
      <c r="A367" t="s">
        <v>1294</v>
      </c>
      <c r="B367" t="s">
        <v>10</v>
      </c>
      <c r="C367" t="s">
        <v>64</v>
      </c>
      <c r="D367" t="s">
        <v>1295</v>
      </c>
      <c r="E367" s="4">
        <v>0.81599999999999995</v>
      </c>
      <c r="F367" s="5">
        <v>4.5599999999999998E-3</v>
      </c>
      <c r="G367" t="s">
        <v>1296</v>
      </c>
      <c r="H367" t="s">
        <v>1297</v>
      </c>
    </row>
    <row r="368" spans="1:8" hidden="1" x14ac:dyDescent="0.25">
      <c r="A368" t="s">
        <v>1298</v>
      </c>
      <c r="B368" t="s">
        <v>10</v>
      </c>
      <c r="C368" t="s">
        <v>185</v>
      </c>
      <c r="D368" t="s">
        <v>1299</v>
      </c>
      <c r="E368" s="4">
        <v>0.81599999999999995</v>
      </c>
      <c r="F368" s="5">
        <v>2.0600000000000002E-3</v>
      </c>
      <c r="G368" t="s">
        <v>1300</v>
      </c>
      <c r="H368" t="s">
        <v>10</v>
      </c>
    </row>
    <row r="369" spans="1:8" hidden="1" x14ac:dyDescent="0.25">
      <c r="A369" t="s">
        <v>1301</v>
      </c>
      <c r="B369" t="s">
        <v>10</v>
      </c>
      <c r="C369" t="s">
        <v>185</v>
      </c>
      <c r="D369" t="s">
        <v>1302</v>
      </c>
      <c r="E369" s="4">
        <v>0.81599999999999995</v>
      </c>
      <c r="F369" s="5">
        <v>6.7500000000000004E-2</v>
      </c>
      <c r="G369" t="s">
        <v>1303</v>
      </c>
      <c r="H369" t="s">
        <v>10</v>
      </c>
    </row>
    <row r="370" spans="1:8" hidden="1" x14ac:dyDescent="0.25">
      <c r="A370" t="s">
        <v>1304</v>
      </c>
      <c r="B370" t="s">
        <v>10</v>
      </c>
      <c r="C370" t="s">
        <v>185</v>
      </c>
      <c r="D370" t="s">
        <v>1264</v>
      </c>
      <c r="E370" s="4">
        <v>0.81599999999999995</v>
      </c>
      <c r="F370" s="5">
        <v>4.1800000000000002E-4</v>
      </c>
      <c r="G370" t="s">
        <v>1305</v>
      </c>
      <c r="H370" t="s">
        <v>10</v>
      </c>
    </row>
    <row r="371" spans="1:8" hidden="1" x14ac:dyDescent="0.25">
      <c r="A371" t="s">
        <v>1306</v>
      </c>
      <c r="B371" t="s">
        <v>10</v>
      </c>
      <c r="C371" t="s">
        <v>29</v>
      </c>
      <c r="D371" t="s">
        <v>919</v>
      </c>
      <c r="E371" s="4">
        <v>0.79800000000000004</v>
      </c>
      <c r="F371" s="5">
        <v>2.9100000000000003E-4</v>
      </c>
      <c r="G371" t="s">
        <v>1307</v>
      </c>
      <c r="H371" t="s">
        <v>1308</v>
      </c>
    </row>
    <row r="372" spans="1:8" hidden="1" x14ac:dyDescent="0.25">
      <c r="A372" t="s">
        <v>1309</v>
      </c>
      <c r="B372" t="s">
        <v>10</v>
      </c>
      <c r="C372" t="s">
        <v>11</v>
      </c>
      <c r="D372" t="s">
        <v>1310</v>
      </c>
      <c r="E372" s="4">
        <v>0.79500000000000004</v>
      </c>
      <c r="F372" s="5">
        <v>3.4400000000000001E-4</v>
      </c>
      <c r="G372" t="s">
        <v>1311</v>
      </c>
      <c r="H372" t="s">
        <v>1312</v>
      </c>
    </row>
    <row r="373" spans="1:8" hidden="1" x14ac:dyDescent="0.25">
      <c r="A373" t="s">
        <v>1313</v>
      </c>
      <c r="B373" t="s">
        <v>10</v>
      </c>
      <c r="C373" t="s">
        <v>25</v>
      </c>
      <c r="D373" t="s">
        <v>1314</v>
      </c>
      <c r="E373" s="4">
        <v>0.78800000000000003</v>
      </c>
      <c r="F373" s="5">
        <v>4.8799999999999998E-3</v>
      </c>
      <c r="G373" t="s">
        <v>1315</v>
      </c>
      <c r="H373" t="s">
        <v>1316</v>
      </c>
    </row>
    <row r="374" spans="1:8" hidden="1" x14ac:dyDescent="0.25">
      <c r="A374" t="s">
        <v>1317</v>
      </c>
      <c r="B374" t="s">
        <v>10</v>
      </c>
      <c r="C374" t="s">
        <v>185</v>
      </c>
      <c r="D374" t="s">
        <v>1318</v>
      </c>
      <c r="E374" s="4">
        <v>0.78800000000000003</v>
      </c>
      <c r="F374" s="5">
        <v>3.8699999999999997E-4</v>
      </c>
      <c r="G374" t="s">
        <v>1319</v>
      </c>
      <c r="H374" t="s">
        <v>1320</v>
      </c>
    </row>
    <row r="375" spans="1:8" hidden="1" x14ac:dyDescent="0.25">
      <c r="A375" t="s">
        <v>1321</v>
      </c>
      <c r="B375" t="s">
        <v>10</v>
      </c>
      <c r="C375" t="s">
        <v>11</v>
      </c>
      <c r="D375" t="s">
        <v>1322</v>
      </c>
      <c r="E375" s="4">
        <v>0.78400000000000003</v>
      </c>
      <c r="F375" s="5">
        <v>7.6799999999999999E-7</v>
      </c>
      <c r="G375" t="s">
        <v>1323</v>
      </c>
      <c r="H375" t="s">
        <v>1324</v>
      </c>
    </row>
    <row r="376" spans="1:8" hidden="1" x14ac:dyDescent="0.25">
      <c r="A376" t="s">
        <v>1325</v>
      </c>
      <c r="B376" t="s">
        <v>10</v>
      </c>
      <c r="C376" t="s">
        <v>185</v>
      </c>
      <c r="D376" t="s">
        <v>1326</v>
      </c>
      <c r="E376" s="4">
        <v>0.77800000000000002</v>
      </c>
      <c r="F376" s="5">
        <v>5.1599999999999997E-4</v>
      </c>
      <c r="G376" t="s">
        <v>1327</v>
      </c>
      <c r="H376" t="s">
        <v>1328</v>
      </c>
    </row>
    <row r="377" spans="1:8" hidden="1" x14ac:dyDescent="0.25">
      <c r="A377" t="s">
        <v>1329</v>
      </c>
      <c r="B377" t="s">
        <v>10</v>
      </c>
      <c r="C377" t="s">
        <v>11</v>
      </c>
      <c r="D377" t="s">
        <v>1330</v>
      </c>
      <c r="E377" s="4">
        <v>0.77600000000000002</v>
      </c>
      <c r="F377" s="5">
        <v>4.15E-3</v>
      </c>
      <c r="G377" t="s">
        <v>1331</v>
      </c>
      <c r="H377" t="s">
        <v>10</v>
      </c>
    </row>
    <row r="378" spans="1:8" hidden="1" x14ac:dyDescent="0.25">
      <c r="A378" t="s">
        <v>1332</v>
      </c>
      <c r="B378" t="s">
        <v>10</v>
      </c>
      <c r="C378" t="s">
        <v>216</v>
      </c>
      <c r="D378" t="s">
        <v>1299</v>
      </c>
      <c r="E378" s="4">
        <v>0.77500000000000002</v>
      </c>
      <c r="F378" s="5">
        <v>3.1199999999999999E-7</v>
      </c>
      <c r="G378" t="s">
        <v>1333</v>
      </c>
      <c r="H378" t="s">
        <v>1334</v>
      </c>
    </row>
    <row r="379" spans="1:8" hidden="1" x14ac:dyDescent="0.25">
      <c r="A379" t="s">
        <v>1335</v>
      </c>
      <c r="B379" t="s">
        <v>10</v>
      </c>
      <c r="C379" t="s">
        <v>1245</v>
      </c>
      <c r="D379" t="s">
        <v>1053</v>
      </c>
      <c r="E379" s="4">
        <v>0.76200000000000001</v>
      </c>
      <c r="F379" s="5">
        <v>4.58E-2</v>
      </c>
      <c r="G379" t="s">
        <v>1336</v>
      </c>
      <c r="H379" t="s">
        <v>10</v>
      </c>
    </row>
    <row r="380" spans="1:8" hidden="1" x14ac:dyDescent="0.25">
      <c r="A380" t="s">
        <v>1337</v>
      </c>
      <c r="B380" t="s">
        <v>10</v>
      </c>
      <c r="C380" t="s">
        <v>185</v>
      </c>
      <c r="D380" t="s">
        <v>1338</v>
      </c>
      <c r="E380" s="4">
        <v>0.747</v>
      </c>
      <c r="F380" s="5">
        <v>8.9599999999999992E-3</v>
      </c>
      <c r="G380" t="s">
        <v>1339</v>
      </c>
      <c r="H380" t="s">
        <v>1340</v>
      </c>
    </row>
    <row r="381" spans="1:8" hidden="1" x14ac:dyDescent="0.25">
      <c r="A381" t="s">
        <v>1341</v>
      </c>
      <c r="B381" t="s">
        <v>1342</v>
      </c>
      <c r="C381" t="s">
        <v>29</v>
      </c>
      <c r="D381" t="s">
        <v>1343</v>
      </c>
      <c r="E381" s="4">
        <v>0.747</v>
      </c>
      <c r="F381" s="5">
        <v>3.7100000000000002E-3</v>
      </c>
      <c r="G381" t="s">
        <v>1344</v>
      </c>
      <c r="H381" t="s">
        <v>1345</v>
      </c>
    </row>
    <row r="382" spans="1:8" hidden="1" x14ac:dyDescent="0.25">
      <c r="A382" t="s">
        <v>1346</v>
      </c>
      <c r="B382" t="s">
        <v>10</v>
      </c>
      <c r="C382" t="s">
        <v>112</v>
      </c>
      <c r="D382" t="s">
        <v>1347</v>
      </c>
      <c r="E382" s="4">
        <v>0.747</v>
      </c>
      <c r="F382" s="5">
        <v>7.9399999999999991E-3</v>
      </c>
      <c r="G382" t="s">
        <v>1348</v>
      </c>
      <c r="H382" t="s">
        <v>10</v>
      </c>
    </row>
    <row r="383" spans="1:8" hidden="1" x14ac:dyDescent="0.25">
      <c r="A383" t="s">
        <v>1349</v>
      </c>
      <c r="B383" t="s">
        <v>10</v>
      </c>
      <c r="C383" t="s">
        <v>1350</v>
      </c>
      <c r="D383" t="s">
        <v>1351</v>
      </c>
      <c r="E383" s="4">
        <v>0.747</v>
      </c>
      <c r="F383" s="5">
        <v>2.12E-2</v>
      </c>
      <c r="G383" t="s">
        <v>1352</v>
      </c>
      <c r="H383" t="s">
        <v>1353</v>
      </c>
    </row>
    <row r="384" spans="1:8" hidden="1" x14ac:dyDescent="0.25">
      <c r="A384" t="s">
        <v>1354</v>
      </c>
      <c r="B384" t="s">
        <v>10</v>
      </c>
      <c r="C384" t="s">
        <v>158</v>
      </c>
      <c r="D384" t="s">
        <v>1355</v>
      </c>
      <c r="E384" s="4">
        <v>0.73699999999999999</v>
      </c>
      <c r="F384" s="5">
        <v>3.7200000000000002E-3</v>
      </c>
      <c r="G384" t="s">
        <v>1356</v>
      </c>
      <c r="H384" t="s">
        <v>1357</v>
      </c>
    </row>
    <row r="385" spans="1:8" hidden="1" x14ac:dyDescent="0.25">
      <c r="A385" t="s">
        <v>1358</v>
      </c>
      <c r="B385" t="s">
        <v>10</v>
      </c>
      <c r="C385" t="s">
        <v>20</v>
      </c>
      <c r="D385" t="s">
        <v>1359</v>
      </c>
      <c r="E385" s="4">
        <v>0.73199999999999998</v>
      </c>
      <c r="F385" s="5">
        <v>6.2100000000000002E-2</v>
      </c>
      <c r="G385" t="s">
        <v>1360</v>
      </c>
      <c r="H385" t="s">
        <v>10</v>
      </c>
    </row>
    <row r="386" spans="1:8" hidden="1" x14ac:dyDescent="0.25">
      <c r="A386" t="s">
        <v>1361</v>
      </c>
      <c r="B386" t="s">
        <v>10</v>
      </c>
      <c r="C386" t="s">
        <v>185</v>
      </c>
      <c r="D386" t="s">
        <v>1362</v>
      </c>
      <c r="E386" s="4">
        <v>0.72899999999999998</v>
      </c>
      <c r="F386" s="5">
        <v>6.9899999999999997E-4</v>
      </c>
      <c r="G386" t="s">
        <v>1363</v>
      </c>
      <c r="H386" t="s">
        <v>1364</v>
      </c>
    </row>
    <row r="387" spans="1:8" hidden="1" x14ac:dyDescent="0.25">
      <c r="A387" t="s">
        <v>1365</v>
      </c>
      <c r="B387" t="s">
        <v>10</v>
      </c>
      <c r="C387" t="s">
        <v>20</v>
      </c>
      <c r="D387" t="s">
        <v>1241</v>
      </c>
      <c r="E387" s="4">
        <v>0.72099999999999997</v>
      </c>
      <c r="F387" s="5">
        <v>5.41E-5</v>
      </c>
      <c r="G387" t="s">
        <v>1366</v>
      </c>
      <c r="H387" t="s">
        <v>1367</v>
      </c>
    </row>
    <row r="388" spans="1:8" hidden="1" x14ac:dyDescent="0.25">
      <c r="A388" t="s">
        <v>1368</v>
      </c>
      <c r="B388" t="s">
        <v>10</v>
      </c>
      <c r="C388" t="s">
        <v>117</v>
      </c>
      <c r="D388" t="s">
        <v>1369</v>
      </c>
      <c r="E388" s="4">
        <v>0.71799999999999997</v>
      </c>
      <c r="F388" s="5">
        <v>1.5099999999999999E-6</v>
      </c>
      <c r="G388" t="s">
        <v>1370</v>
      </c>
      <c r="H388" t="s">
        <v>1371</v>
      </c>
    </row>
    <row r="389" spans="1:8" hidden="1" x14ac:dyDescent="0.25">
      <c r="A389" t="s">
        <v>1372</v>
      </c>
      <c r="B389" t="s">
        <v>10</v>
      </c>
      <c r="C389" t="s">
        <v>29</v>
      </c>
      <c r="D389" t="s">
        <v>1338</v>
      </c>
      <c r="E389" s="4">
        <v>0.71799999999999997</v>
      </c>
      <c r="F389" s="5">
        <v>4.3E-3</v>
      </c>
      <c r="G389" t="s">
        <v>1373</v>
      </c>
      <c r="H389" t="s">
        <v>39</v>
      </c>
    </row>
    <row r="390" spans="1:8" hidden="1" x14ac:dyDescent="0.25">
      <c r="A390" t="s">
        <v>1374</v>
      </c>
      <c r="B390" t="s">
        <v>10</v>
      </c>
      <c r="C390" t="s">
        <v>158</v>
      </c>
      <c r="D390" t="s">
        <v>1375</v>
      </c>
      <c r="E390" s="4">
        <v>0.70699999999999996</v>
      </c>
      <c r="F390" s="5">
        <v>1.3999999999999999E-4</v>
      </c>
      <c r="G390" t="s">
        <v>1376</v>
      </c>
      <c r="H390" t="s">
        <v>10</v>
      </c>
    </row>
    <row r="391" spans="1:8" hidden="1" x14ac:dyDescent="0.25">
      <c r="A391" t="s">
        <v>1377</v>
      </c>
      <c r="B391" t="s">
        <v>10</v>
      </c>
      <c r="C391" t="s">
        <v>11</v>
      </c>
      <c r="D391" t="s">
        <v>1378</v>
      </c>
      <c r="E391" s="4">
        <v>0.70699999999999996</v>
      </c>
      <c r="F391" s="5">
        <v>1.5500000000000001E-10</v>
      </c>
      <c r="G391" t="s">
        <v>1379</v>
      </c>
      <c r="H391" t="s">
        <v>1380</v>
      </c>
    </row>
    <row r="392" spans="1:8" hidden="1" x14ac:dyDescent="0.25">
      <c r="A392" t="s">
        <v>1381</v>
      </c>
      <c r="B392" t="s">
        <v>10</v>
      </c>
      <c r="C392" t="s">
        <v>25</v>
      </c>
      <c r="D392" t="s">
        <v>1382</v>
      </c>
      <c r="E392" s="4">
        <v>0.70699999999999996</v>
      </c>
      <c r="F392" s="5">
        <v>1.8900000000000001E-4</v>
      </c>
      <c r="G392" t="s">
        <v>1383</v>
      </c>
      <c r="H392" t="s">
        <v>1384</v>
      </c>
    </row>
    <row r="393" spans="1:8" hidden="1" x14ac:dyDescent="0.25">
      <c r="A393" t="s">
        <v>1385</v>
      </c>
      <c r="B393" t="s">
        <v>10</v>
      </c>
      <c r="C393" t="s">
        <v>15</v>
      </c>
      <c r="D393" t="s">
        <v>1386</v>
      </c>
      <c r="E393" s="4">
        <v>0.66400000000000003</v>
      </c>
      <c r="F393" s="5">
        <v>2.31E-3</v>
      </c>
      <c r="G393" t="s">
        <v>1387</v>
      </c>
      <c r="H393" t="s">
        <v>761</v>
      </c>
    </row>
    <row r="394" spans="1:8" hidden="1" x14ac:dyDescent="0.25">
      <c r="A394" t="s">
        <v>1388</v>
      </c>
      <c r="B394" t="s">
        <v>10</v>
      </c>
      <c r="C394" t="s">
        <v>112</v>
      </c>
      <c r="D394" t="s">
        <v>1389</v>
      </c>
      <c r="E394" s="4">
        <v>0.65700000000000003</v>
      </c>
      <c r="F394" s="5">
        <v>8.5500000000000003E-3</v>
      </c>
      <c r="G394" t="s">
        <v>1390</v>
      </c>
      <c r="H394" t="s">
        <v>1391</v>
      </c>
    </row>
    <row r="395" spans="1:8" hidden="1" x14ac:dyDescent="0.25">
      <c r="A395" t="s">
        <v>1392</v>
      </c>
      <c r="B395" t="s">
        <v>10</v>
      </c>
      <c r="C395" t="s">
        <v>20</v>
      </c>
      <c r="D395" t="s">
        <v>1393</v>
      </c>
      <c r="E395" s="4">
        <v>0.65500000000000003</v>
      </c>
      <c r="F395" s="5">
        <v>5.3699999999999998E-2</v>
      </c>
      <c r="G395" t="s">
        <v>1394</v>
      </c>
      <c r="H395" t="s">
        <v>10</v>
      </c>
    </row>
    <row r="396" spans="1:8" hidden="1" x14ac:dyDescent="0.25">
      <c r="A396" t="s">
        <v>1395</v>
      </c>
      <c r="B396" t="s">
        <v>10</v>
      </c>
      <c r="C396" t="s">
        <v>185</v>
      </c>
      <c r="D396" t="s">
        <v>1396</v>
      </c>
      <c r="E396" s="4">
        <v>0.65100000000000002</v>
      </c>
      <c r="F396" s="5">
        <v>2.12E-2</v>
      </c>
      <c r="G396" t="s">
        <v>1397</v>
      </c>
      <c r="H396" t="s">
        <v>1398</v>
      </c>
    </row>
    <row r="397" spans="1:8" hidden="1" x14ac:dyDescent="0.25">
      <c r="A397" t="s">
        <v>1399</v>
      </c>
      <c r="B397" t="s">
        <v>10</v>
      </c>
      <c r="C397" t="s">
        <v>20</v>
      </c>
      <c r="D397" t="s">
        <v>1400</v>
      </c>
      <c r="E397" s="4">
        <v>0.64400000000000002</v>
      </c>
      <c r="F397" s="5">
        <v>3.5599999999999998E-5</v>
      </c>
      <c r="G397" t="s">
        <v>1401</v>
      </c>
      <c r="H397" t="s">
        <v>1402</v>
      </c>
    </row>
    <row r="398" spans="1:8" hidden="1" x14ac:dyDescent="0.25">
      <c r="A398" t="s">
        <v>1403</v>
      </c>
      <c r="B398" t="s">
        <v>10</v>
      </c>
      <c r="C398" t="s">
        <v>11</v>
      </c>
      <c r="D398" t="s">
        <v>1271</v>
      </c>
      <c r="E398" s="4">
        <v>0.64300000000000002</v>
      </c>
      <c r="F398" s="5">
        <v>2.0800000000000001E-5</v>
      </c>
      <c r="G398" t="s">
        <v>1404</v>
      </c>
      <c r="H398" t="s">
        <v>1405</v>
      </c>
    </row>
    <row r="399" spans="1:8" hidden="1" x14ac:dyDescent="0.25">
      <c r="A399" t="s">
        <v>1406</v>
      </c>
      <c r="B399" t="s">
        <v>10</v>
      </c>
      <c r="C399" t="s">
        <v>11</v>
      </c>
      <c r="D399" t="s">
        <v>1407</v>
      </c>
      <c r="E399" s="4">
        <v>0.64</v>
      </c>
      <c r="F399" s="5">
        <v>4.0899999999999999E-2</v>
      </c>
      <c r="G399" t="s">
        <v>1408</v>
      </c>
      <c r="H399" t="s">
        <v>10</v>
      </c>
    </row>
    <row r="400" spans="1:8" hidden="1" x14ac:dyDescent="0.25">
      <c r="A400" t="s">
        <v>1409</v>
      </c>
      <c r="B400" t="s">
        <v>10</v>
      </c>
      <c r="C400" t="s">
        <v>185</v>
      </c>
      <c r="D400" t="s">
        <v>1410</v>
      </c>
      <c r="E400" s="4">
        <v>0.64</v>
      </c>
      <c r="F400" s="5">
        <v>6.7299999999999999E-3</v>
      </c>
      <c r="G400" t="s">
        <v>1411</v>
      </c>
      <c r="H400" t="s">
        <v>10</v>
      </c>
    </row>
    <row r="401" spans="1:8" hidden="1" x14ac:dyDescent="0.25">
      <c r="A401" t="s">
        <v>1412</v>
      </c>
      <c r="B401" t="s">
        <v>10</v>
      </c>
      <c r="C401" t="s">
        <v>41</v>
      </c>
      <c r="D401" t="s">
        <v>1413</v>
      </c>
      <c r="E401" s="4">
        <v>0.64</v>
      </c>
      <c r="F401" s="5">
        <v>0.105</v>
      </c>
      <c r="G401" t="s">
        <v>1414</v>
      </c>
      <c r="H401" t="s">
        <v>10</v>
      </c>
    </row>
    <row r="402" spans="1:8" hidden="1" x14ac:dyDescent="0.25">
      <c r="A402" t="s">
        <v>1415</v>
      </c>
      <c r="B402" t="s">
        <v>10</v>
      </c>
      <c r="C402" t="s">
        <v>112</v>
      </c>
      <c r="D402" t="s">
        <v>1416</v>
      </c>
      <c r="E402" s="4">
        <v>0.63200000000000001</v>
      </c>
      <c r="F402" s="5">
        <v>5.1399999999999999E-6</v>
      </c>
      <c r="G402" t="s">
        <v>1417</v>
      </c>
      <c r="H402" t="s">
        <v>419</v>
      </c>
    </row>
    <row r="403" spans="1:8" hidden="1" x14ac:dyDescent="0.25">
      <c r="A403" t="s">
        <v>1418</v>
      </c>
      <c r="B403" t="s">
        <v>10</v>
      </c>
      <c r="C403" t="s">
        <v>117</v>
      </c>
      <c r="D403" t="s">
        <v>1419</v>
      </c>
      <c r="E403" s="4">
        <v>0.60499999999999998</v>
      </c>
      <c r="F403" s="5">
        <v>7.62E-3</v>
      </c>
      <c r="G403" t="s">
        <v>1421</v>
      </c>
      <c r="H403" t="s">
        <v>1422</v>
      </c>
    </row>
    <row r="404" spans="1:8" hidden="1" x14ac:dyDescent="0.25">
      <c r="A404" t="s">
        <v>1423</v>
      </c>
      <c r="B404" t="s">
        <v>10</v>
      </c>
      <c r="C404" t="s">
        <v>185</v>
      </c>
      <c r="D404" t="s">
        <v>1424</v>
      </c>
      <c r="E404" s="4">
        <v>0.60399999999999998</v>
      </c>
      <c r="F404" s="5">
        <v>7.9900000000000006E-3</v>
      </c>
      <c r="G404" t="s">
        <v>1425</v>
      </c>
      <c r="H404" t="s">
        <v>1426</v>
      </c>
    </row>
    <row r="405" spans="1:8" hidden="1" x14ac:dyDescent="0.25">
      <c r="A405" t="s">
        <v>1427</v>
      </c>
      <c r="B405" t="s">
        <v>10</v>
      </c>
      <c r="C405" t="s">
        <v>243</v>
      </c>
      <c r="D405" t="s">
        <v>1428</v>
      </c>
      <c r="E405" s="4">
        <v>0.60199999999999998</v>
      </c>
      <c r="F405" s="5">
        <v>3.2000000000000003E-4</v>
      </c>
      <c r="G405" t="s">
        <v>1429</v>
      </c>
      <c r="H405" t="s">
        <v>1430</v>
      </c>
    </row>
    <row r="406" spans="1:8" hidden="1" x14ac:dyDescent="0.25">
      <c r="A406" t="s">
        <v>1431</v>
      </c>
      <c r="B406" t="s">
        <v>10</v>
      </c>
      <c r="C406" t="s">
        <v>41</v>
      </c>
      <c r="D406" t="s">
        <v>1432</v>
      </c>
      <c r="E406" s="4">
        <v>0.60199999999999998</v>
      </c>
      <c r="F406" s="5">
        <v>2.41E-5</v>
      </c>
      <c r="G406" t="s">
        <v>1433</v>
      </c>
      <c r="H406" t="s">
        <v>1434</v>
      </c>
    </row>
    <row r="407" spans="1:8" hidden="1" x14ac:dyDescent="0.25">
      <c r="A407" t="s">
        <v>1435</v>
      </c>
      <c r="B407" t="s">
        <v>10</v>
      </c>
      <c r="C407" t="s">
        <v>108</v>
      </c>
      <c r="D407" t="s">
        <v>1436</v>
      </c>
      <c r="E407" s="4">
        <v>0.6</v>
      </c>
      <c r="F407" s="5">
        <v>1.4E-5</v>
      </c>
      <c r="G407" t="s">
        <v>1437</v>
      </c>
      <c r="H407" t="s">
        <v>673</v>
      </c>
    </row>
    <row r="408" spans="1:8" hidden="1" x14ac:dyDescent="0.25">
      <c r="A408" t="s">
        <v>1438</v>
      </c>
      <c r="B408" t="s">
        <v>10</v>
      </c>
      <c r="C408" t="s">
        <v>15</v>
      </c>
      <c r="D408" t="s">
        <v>1439</v>
      </c>
      <c r="E408" s="4">
        <v>0.6</v>
      </c>
      <c r="F408" s="5">
        <v>3.79E-3</v>
      </c>
      <c r="G408" t="s">
        <v>1440</v>
      </c>
      <c r="H408" t="s">
        <v>1441</v>
      </c>
    </row>
    <row r="409" spans="1:8" hidden="1" x14ac:dyDescent="0.25">
      <c r="A409" t="s">
        <v>1442</v>
      </c>
      <c r="B409" t="s">
        <v>10</v>
      </c>
      <c r="C409" t="s">
        <v>112</v>
      </c>
      <c r="D409" t="s">
        <v>1443</v>
      </c>
      <c r="E409" s="4">
        <v>0.59899999999999998</v>
      </c>
      <c r="F409" s="5">
        <v>4.1300000000000001E-4</v>
      </c>
      <c r="G409" t="s">
        <v>1444</v>
      </c>
      <c r="H409" t="s">
        <v>1091</v>
      </c>
    </row>
    <row r="410" spans="1:8" hidden="1" x14ac:dyDescent="0.25">
      <c r="A410" t="s">
        <v>1445</v>
      </c>
      <c r="B410" t="s">
        <v>10</v>
      </c>
      <c r="C410" t="s">
        <v>86</v>
      </c>
      <c r="D410" t="s">
        <v>1446</v>
      </c>
      <c r="E410" s="4">
        <v>0.59399999999999997</v>
      </c>
      <c r="F410" s="5">
        <v>2.1499999999999998E-2</v>
      </c>
      <c r="G410" t="s">
        <v>1447</v>
      </c>
      <c r="H410" t="s">
        <v>1345</v>
      </c>
    </row>
    <row r="411" spans="1:8" hidden="1" x14ac:dyDescent="0.25">
      <c r="A411" t="s">
        <v>1448</v>
      </c>
      <c r="B411" t="s">
        <v>10</v>
      </c>
      <c r="C411" t="s">
        <v>216</v>
      </c>
      <c r="D411" t="s">
        <v>1449</v>
      </c>
      <c r="E411" s="4">
        <v>0.58799999999999997</v>
      </c>
      <c r="F411" s="5">
        <v>1.6000000000000001E-4</v>
      </c>
      <c r="G411" t="s">
        <v>1450</v>
      </c>
      <c r="H411" t="s">
        <v>959</v>
      </c>
    </row>
    <row r="412" spans="1:8" hidden="1" x14ac:dyDescent="0.25">
      <c r="A412" t="s">
        <v>1451</v>
      </c>
      <c r="B412" t="s">
        <v>10</v>
      </c>
      <c r="C412" t="s">
        <v>112</v>
      </c>
      <c r="D412" t="s">
        <v>1452</v>
      </c>
      <c r="E412" s="4">
        <v>0.57899999999999996</v>
      </c>
      <c r="F412" s="5">
        <v>2.0600000000000002E-3</v>
      </c>
      <c r="G412" t="s">
        <v>1453</v>
      </c>
      <c r="H412" t="s">
        <v>1454</v>
      </c>
    </row>
    <row r="413" spans="1:8" hidden="1" x14ac:dyDescent="0.25">
      <c r="A413" t="s">
        <v>1455</v>
      </c>
      <c r="B413" t="s">
        <v>10</v>
      </c>
      <c r="C413" t="s">
        <v>29</v>
      </c>
      <c r="D413" t="s">
        <v>1456</v>
      </c>
      <c r="E413" s="4">
        <v>0.57699999999999996</v>
      </c>
      <c r="F413" s="5">
        <v>4.4200000000000003E-2</v>
      </c>
      <c r="G413" t="s">
        <v>1457</v>
      </c>
      <c r="H413" t="s">
        <v>10</v>
      </c>
    </row>
    <row r="414" spans="1:8" hidden="1" x14ac:dyDescent="0.25">
      <c r="A414" t="s">
        <v>1458</v>
      </c>
      <c r="B414" t="s">
        <v>10</v>
      </c>
      <c r="C414" t="s">
        <v>784</v>
      </c>
      <c r="D414" t="s">
        <v>1459</v>
      </c>
      <c r="E414" s="4">
        <v>0.57299999999999995</v>
      </c>
      <c r="F414" s="5">
        <v>2.2600000000000001E-8</v>
      </c>
      <c r="G414" t="s">
        <v>1460</v>
      </c>
      <c r="H414" t="s">
        <v>1461</v>
      </c>
    </row>
    <row r="415" spans="1:8" hidden="1" x14ac:dyDescent="0.25">
      <c r="A415" t="s">
        <v>1462</v>
      </c>
      <c r="B415" t="s">
        <v>10</v>
      </c>
      <c r="C415" t="s">
        <v>129</v>
      </c>
      <c r="D415" t="s">
        <v>1463</v>
      </c>
      <c r="E415" s="4">
        <v>0.57099999999999995</v>
      </c>
      <c r="F415" s="5">
        <v>7.4299999999999995E-4</v>
      </c>
      <c r="G415" t="s">
        <v>1464</v>
      </c>
      <c r="H415" t="s">
        <v>18</v>
      </c>
    </row>
    <row r="416" spans="1:8" hidden="1" x14ac:dyDescent="0.25">
      <c r="A416" t="s">
        <v>1465</v>
      </c>
      <c r="B416" t="s">
        <v>10</v>
      </c>
      <c r="C416" t="s">
        <v>243</v>
      </c>
      <c r="D416" t="s">
        <v>1466</v>
      </c>
      <c r="E416" s="4">
        <v>0.56599999999999995</v>
      </c>
      <c r="F416" s="5">
        <v>0.107</v>
      </c>
      <c r="G416" t="s">
        <v>1467</v>
      </c>
      <c r="H416" t="s">
        <v>10</v>
      </c>
    </row>
    <row r="417" spans="1:8" hidden="1" x14ac:dyDescent="0.25">
      <c r="A417" t="s">
        <v>1468</v>
      </c>
      <c r="B417" t="s">
        <v>10</v>
      </c>
      <c r="C417" t="s">
        <v>1350</v>
      </c>
      <c r="D417" t="s">
        <v>1469</v>
      </c>
      <c r="E417" s="4">
        <v>0.55700000000000005</v>
      </c>
      <c r="F417" s="5">
        <v>4.0599999999999997E-2</v>
      </c>
      <c r="G417" t="s">
        <v>1470</v>
      </c>
      <c r="H417" t="s">
        <v>10</v>
      </c>
    </row>
    <row r="418" spans="1:8" hidden="1" x14ac:dyDescent="0.25">
      <c r="A418" t="s">
        <v>1471</v>
      </c>
      <c r="B418" t="s">
        <v>1472</v>
      </c>
      <c r="C418" t="s">
        <v>29</v>
      </c>
      <c r="D418" t="s">
        <v>1473</v>
      </c>
      <c r="E418" s="4">
        <v>0.55500000000000005</v>
      </c>
      <c r="F418" s="5">
        <v>5.75E-6</v>
      </c>
      <c r="G418" t="s">
        <v>1474</v>
      </c>
      <c r="H418" t="s">
        <v>1475</v>
      </c>
    </row>
    <row r="419" spans="1:8" hidden="1" x14ac:dyDescent="0.25">
      <c r="A419" t="s">
        <v>1476</v>
      </c>
      <c r="B419" t="s">
        <v>10</v>
      </c>
      <c r="C419" t="s">
        <v>11</v>
      </c>
      <c r="D419" t="s">
        <v>1477</v>
      </c>
      <c r="E419" s="4">
        <v>0.55500000000000005</v>
      </c>
      <c r="F419" s="5">
        <v>3.3E-3</v>
      </c>
      <c r="G419" t="s">
        <v>1478</v>
      </c>
      <c r="H419" t="s">
        <v>10</v>
      </c>
    </row>
    <row r="420" spans="1:8" hidden="1" x14ac:dyDescent="0.25">
      <c r="A420" t="s">
        <v>1479</v>
      </c>
      <c r="B420" t="s">
        <v>10</v>
      </c>
      <c r="C420" t="s">
        <v>29</v>
      </c>
      <c r="D420" t="s">
        <v>1480</v>
      </c>
      <c r="E420" s="4">
        <v>0.55500000000000005</v>
      </c>
      <c r="F420" s="5">
        <v>1.5699999999999999E-5</v>
      </c>
      <c r="G420" t="s">
        <v>1481</v>
      </c>
      <c r="H420" t="s">
        <v>1482</v>
      </c>
    </row>
    <row r="421" spans="1:8" hidden="1" x14ac:dyDescent="0.25">
      <c r="A421" t="s">
        <v>1483</v>
      </c>
      <c r="B421" t="s">
        <v>10</v>
      </c>
      <c r="C421" t="s">
        <v>243</v>
      </c>
      <c r="D421" t="s">
        <v>1484</v>
      </c>
      <c r="E421" s="4">
        <v>0.55200000000000005</v>
      </c>
      <c r="F421" s="5">
        <v>2.93E-2</v>
      </c>
      <c r="G421" t="s">
        <v>1485</v>
      </c>
      <c r="H421" t="s">
        <v>1486</v>
      </c>
    </row>
    <row r="422" spans="1:8" hidden="1" x14ac:dyDescent="0.25">
      <c r="A422" t="s">
        <v>1487</v>
      </c>
      <c r="B422" t="s">
        <v>10</v>
      </c>
      <c r="C422" t="s">
        <v>158</v>
      </c>
      <c r="D422" t="s">
        <v>1488</v>
      </c>
      <c r="E422" s="4">
        <v>0.55200000000000005</v>
      </c>
      <c r="F422" s="5">
        <v>8.5599999999999994E-5</v>
      </c>
      <c r="G422" t="s">
        <v>1489</v>
      </c>
      <c r="H422" t="s">
        <v>1490</v>
      </c>
    </row>
    <row r="423" spans="1:8" hidden="1" x14ac:dyDescent="0.25">
      <c r="A423" t="s">
        <v>1491</v>
      </c>
      <c r="B423" t="s">
        <v>10</v>
      </c>
      <c r="C423" t="s">
        <v>129</v>
      </c>
      <c r="D423" t="s">
        <v>1492</v>
      </c>
      <c r="E423" s="4">
        <v>0.53700000000000003</v>
      </c>
      <c r="F423" s="5">
        <v>1.7000000000000001E-4</v>
      </c>
      <c r="G423" t="s">
        <v>1493</v>
      </c>
      <c r="H423" t="s">
        <v>1494</v>
      </c>
    </row>
    <row r="424" spans="1:8" hidden="1" x14ac:dyDescent="0.25">
      <c r="A424" t="s">
        <v>1495</v>
      </c>
      <c r="B424" t="s">
        <v>10</v>
      </c>
      <c r="C424" t="s">
        <v>20</v>
      </c>
      <c r="D424" t="s">
        <v>1496</v>
      </c>
      <c r="E424" s="4">
        <v>0.52400000000000002</v>
      </c>
      <c r="F424" s="5">
        <v>4.8999999999999998E-3</v>
      </c>
      <c r="G424" t="s">
        <v>1497</v>
      </c>
      <c r="H424" t="s">
        <v>1498</v>
      </c>
    </row>
    <row r="425" spans="1:8" hidden="1" x14ac:dyDescent="0.25">
      <c r="A425" t="s">
        <v>1499</v>
      </c>
      <c r="B425" t="s">
        <v>10</v>
      </c>
      <c r="C425" t="s">
        <v>11</v>
      </c>
      <c r="D425" t="s">
        <v>1500</v>
      </c>
      <c r="E425" s="4">
        <v>0.49299999999999999</v>
      </c>
      <c r="F425" s="5">
        <v>9.8499999999999995E-5</v>
      </c>
      <c r="G425" t="s">
        <v>1501</v>
      </c>
      <c r="H425" t="s">
        <v>1098</v>
      </c>
    </row>
    <row r="426" spans="1:8" hidden="1" x14ac:dyDescent="0.25">
      <c r="A426" t="s">
        <v>1502</v>
      </c>
      <c r="B426" t="s">
        <v>10</v>
      </c>
      <c r="C426" t="s">
        <v>1245</v>
      </c>
      <c r="D426" t="s">
        <v>1503</v>
      </c>
      <c r="E426" s="4">
        <v>0.49199999999999999</v>
      </c>
      <c r="F426" s="5">
        <v>1.6000000000000001E-3</v>
      </c>
      <c r="G426" t="s">
        <v>1504</v>
      </c>
      <c r="H426" t="s">
        <v>10</v>
      </c>
    </row>
    <row r="427" spans="1:8" hidden="1" x14ac:dyDescent="0.25">
      <c r="A427" t="s">
        <v>1505</v>
      </c>
      <c r="B427" t="s">
        <v>10</v>
      </c>
      <c r="C427" t="s">
        <v>11</v>
      </c>
      <c r="D427" t="s">
        <v>1506</v>
      </c>
      <c r="E427" s="4">
        <v>0.48499999999999999</v>
      </c>
      <c r="F427" s="5">
        <v>1.8599999999999998E-2</v>
      </c>
      <c r="G427" t="s">
        <v>1508</v>
      </c>
      <c r="H427" t="s">
        <v>1509</v>
      </c>
    </row>
    <row r="428" spans="1:8" hidden="1" x14ac:dyDescent="0.25">
      <c r="A428" t="s">
        <v>1510</v>
      </c>
      <c r="B428" t="s">
        <v>10</v>
      </c>
      <c r="C428" t="s">
        <v>25</v>
      </c>
      <c r="D428" t="s">
        <v>1511</v>
      </c>
      <c r="E428" s="4">
        <v>0.48</v>
      </c>
      <c r="F428" s="5">
        <v>5.0299999999999999E-7</v>
      </c>
      <c r="G428" t="s">
        <v>1512</v>
      </c>
      <c r="H428" t="s">
        <v>1513</v>
      </c>
    </row>
    <row r="429" spans="1:8" hidden="1" x14ac:dyDescent="0.25">
      <c r="A429" t="s">
        <v>1514</v>
      </c>
      <c r="B429" t="s">
        <v>10</v>
      </c>
      <c r="C429" t="s">
        <v>86</v>
      </c>
      <c r="D429" t="s">
        <v>1515</v>
      </c>
      <c r="E429" s="4">
        <v>0.47799999999999998</v>
      </c>
      <c r="F429" s="5">
        <v>1.18E-2</v>
      </c>
      <c r="G429" t="s">
        <v>1516</v>
      </c>
      <c r="H429" t="s">
        <v>1517</v>
      </c>
    </row>
    <row r="430" spans="1:8" hidden="1" x14ac:dyDescent="0.25">
      <c r="A430" t="s">
        <v>1518</v>
      </c>
      <c r="B430" t="s">
        <v>10</v>
      </c>
      <c r="C430" t="s">
        <v>20</v>
      </c>
      <c r="D430" t="s">
        <v>1519</v>
      </c>
      <c r="E430" s="4">
        <v>0.47799999999999998</v>
      </c>
      <c r="F430" s="5">
        <v>2.6700000000000002E-2</v>
      </c>
      <c r="G430" t="s">
        <v>1520</v>
      </c>
      <c r="H430" t="s">
        <v>10</v>
      </c>
    </row>
    <row r="431" spans="1:8" hidden="1" x14ac:dyDescent="0.25">
      <c r="A431" t="s">
        <v>1521</v>
      </c>
      <c r="B431" t="s">
        <v>10</v>
      </c>
      <c r="C431" t="s">
        <v>20</v>
      </c>
      <c r="D431" t="s">
        <v>1522</v>
      </c>
      <c r="E431" s="4">
        <v>0.47099999999999997</v>
      </c>
      <c r="F431" s="5">
        <v>5.5399999999999998E-3</v>
      </c>
      <c r="G431" t="s">
        <v>1524</v>
      </c>
      <c r="H431" t="s">
        <v>10</v>
      </c>
    </row>
    <row r="432" spans="1:8" hidden="1" x14ac:dyDescent="0.25">
      <c r="A432" t="s">
        <v>1525</v>
      </c>
      <c r="B432" t="s">
        <v>1526</v>
      </c>
      <c r="C432" t="s">
        <v>29</v>
      </c>
      <c r="D432" t="s">
        <v>1527</v>
      </c>
      <c r="E432" s="4">
        <v>0.45900000000000002</v>
      </c>
      <c r="F432" s="5">
        <v>3.7499999999999999E-3</v>
      </c>
      <c r="G432" t="s">
        <v>1528</v>
      </c>
      <c r="H432" t="s">
        <v>10</v>
      </c>
    </row>
    <row r="433" spans="1:8" hidden="1" x14ac:dyDescent="0.25">
      <c r="A433" t="s">
        <v>1529</v>
      </c>
      <c r="B433" t="s">
        <v>10</v>
      </c>
      <c r="C433" t="s">
        <v>82</v>
      </c>
      <c r="D433" t="s">
        <v>1500</v>
      </c>
      <c r="E433" s="4">
        <v>0.45700000000000002</v>
      </c>
      <c r="F433" s="5">
        <v>6.6899999999999998E-3</v>
      </c>
      <c r="G433" t="s">
        <v>1530</v>
      </c>
      <c r="H433" t="s">
        <v>1531</v>
      </c>
    </row>
    <row r="434" spans="1:8" hidden="1" x14ac:dyDescent="0.25">
      <c r="A434" t="s">
        <v>1532</v>
      </c>
      <c r="B434" t="s">
        <v>10</v>
      </c>
      <c r="C434" t="s">
        <v>185</v>
      </c>
      <c r="D434" t="s">
        <v>1255</v>
      </c>
      <c r="E434" s="4">
        <v>0.45100000000000001</v>
      </c>
      <c r="F434" s="5">
        <v>2.6800000000000001E-3</v>
      </c>
      <c r="G434" t="s">
        <v>1534</v>
      </c>
      <c r="H434" t="s">
        <v>10</v>
      </c>
    </row>
    <row r="435" spans="1:8" hidden="1" x14ac:dyDescent="0.25">
      <c r="A435" t="s">
        <v>1535</v>
      </c>
      <c r="B435" t="s">
        <v>10</v>
      </c>
      <c r="C435" t="s">
        <v>41</v>
      </c>
      <c r="D435" t="s">
        <v>1523</v>
      </c>
      <c r="E435" s="4">
        <v>0.45</v>
      </c>
      <c r="F435" s="5">
        <v>2.1999999999999999E-2</v>
      </c>
      <c r="G435" t="s">
        <v>1536</v>
      </c>
      <c r="H435" t="s">
        <v>1537</v>
      </c>
    </row>
    <row r="436" spans="1:8" hidden="1" x14ac:dyDescent="0.25">
      <c r="A436" t="s">
        <v>1538</v>
      </c>
      <c r="B436" t="s">
        <v>10</v>
      </c>
      <c r="C436" t="s">
        <v>64</v>
      </c>
      <c r="D436" t="s">
        <v>1539</v>
      </c>
      <c r="E436" s="4">
        <v>0.44700000000000001</v>
      </c>
      <c r="F436" s="5">
        <v>2.8000000000000001E-2</v>
      </c>
      <c r="G436" t="s">
        <v>1540</v>
      </c>
      <c r="H436" t="s">
        <v>10</v>
      </c>
    </row>
    <row r="437" spans="1:8" hidden="1" x14ac:dyDescent="0.25">
      <c r="A437" t="s">
        <v>1541</v>
      </c>
      <c r="B437" t="s">
        <v>10</v>
      </c>
      <c r="C437" t="s">
        <v>15</v>
      </c>
      <c r="D437" t="s">
        <v>1542</v>
      </c>
      <c r="E437" s="4">
        <v>0.44700000000000001</v>
      </c>
      <c r="F437" s="5">
        <v>0.104</v>
      </c>
      <c r="G437" t="s">
        <v>1543</v>
      </c>
      <c r="H437" t="s">
        <v>10</v>
      </c>
    </row>
    <row r="438" spans="1:8" hidden="1" x14ac:dyDescent="0.25">
      <c r="A438" t="s">
        <v>1544</v>
      </c>
      <c r="B438" t="s">
        <v>10</v>
      </c>
      <c r="C438" t="s">
        <v>11</v>
      </c>
      <c r="D438" t="s">
        <v>1545</v>
      </c>
      <c r="E438" s="4">
        <v>0.44700000000000001</v>
      </c>
      <c r="F438" s="5">
        <v>0.111</v>
      </c>
      <c r="G438" t="s">
        <v>1546</v>
      </c>
      <c r="H438" t="s">
        <v>10</v>
      </c>
    </row>
    <row r="439" spans="1:8" hidden="1" x14ac:dyDescent="0.25">
      <c r="A439" t="s">
        <v>1547</v>
      </c>
      <c r="B439" t="s">
        <v>10</v>
      </c>
      <c r="C439" t="s">
        <v>64</v>
      </c>
      <c r="D439" t="s">
        <v>1548</v>
      </c>
      <c r="E439" s="4">
        <v>0.44700000000000001</v>
      </c>
      <c r="F439" s="5">
        <v>3.5500000000000002E-3</v>
      </c>
      <c r="G439" t="s">
        <v>1549</v>
      </c>
      <c r="H439" t="s">
        <v>10</v>
      </c>
    </row>
    <row r="440" spans="1:8" hidden="1" x14ac:dyDescent="0.25">
      <c r="A440" t="s">
        <v>1550</v>
      </c>
      <c r="B440" t="s">
        <v>10</v>
      </c>
      <c r="C440" t="s">
        <v>11</v>
      </c>
      <c r="D440" t="s">
        <v>1551</v>
      </c>
      <c r="E440" s="4">
        <v>0.44700000000000001</v>
      </c>
      <c r="F440" s="5">
        <v>0.108</v>
      </c>
      <c r="G440" t="s">
        <v>1552</v>
      </c>
      <c r="H440" t="s">
        <v>10</v>
      </c>
    </row>
    <row r="441" spans="1:8" hidden="1" x14ac:dyDescent="0.25">
      <c r="A441" t="s">
        <v>1553</v>
      </c>
      <c r="B441" t="s">
        <v>10</v>
      </c>
      <c r="C441" t="s">
        <v>29</v>
      </c>
      <c r="D441" t="s">
        <v>1554</v>
      </c>
      <c r="E441" s="4">
        <v>0.44700000000000001</v>
      </c>
      <c r="F441" s="5">
        <v>9.2499999999999995E-3</v>
      </c>
      <c r="G441" t="s">
        <v>1555</v>
      </c>
      <c r="H441" t="s">
        <v>10</v>
      </c>
    </row>
    <row r="442" spans="1:8" hidden="1" x14ac:dyDescent="0.25">
      <c r="A442" t="s">
        <v>1556</v>
      </c>
      <c r="B442" t="s">
        <v>10</v>
      </c>
      <c r="C442" t="s">
        <v>25</v>
      </c>
      <c r="D442" t="s">
        <v>1557</v>
      </c>
      <c r="E442" s="4">
        <v>0.44700000000000001</v>
      </c>
      <c r="F442" s="5">
        <v>8.6499999999999994E-2</v>
      </c>
      <c r="G442" t="s">
        <v>1558</v>
      </c>
      <c r="H442" t="s">
        <v>10</v>
      </c>
    </row>
    <row r="443" spans="1:8" hidden="1" x14ac:dyDescent="0.25">
      <c r="A443" t="s">
        <v>1559</v>
      </c>
      <c r="B443" t="s">
        <v>10</v>
      </c>
      <c r="C443" t="s">
        <v>108</v>
      </c>
      <c r="D443" t="s">
        <v>1560</v>
      </c>
      <c r="E443" s="4">
        <v>0.44700000000000001</v>
      </c>
      <c r="F443" s="5">
        <v>9.0800000000000006E-2</v>
      </c>
      <c r="G443" t="s">
        <v>1561</v>
      </c>
      <c r="H443" t="s">
        <v>10</v>
      </c>
    </row>
    <row r="444" spans="1:8" hidden="1" x14ac:dyDescent="0.25">
      <c r="A444" t="s">
        <v>1562</v>
      </c>
      <c r="B444" t="s">
        <v>10</v>
      </c>
      <c r="C444" t="s">
        <v>108</v>
      </c>
      <c r="D444" t="s">
        <v>1563</v>
      </c>
      <c r="E444" s="4">
        <v>0.44700000000000001</v>
      </c>
      <c r="F444" s="5">
        <v>0.111</v>
      </c>
      <c r="G444" t="s">
        <v>1564</v>
      </c>
      <c r="H444" t="s">
        <v>10</v>
      </c>
    </row>
    <row r="445" spans="1:8" hidden="1" x14ac:dyDescent="0.25">
      <c r="A445" t="s">
        <v>1565</v>
      </c>
      <c r="B445" t="s">
        <v>10</v>
      </c>
      <c r="C445" t="s">
        <v>82</v>
      </c>
      <c r="D445" t="s">
        <v>1566</v>
      </c>
      <c r="E445" s="4">
        <v>0.44700000000000001</v>
      </c>
      <c r="F445" s="5">
        <v>1.5599999999999999E-2</v>
      </c>
      <c r="G445" t="s">
        <v>1567</v>
      </c>
      <c r="H445" t="s">
        <v>10</v>
      </c>
    </row>
    <row r="446" spans="1:8" hidden="1" x14ac:dyDescent="0.25">
      <c r="A446" t="s">
        <v>1568</v>
      </c>
      <c r="B446" t="s">
        <v>10</v>
      </c>
      <c r="C446" t="s">
        <v>11</v>
      </c>
      <c r="D446" t="s">
        <v>1569</v>
      </c>
      <c r="E446" s="4">
        <v>0.44700000000000001</v>
      </c>
      <c r="F446" s="5">
        <v>6.8100000000000002E-5</v>
      </c>
      <c r="G446" t="s">
        <v>1570</v>
      </c>
      <c r="H446" t="s">
        <v>10</v>
      </c>
    </row>
    <row r="447" spans="1:8" hidden="1" x14ac:dyDescent="0.25">
      <c r="A447" t="s">
        <v>1571</v>
      </c>
      <c r="B447" t="s">
        <v>10</v>
      </c>
      <c r="C447" t="s">
        <v>129</v>
      </c>
      <c r="D447" t="s">
        <v>1572</v>
      </c>
      <c r="E447" s="4">
        <v>0.44700000000000001</v>
      </c>
      <c r="F447" s="5">
        <v>1.9599999999999999E-4</v>
      </c>
      <c r="G447" t="s">
        <v>1573</v>
      </c>
      <c r="H447" t="s">
        <v>10</v>
      </c>
    </row>
    <row r="448" spans="1:8" hidden="1" x14ac:dyDescent="0.25">
      <c r="A448" t="s">
        <v>1574</v>
      </c>
      <c r="B448" t="s">
        <v>10</v>
      </c>
      <c r="C448" t="s">
        <v>29</v>
      </c>
      <c r="D448" t="s">
        <v>1133</v>
      </c>
      <c r="E448" s="4">
        <v>0.44700000000000001</v>
      </c>
      <c r="F448" s="5">
        <v>1.97E-3</v>
      </c>
      <c r="G448" t="s">
        <v>1575</v>
      </c>
      <c r="H448" t="s">
        <v>10</v>
      </c>
    </row>
    <row r="449" spans="1:8" hidden="1" x14ac:dyDescent="0.25">
      <c r="A449" t="s">
        <v>1576</v>
      </c>
      <c r="B449" t="s">
        <v>10</v>
      </c>
      <c r="C449" t="s">
        <v>185</v>
      </c>
      <c r="D449" t="s">
        <v>1577</v>
      </c>
      <c r="E449" s="4">
        <v>0.44700000000000001</v>
      </c>
      <c r="F449" s="5">
        <v>7.1300000000000001E-3</v>
      </c>
      <c r="G449" t="s">
        <v>1578</v>
      </c>
      <c r="H449" t="s">
        <v>1579</v>
      </c>
    </row>
    <row r="450" spans="1:8" hidden="1" x14ac:dyDescent="0.25">
      <c r="A450" t="s">
        <v>1580</v>
      </c>
      <c r="B450" t="s">
        <v>10</v>
      </c>
      <c r="C450" t="s">
        <v>185</v>
      </c>
      <c r="D450" t="s">
        <v>1581</v>
      </c>
      <c r="E450" s="4">
        <v>0.44</v>
      </c>
      <c r="F450" s="5">
        <v>2.9200000000000002E-5</v>
      </c>
      <c r="G450" t="s">
        <v>1583</v>
      </c>
      <c r="H450" t="s">
        <v>1584</v>
      </c>
    </row>
    <row r="451" spans="1:8" hidden="1" x14ac:dyDescent="0.25">
      <c r="A451" t="s">
        <v>1585</v>
      </c>
      <c r="B451" t="s">
        <v>10</v>
      </c>
      <c r="C451" t="s">
        <v>20</v>
      </c>
      <c r="D451" t="s">
        <v>1586</v>
      </c>
      <c r="E451" s="4">
        <v>0.436</v>
      </c>
      <c r="F451" s="5">
        <v>9.6299999999999997E-2</v>
      </c>
      <c r="G451" t="s">
        <v>1587</v>
      </c>
      <c r="H451" t="s">
        <v>10</v>
      </c>
    </row>
    <row r="452" spans="1:8" hidden="1" x14ac:dyDescent="0.25">
      <c r="A452" t="s">
        <v>1588</v>
      </c>
      <c r="B452" t="s">
        <v>10</v>
      </c>
      <c r="C452" t="s">
        <v>243</v>
      </c>
      <c r="D452" t="s">
        <v>1589</v>
      </c>
      <c r="E452" s="4">
        <v>0.435</v>
      </c>
      <c r="F452" s="5">
        <v>2.9199999999999999E-3</v>
      </c>
      <c r="G452" t="s">
        <v>1590</v>
      </c>
      <c r="H452" t="s">
        <v>1591</v>
      </c>
    </row>
    <row r="453" spans="1:8" hidden="1" x14ac:dyDescent="0.25">
      <c r="A453" t="s">
        <v>1592</v>
      </c>
      <c r="B453" t="s">
        <v>10</v>
      </c>
      <c r="C453" t="s">
        <v>185</v>
      </c>
      <c r="D453" t="s">
        <v>1593</v>
      </c>
      <c r="E453" s="4">
        <v>0.42399999999999999</v>
      </c>
      <c r="F453" s="5">
        <v>1.93E-4</v>
      </c>
      <c r="G453" t="s">
        <v>1594</v>
      </c>
      <c r="H453" t="s">
        <v>520</v>
      </c>
    </row>
    <row r="454" spans="1:8" hidden="1" x14ac:dyDescent="0.25">
      <c r="A454" t="s">
        <v>1595</v>
      </c>
      <c r="B454" t="s">
        <v>10</v>
      </c>
      <c r="C454" t="s">
        <v>112</v>
      </c>
      <c r="D454" t="s">
        <v>1596</v>
      </c>
      <c r="E454" s="4">
        <v>0.41799999999999998</v>
      </c>
      <c r="F454" s="5">
        <v>2.0199999999999999E-2</v>
      </c>
      <c r="G454" t="s">
        <v>1597</v>
      </c>
      <c r="H454" t="s">
        <v>1598</v>
      </c>
    </row>
    <row r="455" spans="1:8" hidden="1" x14ac:dyDescent="0.25">
      <c r="A455" t="s">
        <v>1599</v>
      </c>
      <c r="B455" t="s">
        <v>10</v>
      </c>
      <c r="C455" t="s">
        <v>20</v>
      </c>
      <c r="D455" t="s">
        <v>1600</v>
      </c>
      <c r="E455" s="4">
        <v>0.41399999999999998</v>
      </c>
      <c r="F455" s="5">
        <v>9.4299999999999995E-2</v>
      </c>
      <c r="G455" t="s">
        <v>1601</v>
      </c>
      <c r="H455" t="s">
        <v>10</v>
      </c>
    </row>
    <row r="456" spans="1:8" hidden="1" x14ac:dyDescent="0.25">
      <c r="A456" t="s">
        <v>1602</v>
      </c>
      <c r="B456" t="s">
        <v>10</v>
      </c>
      <c r="C456" t="s">
        <v>185</v>
      </c>
      <c r="D456" t="s">
        <v>1603</v>
      </c>
      <c r="E456" s="4">
        <v>0.40600000000000003</v>
      </c>
      <c r="F456" s="5">
        <v>8.1899999999999999E-5</v>
      </c>
      <c r="G456" t="s">
        <v>1604</v>
      </c>
      <c r="H456" t="s">
        <v>1605</v>
      </c>
    </row>
    <row r="457" spans="1:8" hidden="1" x14ac:dyDescent="0.25">
      <c r="A457" t="s">
        <v>1606</v>
      </c>
      <c r="B457" t="s">
        <v>10</v>
      </c>
      <c r="C457" t="s">
        <v>185</v>
      </c>
      <c r="D457" t="s">
        <v>1607</v>
      </c>
      <c r="E457" s="4">
        <v>0.39200000000000002</v>
      </c>
      <c r="F457" s="5">
        <v>1.2299999999999999E-10</v>
      </c>
      <c r="G457" t="s">
        <v>1608</v>
      </c>
      <c r="H457" t="s">
        <v>1609</v>
      </c>
    </row>
    <row r="458" spans="1:8" hidden="1" x14ac:dyDescent="0.25">
      <c r="A458" t="s">
        <v>1610</v>
      </c>
      <c r="B458" t="s">
        <v>10</v>
      </c>
      <c r="C458" t="s">
        <v>86</v>
      </c>
      <c r="D458" t="s">
        <v>1611</v>
      </c>
      <c r="E458" s="4">
        <v>0.39100000000000001</v>
      </c>
      <c r="F458" s="5">
        <v>2.6E-7</v>
      </c>
      <c r="G458" t="s">
        <v>1612</v>
      </c>
      <c r="H458" t="s">
        <v>1613</v>
      </c>
    </row>
    <row r="459" spans="1:8" hidden="1" x14ac:dyDescent="0.25">
      <c r="A459" t="s">
        <v>1614</v>
      </c>
      <c r="B459" t="s">
        <v>10</v>
      </c>
      <c r="C459" t="s">
        <v>41</v>
      </c>
      <c r="D459" t="s">
        <v>1615</v>
      </c>
      <c r="E459" s="4">
        <v>0.39100000000000001</v>
      </c>
      <c r="F459" s="5">
        <v>4.5899999999999999E-4</v>
      </c>
      <c r="G459" t="s">
        <v>1616</v>
      </c>
      <c r="H459" t="s">
        <v>1617</v>
      </c>
    </row>
    <row r="460" spans="1:8" hidden="1" x14ac:dyDescent="0.25">
      <c r="A460" t="s">
        <v>1618</v>
      </c>
      <c r="B460" t="s">
        <v>10</v>
      </c>
      <c r="C460" t="s">
        <v>129</v>
      </c>
      <c r="D460" t="s">
        <v>1619</v>
      </c>
      <c r="E460" s="4">
        <v>0.39100000000000001</v>
      </c>
      <c r="F460" s="5">
        <v>5.4300000000000001E-2</v>
      </c>
      <c r="G460" t="s">
        <v>1620</v>
      </c>
      <c r="H460" t="s">
        <v>10</v>
      </c>
    </row>
    <row r="461" spans="1:8" hidden="1" x14ac:dyDescent="0.25">
      <c r="A461" t="s">
        <v>1621</v>
      </c>
      <c r="B461" t="s">
        <v>10</v>
      </c>
      <c r="C461" t="s">
        <v>185</v>
      </c>
      <c r="D461" t="s">
        <v>1622</v>
      </c>
      <c r="E461" s="4">
        <v>0.38900000000000001</v>
      </c>
      <c r="F461" s="5">
        <v>1E-4</v>
      </c>
      <c r="G461" t="s">
        <v>1623</v>
      </c>
      <c r="H461" t="s">
        <v>1624</v>
      </c>
    </row>
    <row r="462" spans="1:8" hidden="1" x14ac:dyDescent="0.25">
      <c r="A462" t="s">
        <v>1625</v>
      </c>
      <c r="B462" t="s">
        <v>10</v>
      </c>
      <c r="C462" t="s">
        <v>1245</v>
      </c>
      <c r="D462" t="s">
        <v>1626</v>
      </c>
      <c r="E462" s="4">
        <v>0.38800000000000001</v>
      </c>
      <c r="F462" s="5">
        <v>8.8200000000000001E-2</v>
      </c>
      <c r="G462" t="s">
        <v>1627</v>
      </c>
      <c r="H462" t="s">
        <v>10</v>
      </c>
    </row>
    <row r="463" spans="1:8" hidden="1" x14ac:dyDescent="0.25">
      <c r="A463" t="s">
        <v>1628</v>
      </c>
      <c r="B463" t="s">
        <v>10</v>
      </c>
      <c r="C463" t="s">
        <v>82</v>
      </c>
      <c r="D463" t="s">
        <v>1629</v>
      </c>
      <c r="E463" s="4">
        <v>0.378</v>
      </c>
      <c r="F463" s="5">
        <v>4.6300000000000001E-2</v>
      </c>
      <c r="G463" t="s">
        <v>1630</v>
      </c>
      <c r="H463" t="s">
        <v>10</v>
      </c>
    </row>
    <row r="464" spans="1:8" hidden="1" x14ac:dyDescent="0.25">
      <c r="A464" t="s">
        <v>1631</v>
      </c>
      <c r="B464" t="s">
        <v>10</v>
      </c>
      <c r="C464" t="s">
        <v>185</v>
      </c>
      <c r="D464" t="s">
        <v>1582</v>
      </c>
      <c r="E464" s="4">
        <v>0.378</v>
      </c>
      <c r="F464" s="5">
        <v>3.9500000000000004E-3</v>
      </c>
      <c r="G464" t="s">
        <v>1632</v>
      </c>
      <c r="H464" t="s">
        <v>10</v>
      </c>
    </row>
    <row r="465" spans="1:8" hidden="1" x14ac:dyDescent="0.25">
      <c r="A465" t="s">
        <v>1633</v>
      </c>
      <c r="B465" t="s">
        <v>10</v>
      </c>
      <c r="C465" t="s">
        <v>15</v>
      </c>
      <c r="D465" t="s">
        <v>1410</v>
      </c>
      <c r="E465" s="4">
        <v>0.378</v>
      </c>
      <c r="F465" s="5">
        <v>1.6400000000000001E-2</v>
      </c>
      <c r="G465" t="s">
        <v>1634</v>
      </c>
      <c r="H465" t="s">
        <v>1635</v>
      </c>
    </row>
    <row r="466" spans="1:8" hidden="1" x14ac:dyDescent="0.25">
      <c r="A466" t="s">
        <v>1636</v>
      </c>
      <c r="B466" t="s">
        <v>10</v>
      </c>
      <c r="C466" t="s">
        <v>41</v>
      </c>
      <c r="D466" t="s">
        <v>1637</v>
      </c>
      <c r="E466" s="4">
        <v>0.378</v>
      </c>
      <c r="F466" s="5">
        <v>4.7600000000000003E-3</v>
      </c>
      <c r="G466" t="s">
        <v>1638</v>
      </c>
      <c r="H466" t="s">
        <v>10</v>
      </c>
    </row>
    <row r="467" spans="1:8" hidden="1" x14ac:dyDescent="0.25">
      <c r="A467" t="s">
        <v>1639</v>
      </c>
      <c r="B467" t="s">
        <v>10</v>
      </c>
      <c r="C467" t="s">
        <v>25</v>
      </c>
      <c r="D467" t="s">
        <v>1640</v>
      </c>
      <c r="E467" s="4">
        <v>0.378</v>
      </c>
      <c r="F467" s="5">
        <v>1.5599999999999999E-2</v>
      </c>
      <c r="G467" t="s">
        <v>1641</v>
      </c>
      <c r="H467" t="s">
        <v>333</v>
      </c>
    </row>
    <row r="468" spans="1:8" hidden="1" x14ac:dyDescent="0.25">
      <c r="A468" t="s">
        <v>1642</v>
      </c>
      <c r="B468" t="s">
        <v>10</v>
      </c>
      <c r="C468" t="s">
        <v>11</v>
      </c>
      <c r="D468" t="s">
        <v>1548</v>
      </c>
      <c r="E468" s="4">
        <v>0.36899999999999999</v>
      </c>
      <c r="F468" s="5">
        <v>7.1599999999999997E-3</v>
      </c>
      <c r="G468" t="s">
        <v>1643</v>
      </c>
      <c r="H468" t="s">
        <v>1644</v>
      </c>
    </row>
    <row r="469" spans="1:8" hidden="1" x14ac:dyDescent="0.25">
      <c r="A469" t="s">
        <v>1645</v>
      </c>
      <c r="B469" t="s">
        <v>10</v>
      </c>
      <c r="C469" t="s">
        <v>64</v>
      </c>
      <c r="D469" t="s">
        <v>1646</v>
      </c>
      <c r="E469" s="4">
        <v>0.35099999999999998</v>
      </c>
      <c r="F469" s="5">
        <v>1.3299999999999999E-2</v>
      </c>
      <c r="G469" t="s">
        <v>1648</v>
      </c>
      <c r="H469" t="s">
        <v>1649</v>
      </c>
    </row>
    <row r="470" spans="1:8" hidden="1" x14ac:dyDescent="0.25">
      <c r="A470" t="s">
        <v>1650</v>
      </c>
      <c r="B470" t="s">
        <v>10</v>
      </c>
      <c r="C470" t="s">
        <v>185</v>
      </c>
      <c r="D470" t="s">
        <v>1651</v>
      </c>
      <c r="E470" s="4">
        <v>0.34499999999999997</v>
      </c>
      <c r="F470" s="5">
        <v>1.7600000000000001E-2</v>
      </c>
      <c r="G470" t="s">
        <v>1652</v>
      </c>
      <c r="H470" t="s">
        <v>1653</v>
      </c>
    </row>
    <row r="471" spans="1:8" hidden="1" x14ac:dyDescent="0.25">
      <c r="A471" t="s">
        <v>1654</v>
      </c>
      <c r="B471" t="s">
        <v>10</v>
      </c>
      <c r="C471" t="s">
        <v>112</v>
      </c>
      <c r="D471" t="s">
        <v>1647</v>
      </c>
      <c r="E471" s="4">
        <v>0.34200000000000003</v>
      </c>
      <c r="F471" s="5">
        <v>2.15E-3</v>
      </c>
      <c r="G471" t="s">
        <v>1655</v>
      </c>
      <c r="H471" t="s">
        <v>1656</v>
      </c>
    </row>
    <row r="472" spans="1:8" hidden="1" x14ac:dyDescent="0.25">
      <c r="A472" t="s">
        <v>1657</v>
      </c>
      <c r="B472" t="s">
        <v>10</v>
      </c>
      <c r="C472" t="s">
        <v>25</v>
      </c>
      <c r="D472" t="s">
        <v>1545</v>
      </c>
      <c r="E472" s="4">
        <v>0.34200000000000003</v>
      </c>
      <c r="F472" s="5">
        <v>1.03E-2</v>
      </c>
      <c r="G472" t="s">
        <v>1658</v>
      </c>
      <c r="H472" t="s">
        <v>1659</v>
      </c>
    </row>
    <row r="473" spans="1:8" hidden="1" x14ac:dyDescent="0.25">
      <c r="A473" t="s">
        <v>1660</v>
      </c>
      <c r="B473" t="s">
        <v>10</v>
      </c>
      <c r="C473" t="s">
        <v>112</v>
      </c>
      <c r="D473" t="s">
        <v>1661</v>
      </c>
      <c r="E473" s="4">
        <v>0.33800000000000002</v>
      </c>
      <c r="F473" s="5">
        <v>2.8200000000000001E-17</v>
      </c>
      <c r="G473" t="s">
        <v>1662</v>
      </c>
      <c r="H473" t="s">
        <v>1531</v>
      </c>
    </row>
    <row r="474" spans="1:8" hidden="1" x14ac:dyDescent="0.25">
      <c r="A474" t="s">
        <v>1663</v>
      </c>
      <c r="B474" t="s">
        <v>10</v>
      </c>
      <c r="C474" t="s">
        <v>185</v>
      </c>
      <c r="D474" t="s">
        <v>1664</v>
      </c>
      <c r="E474" s="4">
        <v>0.33300000000000002</v>
      </c>
      <c r="F474" s="5">
        <v>4.0899999999999999E-2</v>
      </c>
      <c r="G474" t="s">
        <v>1665</v>
      </c>
      <c r="H474" t="s">
        <v>10</v>
      </c>
    </row>
    <row r="475" spans="1:8" hidden="1" x14ac:dyDescent="0.25">
      <c r="A475" t="s">
        <v>1666</v>
      </c>
      <c r="B475" t="s">
        <v>10</v>
      </c>
      <c r="C475" t="s">
        <v>25</v>
      </c>
      <c r="D475" t="s">
        <v>1420</v>
      </c>
      <c r="E475" s="4">
        <v>0.33300000000000002</v>
      </c>
      <c r="F475" s="5">
        <v>2.1899999999999999E-2</v>
      </c>
      <c r="G475" t="s">
        <v>1667</v>
      </c>
      <c r="H475" t="s">
        <v>10</v>
      </c>
    </row>
    <row r="476" spans="1:8" hidden="1" x14ac:dyDescent="0.25">
      <c r="A476" t="s">
        <v>1668</v>
      </c>
      <c r="B476" t="s">
        <v>10</v>
      </c>
      <c r="C476" t="s">
        <v>25</v>
      </c>
      <c r="D476" t="s">
        <v>1669</v>
      </c>
      <c r="E476" s="4">
        <v>0.33300000000000002</v>
      </c>
      <c r="F476" s="5">
        <v>3.64E-3</v>
      </c>
      <c r="G476" t="s">
        <v>1670</v>
      </c>
      <c r="H476" t="s">
        <v>10</v>
      </c>
    </row>
    <row r="477" spans="1:8" hidden="1" x14ac:dyDescent="0.25">
      <c r="A477" t="s">
        <v>1671</v>
      </c>
      <c r="B477" t="s">
        <v>10</v>
      </c>
      <c r="C477" t="s">
        <v>11</v>
      </c>
      <c r="D477" t="s">
        <v>1672</v>
      </c>
      <c r="E477" s="4">
        <v>0.32900000000000001</v>
      </c>
      <c r="F477" s="5">
        <v>1.8400000000000001E-3</v>
      </c>
      <c r="G477" t="s">
        <v>1673</v>
      </c>
      <c r="H477" t="s">
        <v>10</v>
      </c>
    </row>
    <row r="478" spans="1:8" hidden="1" x14ac:dyDescent="0.25">
      <c r="A478" t="s">
        <v>1674</v>
      </c>
      <c r="B478" t="s">
        <v>10</v>
      </c>
      <c r="C478" t="s">
        <v>185</v>
      </c>
      <c r="D478" t="s">
        <v>1675</v>
      </c>
      <c r="E478" s="4">
        <v>0.32300000000000001</v>
      </c>
      <c r="F478" s="5">
        <v>7.3200000000000001E-3</v>
      </c>
      <c r="G478" t="s">
        <v>1676</v>
      </c>
      <c r="H478" t="s">
        <v>333</v>
      </c>
    </row>
    <row r="479" spans="1:8" hidden="1" x14ac:dyDescent="0.25">
      <c r="A479" t="s">
        <v>1677</v>
      </c>
      <c r="B479" t="s">
        <v>10</v>
      </c>
      <c r="C479" t="s">
        <v>158</v>
      </c>
      <c r="D479" t="s">
        <v>1678</v>
      </c>
      <c r="E479" s="4">
        <v>0.32300000000000001</v>
      </c>
      <c r="F479" s="5">
        <v>3.3500000000000001E-4</v>
      </c>
      <c r="G479" t="s">
        <v>1679</v>
      </c>
      <c r="H479" t="s">
        <v>1680</v>
      </c>
    </row>
    <row r="480" spans="1:8" hidden="1" x14ac:dyDescent="0.25">
      <c r="A480" t="s">
        <v>1681</v>
      </c>
      <c r="B480" t="s">
        <v>10</v>
      </c>
      <c r="C480" t="s">
        <v>117</v>
      </c>
      <c r="D480" t="s">
        <v>1682</v>
      </c>
      <c r="E480" s="4">
        <v>0.32</v>
      </c>
      <c r="F480" s="5">
        <v>9.6600000000000003E-5</v>
      </c>
      <c r="G480" t="s">
        <v>1684</v>
      </c>
      <c r="H480" t="s">
        <v>1685</v>
      </c>
    </row>
    <row r="481" spans="1:8" hidden="1" x14ac:dyDescent="0.25">
      <c r="A481" t="s">
        <v>1686</v>
      </c>
      <c r="B481" t="s">
        <v>10</v>
      </c>
      <c r="C481" t="s">
        <v>11</v>
      </c>
      <c r="D481" t="s">
        <v>1687</v>
      </c>
      <c r="E481" s="4">
        <v>0.308</v>
      </c>
      <c r="F481" s="5">
        <v>5.8300000000000001E-5</v>
      </c>
      <c r="G481" t="s">
        <v>1688</v>
      </c>
      <c r="H481" t="s">
        <v>1689</v>
      </c>
    </row>
    <row r="482" spans="1:8" hidden="1" x14ac:dyDescent="0.25">
      <c r="A482" t="s">
        <v>1690</v>
      </c>
      <c r="B482" t="s">
        <v>10</v>
      </c>
      <c r="C482" t="s">
        <v>11</v>
      </c>
      <c r="D482" t="s">
        <v>1691</v>
      </c>
      <c r="E482" s="4">
        <v>0.308</v>
      </c>
      <c r="F482" s="5">
        <v>1.7899999999999999E-3</v>
      </c>
      <c r="G482" t="s">
        <v>1692</v>
      </c>
      <c r="H482" t="s">
        <v>10</v>
      </c>
    </row>
    <row r="483" spans="1:8" hidden="1" x14ac:dyDescent="0.25">
      <c r="A483" t="s">
        <v>1693</v>
      </c>
      <c r="B483" t="s">
        <v>10</v>
      </c>
      <c r="C483" t="s">
        <v>216</v>
      </c>
      <c r="D483" t="s">
        <v>1694</v>
      </c>
      <c r="E483" s="4">
        <v>0.28299999999999997</v>
      </c>
      <c r="F483" s="5">
        <v>6.0699999999999997E-2</v>
      </c>
      <c r="G483" t="s">
        <v>1695</v>
      </c>
      <c r="H483" t="s">
        <v>10</v>
      </c>
    </row>
    <row r="484" spans="1:8" hidden="1" x14ac:dyDescent="0.25">
      <c r="A484" t="s">
        <v>1696</v>
      </c>
      <c r="B484" t="s">
        <v>10</v>
      </c>
      <c r="C484" t="s">
        <v>11</v>
      </c>
      <c r="D484" t="s">
        <v>1697</v>
      </c>
      <c r="E484" s="4">
        <v>0.27700000000000002</v>
      </c>
      <c r="F484" s="5">
        <v>4.2399999999999998E-3</v>
      </c>
      <c r="G484" t="s">
        <v>1698</v>
      </c>
      <c r="H484" t="s">
        <v>10</v>
      </c>
    </row>
    <row r="485" spans="1:8" hidden="1" x14ac:dyDescent="0.25">
      <c r="A485" t="s">
        <v>1699</v>
      </c>
      <c r="B485" t="s">
        <v>10</v>
      </c>
      <c r="C485" t="s">
        <v>29</v>
      </c>
      <c r="D485" t="s">
        <v>1700</v>
      </c>
      <c r="E485" s="4">
        <v>0.27700000000000002</v>
      </c>
      <c r="F485" s="5">
        <v>1.4500000000000001E-2</v>
      </c>
      <c r="G485" t="s">
        <v>1701</v>
      </c>
      <c r="H485" t="s">
        <v>1702</v>
      </c>
    </row>
    <row r="486" spans="1:8" hidden="1" x14ac:dyDescent="0.25">
      <c r="A486" t="s">
        <v>1703</v>
      </c>
      <c r="B486" t="s">
        <v>10</v>
      </c>
      <c r="C486" t="s">
        <v>185</v>
      </c>
      <c r="D486" t="s">
        <v>1704</v>
      </c>
      <c r="E486" s="4">
        <v>0.27700000000000002</v>
      </c>
      <c r="F486" s="5">
        <v>4.4200000000000003E-2</v>
      </c>
      <c r="G486" t="s">
        <v>1705</v>
      </c>
      <c r="H486" t="s">
        <v>10</v>
      </c>
    </row>
    <row r="487" spans="1:8" hidden="1" x14ac:dyDescent="0.25">
      <c r="A487" t="s">
        <v>1706</v>
      </c>
      <c r="B487" t="s">
        <v>10</v>
      </c>
      <c r="C487" t="s">
        <v>185</v>
      </c>
      <c r="D487" t="s">
        <v>1707</v>
      </c>
      <c r="E487" s="4">
        <v>0.27700000000000002</v>
      </c>
      <c r="F487" s="5">
        <v>2.9299999999999999E-3</v>
      </c>
      <c r="G487" t="s">
        <v>1708</v>
      </c>
      <c r="H487" t="s">
        <v>10</v>
      </c>
    </row>
    <row r="488" spans="1:8" hidden="1" x14ac:dyDescent="0.25">
      <c r="A488" t="s">
        <v>1709</v>
      </c>
      <c r="B488" t="s">
        <v>10</v>
      </c>
      <c r="C488" t="s">
        <v>11</v>
      </c>
      <c r="D488" t="s">
        <v>1710</v>
      </c>
      <c r="E488" s="4">
        <v>0.253</v>
      </c>
      <c r="F488" s="5">
        <v>1.4499999999999999E-3</v>
      </c>
      <c r="G488" t="s">
        <v>1711</v>
      </c>
      <c r="H488" t="s">
        <v>1712</v>
      </c>
    </row>
    <row r="489" spans="1:8" hidden="1" x14ac:dyDescent="0.25">
      <c r="A489" t="s">
        <v>1713</v>
      </c>
      <c r="B489" t="s">
        <v>10</v>
      </c>
      <c r="C489" t="s">
        <v>129</v>
      </c>
      <c r="D489" t="s">
        <v>1714</v>
      </c>
      <c r="E489" s="4">
        <v>0.24299999999999999</v>
      </c>
      <c r="F489" s="5">
        <v>4.3499999999999999E-6</v>
      </c>
      <c r="G489" t="s">
        <v>1715</v>
      </c>
      <c r="H489" t="s">
        <v>10</v>
      </c>
    </row>
    <row r="490" spans="1:8" hidden="1" x14ac:dyDescent="0.25">
      <c r="A490" t="s">
        <v>1716</v>
      </c>
      <c r="B490" t="s">
        <v>10</v>
      </c>
      <c r="C490" t="s">
        <v>1245</v>
      </c>
      <c r="D490" t="s">
        <v>1717</v>
      </c>
      <c r="E490" s="4">
        <v>0.24199999999999999</v>
      </c>
      <c r="F490" s="5">
        <v>8.5800000000000008E-3</v>
      </c>
      <c r="G490" t="s">
        <v>1718</v>
      </c>
      <c r="H490" t="s">
        <v>10</v>
      </c>
    </row>
    <row r="491" spans="1:8" hidden="1" x14ac:dyDescent="0.25">
      <c r="A491" t="s">
        <v>1719</v>
      </c>
      <c r="B491" t="s">
        <v>10</v>
      </c>
      <c r="C491" t="s">
        <v>20</v>
      </c>
      <c r="D491" t="s">
        <v>1720</v>
      </c>
      <c r="E491" s="4">
        <v>0.23300000000000001</v>
      </c>
      <c r="F491" s="5">
        <v>3.2100000000000002E-3</v>
      </c>
      <c r="G491" t="s">
        <v>1721</v>
      </c>
      <c r="H491" t="s">
        <v>1722</v>
      </c>
    </row>
    <row r="492" spans="1:8" hidden="1" x14ac:dyDescent="0.25">
      <c r="A492" t="s">
        <v>1723</v>
      </c>
      <c r="B492" t="s">
        <v>10</v>
      </c>
      <c r="C492" t="s">
        <v>20</v>
      </c>
      <c r="D492" t="s">
        <v>1724</v>
      </c>
      <c r="E492" s="4">
        <v>0.23300000000000001</v>
      </c>
      <c r="F492" s="5">
        <v>3.1399999999999999E-9</v>
      </c>
      <c r="G492" t="s">
        <v>1725</v>
      </c>
      <c r="H492" t="s">
        <v>1029</v>
      </c>
    </row>
    <row r="493" spans="1:8" hidden="1" x14ac:dyDescent="0.25">
      <c r="A493" t="s">
        <v>1726</v>
      </c>
      <c r="B493" t="s">
        <v>10</v>
      </c>
      <c r="C493" t="s">
        <v>185</v>
      </c>
      <c r="D493" t="s">
        <v>1727</v>
      </c>
      <c r="E493" s="4">
        <v>0.23300000000000001</v>
      </c>
      <c r="F493" s="5">
        <v>3.5099999999999998E-18</v>
      </c>
      <c r="G493" t="s">
        <v>1728</v>
      </c>
      <c r="H493" t="s">
        <v>1729</v>
      </c>
    </row>
    <row r="494" spans="1:8" hidden="1" x14ac:dyDescent="0.25">
      <c r="A494" t="s">
        <v>1730</v>
      </c>
      <c r="B494" t="s">
        <v>10</v>
      </c>
      <c r="C494" t="s">
        <v>11</v>
      </c>
      <c r="D494" t="s">
        <v>1731</v>
      </c>
      <c r="E494" s="4">
        <v>0.22800000000000001</v>
      </c>
      <c r="F494" s="5">
        <v>1.7299999999999999E-2</v>
      </c>
      <c r="G494" t="s">
        <v>1732</v>
      </c>
      <c r="H494" t="s">
        <v>1733</v>
      </c>
    </row>
    <row r="495" spans="1:8" hidden="1" x14ac:dyDescent="0.25">
      <c r="A495" t="s">
        <v>1734</v>
      </c>
      <c r="B495" t="s">
        <v>10</v>
      </c>
      <c r="C495" t="s">
        <v>82</v>
      </c>
      <c r="D495" t="s">
        <v>1735</v>
      </c>
      <c r="E495" s="4">
        <v>0.221</v>
      </c>
      <c r="F495" s="5">
        <v>7.1300000000000001E-3</v>
      </c>
      <c r="G495" t="s">
        <v>1736</v>
      </c>
      <c r="H495" t="s">
        <v>1737</v>
      </c>
    </row>
    <row r="496" spans="1:8" hidden="1" x14ac:dyDescent="0.25">
      <c r="A496" t="s">
        <v>1738</v>
      </c>
      <c r="B496" t="s">
        <v>10</v>
      </c>
      <c r="C496" t="s">
        <v>15</v>
      </c>
      <c r="D496" t="s">
        <v>1739</v>
      </c>
      <c r="E496" s="4">
        <v>0.218</v>
      </c>
      <c r="F496" s="5">
        <v>3.2200000000000002E-3</v>
      </c>
      <c r="G496" t="s">
        <v>1740</v>
      </c>
      <c r="H496" t="s">
        <v>1741</v>
      </c>
    </row>
    <row r="497" spans="1:8" hidden="1" x14ac:dyDescent="0.25">
      <c r="A497" t="s">
        <v>1742</v>
      </c>
      <c r="B497" t="s">
        <v>10</v>
      </c>
      <c r="C497" t="s">
        <v>11</v>
      </c>
      <c r="D497" t="s">
        <v>1714</v>
      </c>
      <c r="E497" s="4">
        <v>0.218</v>
      </c>
      <c r="F497" s="5">
        <v>2.6099999999999999E-3</v>
      </c>
      <c r="G497" t="s">
        <v>1743</v>
      </c>
      <c r="H497" t="s">
        <v>1744</v>
      </c>
    </row>
    <row r="498" spans="1:8" hidden="1" x14ac:dyDescent="0.25">
      <c r="A498" t="s">
        <v>1745</v>
      </c>
      <c r="B498" t="s">
        <v>10</v>
      </c>
      <c r="C498" t="s">
        <v>185</v>
      </c>
      <c r="D498" t="s">
        <v>1746</v>
      </c>
      <c r="E498" s="4">
        <v>0.218</v>
      </c>
      <c r="F498" s="5">
        <v>2.0999999999999999E-5</v>
      </c>
      <c r="G498" t="s">
        <v>1747</v>
      </c>
      <c r="H498" t="s">
        <v>1748</v>
      </c>
    </row>
    <row r="499" spans="1:8" hidden="1" x14ac:dyDescent="0.25">
      <c r="A499" t="s">
        <v>1749</v>
      </c>
      <c r="B499" t="s">
        <v>10</v>
      </c>
      <c r="C499" t="s">
        <v>11</v>
      </c>
      <c r="D499" t="s">
        <v>1750</v>
      </c>
      <c r="E499" s="4">
        <v>0.217</v>
      </c>
      <c r="F499" s="5">
        <v>3.8499999999999998E-4</v>
      </c>
      <c r="G499" t="s">
        <v>1751</v>
      </c>
      <c r="H499" t="s">
        <v>1752</v>
      </c>
    </row>
    <row r="500" spans="1:8" hidden="1" x14ac:dyDescent="0.25">
      <c r="A500" t="s">
        <v>1753</v>
      </c>
      <c r="B500" t="s">
        <v>10</v>
      </c>
      <c r="C500" t="s">
        <v>41</v>
      </c>
      <c r="D500" t="s">
        <v>1754</v>
      </c>
      <c r="E500" s="4">
        <v>0.21299999999999999</v>
      </c>
      <c r="F500" s="5">
        <v>6.4799999999999996E-3</v>
      </c>
      <c r="G500" t="s">
        <v>1755</v>
      </c>
      <c r="H500" t="s">
        <v>1091</v>
      </c>
    </row>
    <row r="501" spans="1:8" hidden="1" x14ac:dyDescent="0.25">
      <c r="A501" t="s">
        <v>1756</v>
      </c>
      <c r="B501" t="s">
        <v>10</v>
      </c>
      <c r="C501" t="s">
        <v>185</v>
      </c>
      <c r="D501" t="s">
        <v>1757</v>
      </c>
      <c r="E501" s="4">
        <v>0.19600000000000001</v>
      </c>
      <c r="F501" s="5">
        <v>7.1599999999999997E-3</v>
      </c>
      <c r="G501" t="s">
        <v>1758</v>
      </c>
      <c r="H501" t="s">
        <v>1759</v>
      </c>
    </row>
    <row r="502" spans="1:8" hidden="1" x14ac:dyDescent="0.25">
      <c r="A502" t="s">
        <v>1760</v>
      </c>
      <c r="B502" t="s">
        <v>10</v>
      </c>
      <c r="C502" t="s">
        <v>11</v>
      </c>
      <c r="D502" t="s">
        <v>1724</v>
      </c>
      <c r="E502" s="4">
        <v>0.186</v>
      </c>
      <c r="F502" s="5">
        <v>2.9899999999999999E-2</v>
      </c>
      <c r="G502" t="s">
        <v>1761</v>
      </c>
      <c r="H502" t="s">
        <v>1762</v>
      </c>
    </row>
    <row r="503" spans="1:8" hidden="1" x14ac:dyDescent="0.25">
      <c r="A503" t="s">
        <v>1763</v>
      </c>
      <c r="B503" t="s">
        <v>10</v>
      </c>
      <c r="C503" t="s">
        <v>11</v>
      </c>
      <c r="D503" t="s">
        <v>1764</v>
      </c>
      <c r="E503" s="4">
        <v>0.185</v>
      </c>
      <c r="F503" s="5">
        <v>1.5699999999999999E-5</v>
      </c>
      <c r="G503" t="s">
        <v>1765</v>
      </c>
      <c r="H503" t="s">
        <v>1766</v>
      </c>
    </row>
    <row r="504" spans="1:8" hidden="1" x14ac:dyDescent="0.25">
      <c r="A504" t="s">
        <v>1767</v>
      </c>
      <c r="B504" t="s">
        <v>10</v>
      </c>
      <c r="C504" t="s">
        <v>185</v>
      </c>
      <c r="D504" t="s">
        <v>1477</v>
      </c>
      <c r="E504" s="4">
        <v>0.17399999999999999</v>
      </c>
      <c r="F504" s="5">
        <v>2.4499999999999999E-3</v>
      </c>
      <c r="G504" t="s">
        <v>1768</v>
      </c>
      <c r="H504" t="s">
        <v>10</v>
      </c>
    </row>
    <row r="505" spans="1:8" hidden="1" x14ac:dyDescent="0.25">
      <c r="A505" t="s">
        <v>1769</v>
      </c>
      <c r="B505" t="s">
        <v>10</v>
      </c>
      <c r="C505" t="s">
        <v>15</v>
      </c>
      <c r="D505" t="s">
        <v>1129</v>
      </c>
      <c r="E505" s="4">
        <v>0.16800000000000001</v>
      </c>
      <c r="F505" s="5">
        <v>3.5299999999999997E-5</v>
      </c>
      <c r="G505" t="s">
        <v>1770</v>
      </c>
      <c r="H505" t="s">
        <v>1771</v>
      </c>
    </row>
    <row r="506" spans="1:8" hidden="1" x14ac:dyDescent="0.25">
      <c r="A506" t="s">
        <v>1772</v>
      </c>
      <c r="B506" t="s">
        <v>10</v>
      </c>
      <c r="C506" t="s">
        <v>69</v>
      </c>
      <c r="D506" t="s">
        <v>1773</v>
      </c>
      <c r="E506" s="4">
        <v>0.152</v>
      </c>
      <c r="F506" s="5">
        <v>8.5999999999999993E-2</v>
      </c>
      <c r="G506" t="s">
        <v>1774</v>
      </c>
      <c r="H506" t="s">
        <v>10</v>
      </c>
    </row>
    <row r="507" spans="1:8" hidden="1" x14ac:dyDescent="0.25">
      <c r="A507" t="s">
        <v>1775</v>
      </c>
      <c r="B507" t="s">
        <v>10</v>
      </c>
      <c r="C507" t="s">
        <v>185</v>
      </c>
      <c r="D507" t="s">
        <v>1566</v>
      </c>
      <c r="E507" s="4">
        <v>0.152</v>
      </c>
      <c r="F507" s="5">
        <v>0.104</v>
      </c>
      <c r="G507" t="s">
        <v>1776</v>
      </c>
      <c r="H507" t="s">
        <v>10</v>
      </c>
    </row>
    <row r="508" spans="1:8" hidden="1" x14ac:dyDescent="0.25">
      <c r="A508" t="s">
        <v>1777</v>
      </c>
      <c r="B508" t="s">
        <v>10</v>
      </c>
      <c r="C508" t="s">
        <v>185</v>
      </c>
      <c r="D508" t="s">
        <v>1694</v>
      </c>
      <c r="E508" s="4">
        <v>0.152</v>
      </c>
      <c r="F508" s="5">
        <v>7.4499999999999997E-2</v>
      </c>
      <c r="G508" t="s">
        <v>1778</v>
      </c>
      <c r="H508" t="s">
        <v>10</v>
      </c>
    </row>
    <row r="509" spans="1:8" hidden="1" x14ac:dyDescent="0.25">
      <c r="A509" t="s">
        <v>1779</v>
      </c>
      <c r="B509" t="s">
        <v>10</v>
      </c>
      <c r="C509" t="s">
        <v>185</v>
      </c>
      <c r="D509" t="s">
        <v>1780</v>
      </c>
      <c r="E509" s="4">
        <v>0.152</v>
      </c>
      <c r="F509" s="5">
        <v>6.7400000000000002E-2</v>
      </c>
      <c r="G509" t="s">
        <v>1781</v>
      </c>
      <c r="H509" t="s">
        <v>10</v>
      </c>
    </row>
    <row r="510" spans="1:8" hidden="1" x14ac:dyDescent="0.25">
      <c r="A510" t="s">
        <v>1782</v>
      </c>
      <c r="B510" t="s">
        <v>10</v>
      </c>
      <c r="C510" t="s">
        <v>423</v>
      </c>
      <c r="D510" t="s">
        <v>1746</v>
      </c>
      <c r="E510" s="4">
        <v>0.152</v>
      </c>
      <c r="F510" s="5">
        <v>9.6500000000000006E-3</v>
      </c>
      <c r="G510" t="s">
        <v>1783</v>
      </c>
      <c r="H510" t="s">
        <v>10</v>
      </c>
    </row>
    <row r="511" spans="1:8" hidden="1" x14ac:dyDescent="0.25">
      <c r="A511" t="s">
        <v>1784</v>
      </c>
      <c r="B511" t="s">
        <v>10</v>
      </c>
      <c r="C511" t="s">
        <v>41</v>
      </c>
      <c r="D511" t="s">
        <v>1785</v>
      </c>
      <c r="E511" s="4">
        <v>0.152</v>
      </c>
      <c r="F511" s="5">
        <v>2.2100000000000002E-3</v>
      </c>
      <c r="G511" t="s">
        <v>1786</v>
      </c>
      <c r="H511" t="s">
        <v>10</v>
      </c>
    </row>
    <row r="512" spans="1:8" hidden="1" x14ac:dyDescent="0.25">
      <c r="A512" t="s">
        <v>1787</v>
      </c>
      <c r="B512" t="s">
        <v>10</v>
      </c>
      <c r="C512" t="s">
        <v>11</v>
      </c>
      <c r="D512" t="s">
        <v>1788</v>
      </c>
      <c r="E512" s="4">
        <v>0.13300000000000001</v>
      </c>
      <c r="F512" s="5">
        <v>6.9899999999999997E-4</v>
      </c>
      <c r="G512" t="s">
        <v>1789</v>
      </c>
      <c r="H512" t="s">
        <v>1790</v>
      </c>
    </row>
    <row r="513" spans="1:8" hidden="1" x14ac:dyDescent="0.25">
      <c r="A513" t="s">
        <v>1791</v>
      </c>
      <c r="B513" t="s">
        <v>10</v>
      </c>
      <c r="C513" t="s">
        <v>112</v>
      </c>
      <c r="D513" t="s">
        <v>1792</v>
      </c>
      <c r="E513" s="4">
        <v>0.13200000000000001</v>
      </c>
      <c r="F513" s="5">
        <v>5.8200000000000002E-2</v>
      </c>
      <c r="G513" t="s">
        <v>1793</v>
      </c>
      <c r="H513" t="s">
        <v>10</v>
      </c>
    </row>
    <row r="514" spans="1:8" hidden="1" x14ac:dyDescent="0.25">
      <c r="A514" t="s">
        <v>1794</v>
      </c>
      <c r="B514" t="s">
        <v>10</v>
      </c>
      <c r="C514" t="s">
        <v>82</v>
      </c>
      <c r="D514" t="s">
        <v>1795</v>
      </c>
      <c r="E514" s="4">
        <v>0.13</v>
      </c>
      <c r="F514" s="5">
        <v>0.10299999999999999</v>
      </c>
      <c r="G514" t="s">
        <v>1796</v>
      </c>
      <c r="H514" t="s">
        <v>10</v>
      </c>
    </row>
    <row r="515" spans="1:8" hidden="1" x14ac:dyDescent="0.25">
      <c r="A515" t="s">
        <v>1797</v>
      </c>
      <c r="B515" t="s">
        <v>10</v>
      </c>
      <c r="C515" t="s">
        <v>11</v>
      </c>
      <c r="D515" t="s">
        <v>1798</v>
      </c>
      <c r="E515" s="4">
        <v>0.13</v>
      </c>
      <c r="F515" s="5">
        <v>7.4999999999999997E-3</v>
      </c>
      <c r="G515" t="s">
        <v>1799</v>
      </c>
      <c r="H515" t="s">
        <v>10</v>
      </c>
    </row>
    <row r="516" spans="1:8" hidden="1" x14ac:dyDescent="0.25">
      <c r="A516" t="s">
        <v>1800</v>
      </c>
      <c r="B516" t="s">
        <v>10</v>
      </c>
      <c r="C516" t="s">
        <v>86</v>
      </c>
      <c r="D516" t="s">
        <v>1757</v>
      </c>
      <c r="E516" s="4">
        <v>0.128</v>
      </c>
      <c r="F516" s="5">
        <v>1.0499999999999999E-5</v>
      </c>
      <c r="G516" t="s">
        <v>1801</v>
      </c>
      <c r="H516" t="s">
        <v>1609</v>
      </c>
    </row>
    <row r="517" spans="1:8" hidden="1" x14ac:dyDescent="0.25">
      <c r="A517" t="s">
        <v>1802</v>
      </c>
      <c r="B517" t="s">
        <v>10</v>
      </c>
      <c r="C517" t="s">
        <v>20</v>
      </c>
      <c r="D517" t="s">
        <v>1803</v>
      </c>
      <c r="E517" s="4">
        <v>0.128</v>
      </c>
      <c r="F517" s="5">
        <v>4.1899999999999999E-4</v>
      </c>
      <c r="G517" t="s">
        <v>1804</v>
      </c>
      <c r="H517" t="s">
        <v>1805</v>
      </c>
    </row>
    <row r="518" spans="1:8" hidden="1" x14ac:dyDescent="0.25">
      <c r="A518" t="s">
        <v>1806</v>
      </c>
      <c r="B518" t="s">
        <v>10</v>
      </c>
      <c r="C518" t="s">
        <v>185</v>
      </c>
      <c r="D518" t="s">
        <v>1807</v>
      </c>
      <c r="E518" s="4">
        <v>0.128</v>
      </c>
      <c r="F518" s="5">
        <v>1.9800000000000002E-2</v>
      </c>
      <c r="G518" t="s">
        <v>1808</v>
      </c>
      <c r="H518" t="s">
        <v>1809</v>
      </c>
    </row>
    <row r="519" spans="1:8" hidden="1" x14ac:dyDescent="0.25">
      <c r="A519" t="s">
        <v>1810</v>
      </c>
      <c r="B519" t="s">
        <v>10</v>
      </c>
      <c r="C519" t="s">
        <v>112</v>
      </c>
      <c r="D519" t="s">
        <v>1811</v>
      </c>
      <c r="E519" s="4">
        <v>0.128</v>
      </c>
      <c r="F519" s="5">
        <v>2.7699999999999999E-2</v>
      </c>
      <c r="G519" t="s">
        <v>1812</v>
      </c>
      <c r="H519" t="s">
        <v>1087</v>
      </c>
    </row>
    <row r="520" spans="1:8" hidden="1" x14ac:dyDescent="0.25">
      <c r="A520" t="s">
        <v>1813</v>
      </c>
      <c r="B520" t="s">
        <v>10</v>
      </c>
      <c r="C520" t="s">
        <v>41</v>
      </c>
      <c r="D520" t="s">
        <v>1814</v>
      </c>
      <c r="E520" s="4">
        <v>0.128</v>
      </c>
      <c r="F520" s="5">
        <v>4.7699999999999999E-3</v>
      </c>
      <c r="G520" t="s">
        <v>1815</v>
      </c>
      <c r="H520" t="s">
        <v>1816</v>
      </c>
    </row>
    <row r="521" spans="1:8" hidden="1" x14ac:dyDescent="0.25">
      <c r="A521" t="s">
        <v>1817</v>
      </c>
      <c r="B521" t="s">
        <v>10</v>
      </c>
      <c r="C521" t="s">
        <v>25</v>
      </c>
      <c r="D521" t="s">
        <v>1818</v>
      </c>
      <c r="E521" s="4">
        <v>0.128</v>
      </c>
      <c r="F521" s="5">
        <v>4.5800000000000002E-4</v>
      </c>
      <c r="G521" t="s">
        <v>1819</v>
      </c>
      <c r="H521" t="s">
        <v>10</v>
      </c>
    </row>
    <row r="522" spans="1:8" hidden="1" x14ac:dyDescent="0.25">
      <c r="A522" t="s">
        <v>1820</v>
      </c>
      <c r="B522" t="s">
        <v>10</v>
      </c>
      <c r="C522" t="s">
        <v>643</v>
      </c>
      <c r="D522" t="s">
        <v>1821</v>
      </c>
      <c r="E522" s="4">
        <v>0.128</v>
      </c>
      <c r="F522" s="5">
        <v>3.81E-3</v>
      </c>
      <c r="G522" t="s">
        <v>1822</v>
      </c>
      <c r="H522" t="s">
        <v>1823</v>
      </c>
    </row>
    <row r="523" spans="1:8" hidden="1" x14ac:dyDescent="0.25">
      <c r="A523" t="s">
        <v>1824</v>
      </c>
      <c r="B523" t="s">
        <v>10</v>
      </c>
      <c r="C523" t="s">
        <v>11</v>
      </c>
      <c r="D523" t="s">
        <v>1825</v>
      </c>
      <c r="E523" s="4">
        <v>0.124</v>
      </c>
      <c r="F523" s="5">
        <v>6.0399999999999998E-5</v>
      </c>
      <c r="G523" t="s">
        <v>1826</v>
      </c>
      <c r="H523" t="s">
        <v>1827</v>
      </c>
    </row>
    <row r="524" spans="1:8" hidden="1" x14ac:dyDescent="0.25">
      <c r="A524" t="s">
        <v>1828</v>
      </c>
      <c r="B524" t="s">
        <v>10</v>
      </c>
      <c r="C524" t="s">
        <v>11</v>
      </c>
      <c r="D524" t="s">
        <v>1829</v>
      </c>
      <c r="E524" s="4">
        <v>0.10199999999999999</v>
      </c>
      <c r="F524" s="5">
        <v>1.72E-2</v>
      </c>
      <c r="G524" t="s">
        <v>1830</v>
      </c>
      <c r="H524" t="s">
        <v>1831</v>
      </c>
    </row>
    <row r="525" spans="1:8" hidden="1" x14ac:dyDescent="0.25">
      <c r="A525" t="s">
        <v>1832</v>
      </c>
      <c r="B525" t="s">
        <v>10</v>
      </c>
      <c r="C525" t="s">
        <v>69</v>
      </c>
      <c r="D525" t="s">
        <v>1833</v>
      </c>
      <c r="E525" s="4">
        <v>9.6000000000000002E-2</v>
      </c>
      <c r="F525" s="5">
        <v>4.2300000000000003E-3</v>
      </c>
      <c r="G525" t="s">
        <v>1834</v>
      </c>
      <c r="H525" t="s">
        <v>1835</v>
      </c>
    </row>
    <row r="526" spans="1:8" hidden="1" x14ac:dyDescent="0.25">
      <c r="A526" t="s">
        <v>1836</v>
      </c>
      <c r="B526" t="s">
        <v>10</v>
      </c>
      <c r="C526" t="s">
        <v>643</v>
      </c>
      <c r="D526" t="s">
        <v>1452</v>
      </c>
      <c r="E526" s="4">
        <v>8.3000000000000004E-2</v>
      </c>
      <c r="F526" s="5">
        <v>1.0699999999999999E-2</v>
      </c>
      <c r="G526" t="s">
        <v>1837</v>
      </c>
      <c r="H526" t="s">
        <v>10</v>
      </c>
    </row>
    <row r="527" spans="1:8" hidden="1" x14ac:dyDescent="0.25">
      <c r="A527" t="s">
        <v>1838</v>
      </c>
      <c r="B527" t="s">
        <v>10</v>
      </c>
      <c r="C527" t="s">
        <v>11</v>
      </c>
      <c r="D527" t="s">
        <v>1839</v>
      </c>
      <c r="E527" s="4">
        <v>8.1000000000000003E-2</v>
      </c>
      <c r="F527" s="5">
        <v>1.5699999999999999E-2</v>
      </c>
      <c r="G527" t="s">
        <v>1840</v>
      </c>
      <c r="H527" t="s">
        <v>10</v>
      </c>
    </row>
    <row r="528" spans="1:8" hidden="1" x14ac:dyDescent="0.25">
      <c r="A528" t="s">
        <v>1841</v>
      </c>
      <c r="B528" t="s">
        <v>821</v>
      </c>
      <c r="C528" t="s">
        <v>25</v>
      </c>
      <c r="D528" t="s">
        <v>1842</v>
      </c>
      <c r="E528" s="4">
        <v>7.5999999999999998E-2</v>
      </c>
      <c r="F528" s="5">
        <v>3.0899999999999998E-4</v>
      </c>
      <c r="G528" t="s">
        <v>1844</v>
      </c>
      <c r="H528" t="s">
        <v>321</v>
      </c>
    </row>
    <row r="529" spans="1:8" hidden="1" x14ac:dyDescent="0.25">
      <c r="A529" t="s">
        <v>1845</v>
      </c>
      <c r="B529" t="s">
        <v>10</v>
      </c>
      <c r="C529" t="s">
        <v>112</v>
      </c>
      <c r="D529" t="s">
        <v>1846</v>
      </c>
      <c r="E529" s="4">
        <v>7.1999999999999995E-2</v>
      </c>
      <c r="F529" s="5">
        <v>5.3300000000000005E-4</v>
      </c>
      <c r="G529" t="s">
        <v>1847</v>
      </c>
      <c r="H529" t="s">
        <v>1635</v>
      </c>
    </row>
    <row r="530" spans="1:8" hidden="1" x14ac:dyDescent="0.25">
      <c r="A530" t="s">
        <v>1848</v>
      </c>
      <c r="B530" t="s">
        <v>10</v>
      </c>
      <c r="C530" t="s">
        <v>243</v>
      </c>
      <c r="D530" t="s">
        <v>1849</v>
      </c>
      <c r="E530" s="4">
        <v>7.0000000000000007E-2</v>
      </c>
      <c r="F530" s="5">
        <v>1.07E-14</v>
      </c>
      <c r="G530" t="s">
        <v>1850</v>
      </c>
      <c r="H530" t="s">
        <v>1851</v>
      </c>
    </row>
    <row r="531" spans="1:8" hidden="1" x14ac:dyDescent="0.25">
      <c r="A531" t="s">
        <v>1852</v>
      </c>
      <c r="B531" t="s">
        <v>10</v>
      </c>
      <c r="C531" t="s">
        <v>243</v>
      </c>
      <c r="D531" t="s">
        <v>1853</v>
      </c>
      <c r="E531" s="4">
        <v>5.2999999999999999E-2</v>
      </c>
      <c r="F531" s="5">
        <v>6.5699999999999995E-2</v>
      </c>
      <c r="G531" t="s">
        <v>1854</v>
      </c>
      <c r="H531" t="s">
        <v>10</v>
      </c>
    </row>
    <row r="532" spans="1:8" hidden="1" x14ac:dyDescent="0.25">
      <c r="A532" t="s">
        <v>1855</v>
      </c>
      <c r="B532" t="s">
        <v>10</v>
      </c>
      <c r="C532" t="s">
        <v>216</v>
      </c>
      <c r="D532" t="s">
        <v>1856</v>
      </c>
      <c r="E532" s="4">
        <v>3.3000000000000002E-2</v>
      </c>
      <c r="F532" s="5">
        <v>7.4299999999999995E-4</v>
      </c>
      <c r="G532" t="s">
        <v>1857</v>
      </c>
      <c r="H532" t="s">
        <v>1858</v>
      </c>
    </row>
    <row r="533" spans="1:8" hidden="1" x14ac:dyDescent="0.25">
      <c r="A533" t="s">
        <v>1859</v>
      </c>
      <c r="B533" t="s">
        <v>10</v>
      </c>
      <c r="C533" t="s">
        <v>25</v>
      </c>
      <c r="D533" t="s">
        <v>1860</v>
      </c>
      <c r="E533" s="4">
        <v>1.2999999999999999E-2</v>
      </c>
      <c r="F533" s="5">
        <v>3.32E-3</v>
      </c>
      <c r="G533" t="s">
        <v>1861</v>
      </c>
      <c r="H533" t="s">
        <v>1862</v>
      </c>
    </row>
    <row r="534" spans="1:8" hidden="1" x14ac:dyDescent="0.25">
      <c r="A534" t="s">
        <v>1863</v>
      </c>
      <c r="B534" t="s">
        <v>10</v>
      </c>
      <c r="C534" t="s">
        <v>216</v>
      </c>
      <c r="D534" t="s">
        <v>1864</v>
      </c>
      <c r="E534" s="4">
        <v>0</v>
      </c>
      <c r="F534" s="5">
        <v>9.4299999999999995E-2</v>
      </c>
      <c r="G534" t="s">
        <v>1865</v>
      </c>
      <c r="H534" t="s">
        <v>10</v>
      </c>
    </row>
    <row r="535" spans="1:8" hidden="1" x14ac:dyDescent="0.25">
      <c r="A535" t="s">
        <v>1866</v>
      </c>
      <c r="B535" t="s">
        <v>10</v>
      </c>
      <c r="C535" t="s">
        <v>158</v>
      </c>
      <c r="D535" t="s">
        <v>1867</v>
      </c>
      <c r="E535" s="4">
        <v>0</v>
      </c>
      <c r="F535" s="5">
        <v>1.61E-2</v>
      </c>
      <c r="G535" t="s">
        <v>1868</v>
      </c>
      <c r="H535" t="s">
        <v>10</v>
      </c>
    </row>
    <row r="536" spans="1:8" hidden="1" x14ac:dyDescent="0.25">
      <c r="A536" t="s">
        <v>1869</v>
      </c>
      <c r="B536" t="s">
        <v>10</v>
      </c>
      <c r="C536" t="s">
        <v>117</v>
      </c>
      <c r="D536" t="s">
        <v>1870</v>
      </c>
      <c r="E536" s="4">
        <v>0</v>
      </c>
      <c r="F536" s="5">
        <v>1.21E-4</v>
      </c>
      <c r="G536" t="s">
        <v>1871</v>
      </c>
      <c r="H536" t="s">
        <v>1872</v>
      </c>
    </row>
    <row r="537" spans="1:8" hidden="1" x14ac:dyDescent="0.25">
      <c r="A537" t="s">
        <v>1873</v>
      </c>
      <c r="B537" t="s">
        <v>10</v>
      </c>
      <c r="C537" t="s">
        <v>158</v>
      </c>
      <c r="D537" t="s">
        <v>1874</v>
      </c>
      <c r="E537" s="4">
        <v>0</v>
      </c>
      <c r="F537" s="5">
        <v>8.4099999999999994E-2</v>
      </c>
      <c r="G537" t="s">
        <v>1875</v>
      </c>
      <c r="H537" t="s">
        <v>10</v>
      </c>
    </row>
    <row r="538" spans="1:8" hidden="1" x14ac:dyDescent="0.25">
      <c r="A538" t="s">
        <v>1876</v>
      </c>
      <c r="B538" t="s">
        <v>10</v>
      </c>
      <c r="C538" t="s">
        <v>25</v>
      </c>
      <c r="D538" t="s">
        <v>1877</v>
      </c>
      <c r="E538" s="4">
        <v>0</v>
      </c>
      <c r="F538" s="5">
        <v>3.43E-5</v>
      </c>
      <c r="G538" t="s">
        <v>1878</v>
      </c>
      <c r="H538" t="s">
        <v>1879</v>
      </c>
    </row>
    <row r="539" spans="1:8" hidden="1" x14ac:dyDescent="0.25">
      <c r="A539" t="s">
        <v>1880</v>
      </c>
      <c r="B539" t="s">
        <v>10</v>
      </c>
      <c r="C539" t="s">
        <v>25</v>
      </c>
      <c r="D539" t="s">
        <v>1881</v>
      </c>
      <c r="E539" s="4">
        <v>0</v>
      </c>
      <c r="F539" s="5">
        <v>7.2399999999999999E-3</v>
      </c>
      <c r="G539" t="s">
        <v>1882</v>
      </c>
      <c r="H539" t="s">
        <v>1883</v>
      </c>
    </row>
    <row r="540" spans="1:8" hidden="1" x14ac:dyDescent="0.25">
      <c r="A540" t="s">
        <v>1884</v>
      </c>
      <c r="B540" t="s">
        <v>10</v>
      </c>
      <c r="C540" t="s">
        <v>41</v>
      </c>
      <c r="D540" t="s">
        <v>1885</v>
      </c>
      <c r="E540" s="4">
        <v>0</v>
      </c>
      <c r="F540" s="5">
        <v>4.0899999999999999E-2</v>
      </c>
      <c r="G540" t="s">
        <v>1886</v>
      </c>
      <c r="H540" t="s">
        <v>10</v>
      </c>
    </row>
    <row r="541" spans="1:8" hidden="1" x14ac:dyDescent="0.25">
      <c r="A541" t="s">
        <v>1887</v>
      </c>
      <c r="B541" t="s">
        <v>10</v>
      </c>
      <c r="C541" t="s">
        <v>11</v>
      </c>
      <c r="D541" t="s">
        <v>1888</v>
      </c>
      <c r="E541" s="4">
        <v>0</v>
      </c>
      <c r="F541" s="5">
        <v>4.0899999999999999E-2</v>
      </c>
      <c r="G541" t="s">
        <v>1889</v>
      </c>
      <c r="H541" t="s">
        <v>10</v>
      </c>
    </row>
    <row r="542" spans="1:8" hidden="1" x14ac:dyDescent="0.25">
      <c r="A542" t="s">
        <v>1890</v>
      </c>
      <c r="B542" t="s">
        <v>10</v>
      </c>
      <c r="C542" t="s">
        <v>25</v>
      </c>
      <c r="D542" t="s">
        <v>1891</v>
      </c>
      <c r="E542" s="4">
        <v>0</v>
      </c>
      <c r="F542" s="5">
        <v>1.8400000000000001E-3</v>
      </c>
      <c r="G542" t="s">
        <v>1892</v>
      </c>
      <c r="H542" t="s">
        <v>10</v>
      </c>
    </row>
    <row r="543" spans="1:8" hidden="1" x14ac:dyDescent="0.25">
      <c r="A543" t="s">
        <v>1893</v>
      </c>
      <c r="B543" t="s">
        <v>10</v>
      </c>
      <c r="C543" t="s">
        <v>29</v>
      </c>
      <c r="D543" t="s">
        <v>1894</v>
      </c>
      <c r="E543" s="4">
        <v>0</v>
      </c>
      <c r="F543" s="5">
        <v>7.6799999999999993E-2</v>
      </c>
      <c r="G543" t="s">
        <v>1895</v>
      </c>
      <c r="H543" t="s">
        <v>10</v>
      </c>
    </row>
    <row r="544" spans="1:8" hidden="1" x14ac:dyDescent="0.25">
      <c r="A544" t="s">
        <v>1896</v>
      </c>
      <c r="B544" t="s">
        <v>10</v>
      </c>
      <c r="C544" t="s">
        <v>11</v>
      </c>
      <c r="D544" t="s">
        <v>1897</v>
      </c>
      <c r="E544" s="4">
        <v>0</v>
      </c>
      <c r="F544" s="5">
        <v>4.0200000000000001E-3</v>
      </c>
      <c r="G544" t="s">
        <v>1898</v>
      </c>
      <c r="H544" t="s">
        <v>10</v>
      </c>
    </row>
    <row r="545" spans="1:8" hidden="1" x14ac:dyDescent="0.25">
      <c r="A545" t="s">
        <v>1899</v>
      </c>
      <c r="B545" t="s">
        <v>10</v>
      </c>
      <c r="C545" t="s">
        <v>11</v>
      </c>
      <c r="D545" t="s">
        <v>1900</v>
      </c>
      <c r="E545" s="4">
        <v>0</v>
      </c>
      <c r="F545" s="5">
        <v>5.0500000000000003E-2</v>
      </c>
      <c r="G545" t="s">
        <v>1901</v>
      </c>
      <c r="H545" t="s">
        <v>10</v>
      </c>
    </row>
    <row r="546" spans="1:8" hidden="1" x14ac:dyDescent="0.25">
      <c r="A546" t="s">
        <v>1902</v>
      </c>
      <c r="B546" t="s">
        <v>10</v>
      </c>
      <c r="C546" t="s">
        <v>11</v>
      </c>
      <c r="D546" t="s">
        <v>1903</v>
      </c>
      <c r="E546" s="4">
        <v>0</v>
      </c>
      <c r="F546" s="5">
        <v>8.8200000000000001E-2</v>
      </c>
      <c r="G546" t="s">
        <v>1904</v>
      </c>
      <c r="H546" t="s">
        <v>10</v>
      </c>
    </row>
    <row r="547" spans="1:8" hidden="1" x14ac:dyDescent="0.25">
      <c r="A547" t="s">
        <v>1905</v>
      </c>
      <c r="B547" t="s">
        <v>10</v>
      </c>
      <c r="C547" t="s">
        <v>129</v>
      </c>
      <c r="D547" t="s">
        <v>1906</v>
      </c>
      <c r="E547" s="4">
        <v>0</v>
      </c>
      <c r="F547" s="5">
        <v>3.1E-2</v>
      </c>
      <c r="G547" t="s">
        <v>1907</v>
      </c>
      <c r="H547" t="s">
        <v>10</v>
      </c>
    </row>
    <row r="548" spans="1:8" hidden="1" x14ac:dyDescent="0.25">
      <c r="A548" t="s">
        <v>1908</v>
      </c>
      <c r="B548" t="s">
        <v>10</v>
      </c>
      <c r="C548" t="s">
        <v>29</v>
      </c>
      <c r="D548" t="s">
        <v>1909</v>
      </c>
      <c r="E548" s="4">
        <v>0</v>
      </c>
      <c r="F548" s="5">
        <v>5.9100000000000003E-3</v>
      </c>
      <c r="G548" t="s">
        <v>1910</v>
      </c>
      <c r="H548" t="s">
        <v>10</v>
      </c>
    </row>
    <row r="549" spans="1:8" hidden="1" x14ac:dyDescent="0.25">
      <c r="A549" t="s">
        <v>1911</v>
      </c>
      <c r="B549" t="s">
        <v>10</v>
      </c>
      <c r="C549" t="s">
        <v>41</v>
      </c>
      <c r="D549" t="s">
        <v>1912</v>
      </c>
      <c r="E549" s="4">
        <v>0</v>
      </c>
      <c r="F549" s="5">
        <v>2.5099999999999998E-4</v>
      </c>
      <c r="G549" t="s">
        <v>1913</v>
      </c>
      <c r="H549" t="s">
        <v>1914</v>
      </c>
    </row>
    <row r="550" spans="1:8" hidden="1" x14ac:dyDescent="0.25">
      <c r="A550" t="s">
        <v>1915</v>
      </c>
      <c r="B550" t="s">
        <v>10</v>
      </c>
      <c r="C550" t="s">
        <v>11</v>
      </c>
      <c r="D550" t="s">
        <v>1916</v>
      </c>
      <c r="E550" s="4">
        <v>0</v>
      </c>
      <c r="F550" s="5">
        <v>1.7600000000000001E-2</v>
      </c>
      <c r="G550" t="s">
        <v>1917</v>
      </c>
      <c r="H550" t="s">
        <v>10</v>
      </c>
    </row>
    <row r="551" spans="1:8" hidden="1" x14ac:dyDescent="0.25">
      <c r="A551" t="s">
        <v>1918</v>
      </c>
      <c r="B551" t="s">
        <v>10</v>
      </c>
      <c r="C551" t="s">
        <v>29</v>
      </c>
      <c r="D551" t="s">
        <v>1919</v>
      </c>
      <c r="E551" s="4">
        <v>0</v>
      </c>
      <c r="F551" s="5">
        <v>1.8400000000000001E-3</v>
      </c>
      <c r="G551" t="s">
        <v>1920</v>
      </c>
      <c r="H551" t="s">
        <v>10</v>
      </c>
    </row>
    <row r="552" spans="1:8" hidden="1" x14ac:dyDescent="0.25">
      <c r="A552" t="s">
        <v>1921</v>
      </c>
      <c r="B552" t="s">
        <v>10</v>
      </c>
      <c r="C552" t="s">
        <v>185</v>
      </c>
      <c r="D552" t="s">
        <v>1922</v>
      </c>
      <c r="E552" s="4">
        <v>0</v>
      </c>
      <c r="F552" s="5">
        <v>8.5599999999999996E-2</v>
      </c>
      <c r="G552" t="s">
        <v>1923</v>
      </c>
      <c r="H552" t="s">
        <v>10</v>
      </c>
    </row>
    <row r="553" spans="1:8" hidden="1" x14ac:dyDescent="0.25">
      <c r="A553" t="s">
        <v>1924</v>
      </c>
      <c r="B553" t="s">
        <v>10</v>
      </c>
      <c r="C553" t="s">
        <v>25</v>
      </c>
      <c r="D553" t="s">
        <v>1925</v>
      </c>
      <c r="E553" s="4">
        <v>0</v>
      </c>
      <c r="F553" s="5">
        <v>9.5799999999999996E-2</v>
      </c>
      <c r="G553" t="s">
        <v>1926</v>
      </c>
      <c r="H553" t="s">
        <v>10</v>
      </c>
    </row>
    <row r="554" spans="1:8" hidden="1" x14ac:dyDescent="0.25">
      <c r="A554" t="s">
        <v>1927</v>
      </c>
      <c r="B554" t="s">
        <v>10</v>
      </c>
      <c r="C554" t="s">
        <v>11</v>
      </c>
      <c r="D554" t="s">
        <v>1928</v>
      </c>
      <c r="E554" s="4">
        <v>0</v>
      </c>
      <c r="F554" s="5">
        <v>4.0300000000000002E-2</v>
      </c>
      <c r="G554" t="s">
        <v>1901</v>
      </c>
      <c r="H554" t="s">
        <v>10</v>
      </c>
    </row>
    <row r="555" spans="1:8" hidden="1" x14ac:dyDescent="0.25">
      <c r="A555" t="s">
        <v>1929</v>
      </c>
      <c r="B555" t="s">
        <v>10</v>
      </c>
      <c r="C555" t="s">
        <v>25</v>
      </c>
      <c r="D555" t="s">
        <v>1930</v>
      </c>
      <c r="E555" s="4">
        <v>0</v>
      </c>
      <c r="F555" s="5">
        <v>8.8199999999999997E-3</v>
      </c>
      <c r="G555" t="s">
        <v>1882</v>
      </c>
      <c r="H555" t="s">
        <v>10</v>
      </c>
    </row>
    <row r="556" spans="1:8" hidden="1" x14ac:dyDescent="0.25">
      <c r="A556" t="s">
        <v>1931</v>
      </c>
      <c r="B556" t="s">
        <v>10</v>
      </c>
      <c r="C556" t="s">
        <v>29</v>
      </c>
      <c r="D556" t="s">
        <v>1932</v>
      </c>
      <c r="E556" s="4">
        <v>0</v>
      </c>
      <c r="F556" s="5">
        <v>4.3800000000000002E-3</v>
      </c>
      <c r="G556" t="s">
        <v>1933</v>
      </c>
      <c r="H556" t="s">
        <v>10</v>
      </c>
    </row>
    <row r="557" spans="1:8" hidden="1" x14ac:dyDescent="0.25">
      <c r="A557" t="s">
        <v>1934</v>
      </c>
      <c r="B557" t="s">
        <v>1935</v>
      </c>
      <c r="C557" t="s">
        <v>29</v>
      </c>
      <c r="D557" t="s">
        <v>1507</v>
      </c>
      <c r="E557" s="4">
        <v>0</v>
      </c>
      <c r="F557" s="5">
        <v>4.7699999999999999E-4</v>
      </c>
      <c r="G557" t="s">
        <v>1936</v>
      </c>
      <c r="H557" t="s">
        <v>10</v>
      </c>
    </row>
    <row r="558" spans="1:8" hidden="1" x14ac:dyDescent="0.25">
      <c r="A558" t="s">
        <v>1937</v>
      </c>
      <c r="B558" t="s">
        <v>10</v>
      </c>
      <c r="C558" t="s">
        <v>29</v>
      </c>
      <c r="D558" t="s">
        <v>1938</v>
      </c>
      <c r="E558" s="4">
        <v>0</v>
      </c>
      <c r="F558" s="5">
        <v>6.88E-2</v>
      </c>
      <c r="G558" t="s">
        <v>1939</v>
      </c>
      <c r="H558" t="s">
        <v>10</v>
      </c>
    </row>
    <row r="559" spans="1:8" hidden="1" x14ac:dyDescent="0.25">
      <c r="A559" t="s">
        <v>1940</v>
      </c>
      <c r="B559" t="s">
        <v>10</v>
      </c>
      <c r="C559" t="s">
        <v>11</v>
      </c>
      <c r="D559" t="s">
        <v>1941</v>
      </c>
      <c r="E559" s="4">
        <v>0</v>
      </c>
      <c r="F559" s="5">
        <v>3.61E-2</v>
      </c>
      <c r="G559" t="s">
        <v>1942</v>
      </c>
      <c r="H559" t="s">
        <v>10</v>
      </c>
    </row>
    <row r="560" spans="1:8" hidden="1" x14ac:dyDescent="0.25">
      <c r="A560" t="s">
        <v>1943</v>
      </c>
      <c r="B560" t="s">
        <v>10</v>
      </c>
      <c r="C560" t="s">
        <v>11</v>
      </c>
      <c r="D560" t="s">
        <v>1944</v>
      </c>
      <c r="E560" s="4">
        <v>0</v>
      </c>
      <c r="F560" s="5">
        <v>4.58E-2</v>
      </c>
      <c r="G560" t="s">
        <v>1901</v>
      </c>
      <c r="H560" t="s">
        <v>10</v>
      </c>
    </row>
    <row r="561" spans="1:8" hidden="1" x14ac:dyDescent="0.25">
      <c r="A561" t="s">
        <v>1945</v>
      </c>
      <c r="B561" t="s">
        <v>10</v>
      </c>
      <c r="C561" t="s">
        <v>906</v>
      </c>
      <c r="D561" t="s">
        <v>1946</v>
      </c>
      <c r="E561" s="4">
        <v>0</v>
      </c>
      <c r="F561" s="5">
        <v>2.87E-2</v>
      </c>
      <c r="G561" t="s">
        <v>1947</v>
      </c>
      <c r="H561" t="s">
        <v>10</v>
      </c>
    </row>
    <row r="562" spans="1:8" hidden="1" x14ac:dyDescent="0.25">
      <c r="A562" t="s">
        <v>1948</v>
      </c>
      <c r="B562" t="s">
        <v>10</v>
      </c>
      <c r="C562" t="s">
        <v>11</v>
      </c>
      <c r="D562" t="s">
        <v>1949</v>
      </c>
      <c r="E562" s="4">
        <v>0</v>
      </c>
      <c r="F562" s="5">
        <v>7.7600000000000004E-3</v>
      </c>
      <c r="G562" t="s">
        <v>1950</v>
      </c>
      <c r="H562" t="s">
        <v>1951</v>
      </c>
    </row>
    <row r="563" spans="1:8" hidden="1" x14ac:dyDescent="0.25">
      <c r="A563" t="s">
        <v>1952</v>
      </c>
      <c r="B563" t="s">
        <v>10</v>
      </c>
      <c r="C563" t="s">
        <v>86</v>
      </c>
      <c r="D563" t="s">
        <v>1953</v>
      </c>
      <c r="E563" s="4">
        <v>0</v>
      </c>
      <c r="F563" s="5">
        <v>8.9499999999999996E-4</v>
      </c>
      <c r="G563" t="s">
        <v>1954</v>
      </c>
      <c r="H563" t="s">
        <v>10</v>
      </c>
    </row>
    <row r="564" spans="1:8" hidden="1" x14ac:dyDescent="0.25">
      <c r="A564" t="s">
        <v>1955</v>
      </c>
      <c r="B564" t="s">
        <v>10</v>
      </c>
      <c r="C564" t="s">
        <v>11</v>
      </c>
      <c r="D564" t="s">
        <v>1956</v>
      </c>
      <c r="E564" s="4">
        <v>0</v>
      </c>
      <c r="F564" s="5">
        <v>8.4099999999999994E-2</v>
      </c>
      <c r="G564" t="s">
        <v>1957</v>
      </c>
      <c r="H564" t="s">
        <v>10</v>
      </c>
    </row>
    <row r="565" spans="1:8" hidden="1" x14ac:dyDescent="0.25">
      <c r="A565" t="s">
        <v>1958</v>
      </c>
      <c r="B565" t="s">
        <v>10</v>
      </c>
      <c r="C565" t="s">
        <v>64</v>
      </c>
      <c r="D565" t="s">
        <v>1539</v>
      </c>
      <c r="E565" s="4">
        <v>0</v>
      </c>
      <c r="F565" s="5">
        <v>3.0300000000000001E-3</v>
      </c>
      <c r="G565" t="s">
        <v>1959</v>
      </c>
      <c r="H565" t="s">
        <v>10</v>
      </c>
    </row>
    <row r="566" spans="1:8" hidden="1" x14ac:dyDescent="0.25">
      <c r="A566" t="s">
        <v>1960</v>
      </c>
      <c r="B566" t="s">
        <v>10</v>
      </c>
      <c r="C566" t="s">
        <v>29</v>
      </c>
      <c r="D566" t="s">
        <v>1961</v>
      </c>
      <c r="E566" s="4">
        <v>0</v>
      </c>
      <c r="F566" s="5">
        <v>1.8599999999999998E-2</v>
      </c>
      <c r="G566" t="s">
        <v>1962</v>
      </c>
      <c r="H566" t="s">
        <v>10</v>
      </c>
    </row>
    <row r="567" spans="1:8" hidden="1" x14ac:dyDescent="0.25">
      <c r="A567" t="s">
        <v>1963</v>
      </c>
      <c r="B567" t="s">
        <v>10</v>
      </c>
      <c r="C567" t="s">
        <v>11</v>
      </c>
      <c r="D567" t="s">
        <v>1964</v>
      </c>
      <c r="E567" s="4">
        <v>0</v>
      </c>
      <c r="F567" s="5">
        <v>1.4800000000000001E-2</v>
      </c>
      <c r="G567" t="s">
        <v>1917</v>
      </c>
      <c r="H567" t="s">
        <v>619</v>
      </c>
    </row>
    <row r="568" spans="1:8" hidden="1" x14ac:dyDescent="0.25">
      <c r="A568" t="s">
        <v>1965</v>
      </c>
      <c r="B568" t="s">
        <v>10</v>
      </c>
      <c r="C568" t="s">
        <v>906</v>
      </c>
      <c r="D568" t="s">
        <v>1551</v>
      </c>
      <c r="E568" s="4">
        <v>0</v>
      </c>
      <c r="F568" s="5">
        <v>8.8200000000000001E-2</v>
      </c>
      <c r="G568" t="s">
        <v>1966</v>
      </c>
      <c r="H568" t="s">
        <v>10</v>
      </c>
    </row>
    <row r="569" spans="1:8" hidden="1" x14ac:dyDescent="0.25">
      <c r="A569" t="s">
        <v>1967</v>
      </c>
      <c r="B569" t="s">
        <v>10</v>
      </c>
      <c r="C569" t="s">
        <v>29</v>
      </c>
      <c r="D569" t="s">
        <v>1968</v>
      </c>
      <c r="E569" s="4">
        <v>0</v>
      </c>
      <c r="F569" s="5">
        <v>3.61E-2</v>
      </c>
      <c r="G569" t="s">
        <v>1969</v>
      </c>
      <c r="H569" t="s">
        <v>10</v>
      </c>
    </row>
    <row r="570" spans="1:8" hidden="1" x14ac:dyDescent="0.25">
      <c r="A570" t="s">
        <v>1970</v>
      </c>
      <c r="B570" t="s">
        <v>10</v>
      </c>
      <c r="C570" t="s">
        <v>11</v>
      </c>
      <c r="D570" t="s">
        <v>1971</v>
      </c>
      <c r="E570" s="4">
        <v>0</v>
      </c>
      <c r="F570" s="5">
        <v>1.41E-2</v>
      </c>
      <c r="G570" t="s">
        <v>1972</v>
      </c>
      <c r="H570" t="s">
        <v>10</v>
      </c>
    </row>
    <row r="571" spans="1:8" hidden="1" x14ac:dyDescent="0.25">
      <c r="A571" t="s">
        <v>1973</v>
      </c>
      <c r="B571" t="s">
        <v>992</v>
      </c>
      <c r="C571" t="s">
        <v>108</v>
      </c>
      <c r="D571" t="s">
        <v>1974</v>
      </c>
      <c r="E571" s="4">
        <v>0</v>
      </c>
      <c r="F571" s="5">
        <v>1.75E-3</v>
      </c>
      <c r="G571" t="s">
        <v>1975</v>
      </c>
      <c r="H571" t="s">
        <v>10</v>
      </c>
    </row>
    <row r="572" spans="1:8" hidden="1" x14ac:dyDescent="0.25">
      <c r="A572" t="s">
        <v>1976</v>
      </c>
      <c r="B572" t="s">
        <v>10</v>
      </c>
      <c r="C572" t="s">
        <v>129</v>
      </c>
      <c r="D572" t="s">
        <v>1977</v>
      </c>
      <c r="E572" s="4">
        <v>0</v>
      </c>
      <c r="F572" s="5">
        <v>2.2100000000000002E-3</v>
      </c>
      <c r="G572" t="s">
        <v>1978</v>
      </c>
      <c r="H572" t="s">
        <v>10</v>
      </c>
    </row>
    <row r="573" spans="1:8" hidden="1" x14ac:dyDescent="0.25">
      <c r="A573" t="s">
        <v>1979</v>
      </c>
      <c r="B573" t="s">
        <v>10</v>
      </c>
      <c r="C573" t="s">
        <v>216</v>
      </c>
      <c r="D573" t="s">
        <v>1853</v>
      </c>
      <c r="E573" s="4">
        <v>0</v>
      </c>
      <c r="F573" s="5">
        <v>2.2000000000000001E-3</v>
      </c>
      <c r="G573" t="s">
        <v>1980</v>
      </c>
      <c r="H573" t="s">
        <v>1981</v>
      </c>
    </row>
    <row r="574" spans="1:8" hidden="1" x14ac:dyDescent="0.25">
      <c r="A574" t="s">
        <v>1982</v>
      </c>
      <c r="B574" t="s">
        <v>10</v>
      </c>
      <c r="C574" t="s">
        <v>185</v>
      </c>
      <c r="D574" t="s">
        <v>1983</v>
      </c>
      <c r="E574" s="4">
        <v>0</v>
      </c>
      <c r="F574" s="5">
        <v>7.2700000000000001E-2</v>
      </c>
      <c r="G574" t="s">
        <v>1984</v>
      </c>
      <c r="H574" t="s">
        <v>10</v>
      </c>
    </row>
    <row r="575" spans="1:8" hidden="1" x14ac:dyDescent="0.25">
      <c r="A575" t="s">
        <v>1985</v>
      </c>
      <c r="B575" t="s">
        <v>10</v>
      </c>
      <c r="C575" t="s">
        <v>185</v>
      </c>
      <c r="D575" t="s">
        <v>1986</v>
      </c>
      <c r="E575" s="4">
        <v>0</v>
      </c>
      <c r="F575" s="5">
        <v>3.4600000000000001E-4</v>
      </c>
      <c r="G575" t="s">
        <v>1987</v>
      </c>
      <c r="H575" t="s">
        <v>1988</v>
      </c>
    </row>
    <row r="576" spans="1:8" hidden="1" x14ac:dyDescent="0.25">
      <c r="A576" t="s">
        <v>1989</v>
      </c>
      <c r="B576" t="s">
        <v>10</v>
      </c>
      <c r="C576" t="s">
        <v>158</v>
      </c>
      <c r="D576" t="s">
        <v>1990</v>
      </c>
      <c r="E576" s="4">
        <v>0</v>
      </c>
      <c r="F576" s="5">
        <v>5.6700000000000003E-5</v>
      </c>
      <c r="G576" t="s">
        <v>1991</v>
      </c>
      <c r="H576" t="s">
        <v>10</v>
      </c>
    </row>
    <row r="577" spans="1:8" hidden="1" x14ac:dyDescent="0.25">
      <c r="A577" t="s">
        <v>1992</v>
      </c>
      <c r="B577" t="s">
        <v>10</v>
      </c>
      <c r="C577" t="s">
        <v>185</v>
      </c>
      <c r="D577" t="s">
        <v>1993</v>
      </c>
      <c r="E577" s="4">
        <v>0</v>
      </c>
      <c r="F577" s="5">
        <v>0.11</v>
      </c>
      <c r="G577" t="s">
        <v>1994</v>
      </c>
      <c r="H577" t="s">
        <v>10</v>
      </c>
    </row>
    <row r="578" spans="1:8" hidden="1" x14ac:dyDescent="0.25">
      <c r="A578" t="s">
        <v>1995</v>
      </c>
      <c r="B578" t="s">
        <v>10</v>
      </c>
      <c r="C578" t="s">
        <v>216</v>
      </c>
      <c r="D578" t="s">
        <v>1996</v>
      </c>
      <c r="E578" s="4">
        <v>0</v>
      </c>
      <c r="F578" s="5">
        <v>4.7399999999999998E-2</v>
      </c>
      <c r="G578" t="s">
        <v>1997</v>
      </c>
      <c r="H578" t="s">
        <v>10</v>
      </c>
    </row>
    <row r="579" spans="1:8" hidden="1" x14ac:dyDescent="0.25">
      <c r="A579" t="s">
        <v>1998</v>
      </c>
      <c r="B579" t="s">
        <v>10</v>
      </c>
      <c r="C579" t="s">
        <v>185</v>
      </c>
      <c r="D579" t="s">
        <v>1999</v>
      </c>
      <c r="E579" s="4">
        <v>0</v>
      </c>
      <c r="F579" s="5">
        <v>3.2000000000000001E-2</v>
      </c>
      <c r="G579" t="s">
        <v>2000</v>
      </c>
      <c r="H579" t="s">
        <v>247</v>
      </c>
    </row>
    <row r="580" spans="1:8" hidden="1" x14ac:dyDescent="0.25">
      <c r="A580" t="s">
        <v>2001</v>
      </c>
      <c r="B580" t="s">
        <v>10</v>
      </c>
      <c r="C580" t="s">
        <v>20</v>
      </c>
      <c r="D580" t="s">
        <v>2002</v>
      </c>
      <c r="E580" s="4">
        <v>0</v>
      </c>
      <c r="F580" s="5">
        <v>1.23E-3</v>
      </c>
      <c r="G580" t="s">
        <v>2003</v>
      </c>
      <c r="H580" t="s">
        <v>2004</v>
      </c>
    </row>
    <row r="581" spans="1:8" hidden="1" x14ac:dyDescent="0.25">
      <c r="A581" t="s">
        <v>2005</v>
      </c>
      <c r="B581" t="s">
        <v>10</v>
      </c>
      <c r="C581" t="s">
        <v>185</v>
      </c>
      <c r="D581" t="s">
        <v>2006</v>
      </c>
      <c r="E581" s="4">
        <v>0</v>
      </c>
      <c r="F581" s="5">
        <v>8.8200000000000001E-2</v>
      </c>
      <c r="G581" t="s">
        <v>2007</v>
      </c>
      <c r="H581" t="s">
        <v>10</v>
      </c>
    </row>
    <row r="582" spans="1:8" hidden="1" x14ac:dyDescent="0.25">
      <c r="A582" t="s">
        <v>2008</v>
      </c>
      <c r="B582" t="s">
        <v>10</v>
      </c>
      <c r="C582" t="s">
        <v>185</v>
      </c>
      <c r="D582" t="s">
        <v>1533</v>
      </c>
      <c r="E582" s="4">
        <v>0</v>
      </c>
      <c r="F582" s="5">
        <v>4.5800000000000002E-4</v>
      </c>
      <c r="G582" t="s">
        <v>2009</v>
      </c>
      <c r="H582" t="s">
        <v>10</v>
      </c>
    </row>
    <row r="583" spans="1:8" hidden="1" x14ac:dyDescent="0.25">
      <c r="A583" t="s">
        <v>2010</v>
      </c>
      <c r="B583" t="s">
        <v>10</v>
      </c>
      <c r="C583" t="s">
        <v>15</v>
      </c>
      <c r="D583" t="s">
        <v>2011</v>
      </c>
      <c r="E583" s="4">
        <v>0</v>
      </c>
      <c r="F583" s="5">
        <v>3.8800000000000001E-2</v>
      </c>
      <c r="G583" t="s">
        <v>2012</v>
      </c>
      <c r="H583" t="s">
        <v>342</v>
      </c>
    </row>
    <row r="584" spans="1:8" hidden="1" x14ac:dyDescent="0.25">
      <c r="A584" t="s">
        <v>2013</v>
      </c>
      <c r="B584" t="s">
        <v>10</v>
      </c>
      <c r="C584" t="s">
        <v>11</v>
      </c>
      <c r="D584" t="s">
        <v>2014</v>
      </c>
      <c r="E584" s="4">
        <v>0</v>
      </c>
      <c r="F584" s="5">
        <v>1.46E-6</v>
      </c>
      <c r="G584" t="s">
        <v>2015</v>
      </c>
      <c r="H584" t="s">
        <v>2016</v>
      </c>
    </row>
    <row r="585" spans="1:8" hidden="1" x14ac:dyDescent="0.25">
      <c r="A585" t="s">
        <v>2017</v>
      </c>
      <c r="B585" t="s">
        <v>10</v>
      </c>
      <c r="C585" t="s">
        <v>243</v>
      </c>
      <c r="D585" t="s">
        <v>2018</v>
      </c>
      <c r="E585" s="4">
        <v>-5.0000000000000001E-3</v>
      </c>
      <c r="F585" s="5">
        <v>5.47E-8</v>
      </c>
      <c r="G585" t="s">
        <v>2019</v>
      </c>
      <c r="H585" t="s">
        <v>1087</v>
      </c>
    </row>
    <row r="586" spans="1:8" hidden="1" x14ac:dyDescent="0.25">
      <c r="A586" t="s">
        <v>2020</v>
      </c>
      <c r="B586" t="s">
        <v>10</v>
      </c>
      <c r="C586" t="s">
        <v>69</v>
      </c>
      <c r="D586" t="s">
        <v>2021</v>
      </c>
      <c r="E586" s="4">
        <v>-5.5E-2</v>
      </c>
      <c r="F586" s="5">
        <v>3.4400000000000001E-4</v>
      </c>
      <c r="G586" t="s">
        <v>2022</v>
      </c>
      <c r="H586" t="s">
        <v>2023</v>
      </c>
    </row>
    <row r="587" spans="1:8" hidden="1" x14ac:dyDescent="0.25">
      <c r="A587" t="s">
        <v>2024</v>
      </c>
      <c r="B587" t="s">
        <v>10</v>
      </c>
      <c r="C587" t="s">
        <v>11</v>
      </c>
      <c r="D587" t="s">
        <v>2025</v>
      </c>
      <c r="E587" s="4">
        <v>-5.7000000000000002E-2</v>
      </c>
      <c r="F587" s="5">
        <v>6.1500000000000001E-3</v>
      </c>
      <c r="G587" t="s">
        <v>2026</v>
      </c>
      <c r="H587" t="s">
        <v>10</v>
      </c>
    </row>
    <row r="588" spans="1:8" hidden="1" x14ac:dyDescent="0.25">
      <c r="A588" t="s">
        <v>2027</v>
      </c>
      <c r="B588" t="s">
        <v>10</v>
      </c>
      <c r="C588" t="s">
        <v>117</v>
      </c>
      <c r="D588" t="s">
        <v>2028</v>
      </c>
      <c r="E588" s="4">
        <v>-6.4000000000000001E-2</v>
      </c>
      <c r="F588" s="5">
        <v>7.0499999999999993E-2</v>
      </c>
      <c r="G588" t="s">
        <v>2029</v>
      </c>
      <c r="H588" t="s">
        <v>10</v>
      </c>
    </row>
    <row r="589" spans="1:8" hidden="1" x14ac:dyDescent="0.25">
      <c r="A589" t="s">
        <v>2030</v>
      </c>
      <c r="B589" t="s">
        <v>10</v>
      </c>
      <c r="C589" t="s">
        <v>129</v>
      </c>
      <c r="D589" t="s">
        <v>2031</v>
      </c>
      <c r="E589" s="4">
        <v>-8.5000000000000006E-2</v>
      </c>
      <c r="F589" s="5">
        <v>8.3399999999999994E-5</v>
      </c>
      <c r="G589" t="s">
        <v>2032</v>
      </c>
      <c r="H589" t="s">
        <v>1127</v>
      </c>
    </row>
    <row r="590" spans="1:8" hidden="1" x14ac:dyDescent="0.25">
      <c r="A590" t="s">
        <v>2033</v>
      </c>
      <c r="B590" t="s">
        <v>10</v>
      </c>
      <c r="C590" t="s">
        <v>185</v>
      </c>
      <c r="D590" t="s">
        <v>2034</v>
      </c>
      <c r="E590" s="4">
        <v>-0.105</v>
      </c>
      <c r="F590" s="5">
        <v>2.1400000000000001E-7</v>
      </c>
      <c r="G590" t="s">
        <v>2035</v>
      </c>
      <c r="H590" t="s">
        <v>550</v>
      </c>
    </row>
    <row r="591" spans="1:8" hidden="1" x14ac:dyDescent="0.25">
      <c r="A591" t="s">
        <v>2036</v>
      </c>
      <c r="B591" t="s">
        <v>10</v>
      </c>
      <c r="C591" t="s">
        <v>185</v>
      </c>
      <c r="D591" t="s">
        <v>2037</v>
      </c>
      <c r="E591" s="4">
        <v>-0.106</v>
      </c>
      <c r="F591" s="5">
        <v>1.3299999999999999E-2</v>
      </c>
      <c r="G591" t="s">
        <v>2038</v>
      </c>
      <c r="H591" t="s">
        <v>10</v>
      </c>
    </row>
    <row r="592" spans="1:8" hidden="1" x14ac:dyDescent="0.25">
      <c r="A592" t="s">
        <v>2039</v>
      </c>
      <c r="B592" t="s">
        <v>10</v>
      </c>
      <c r="C592" t="s">
        <v>20</v>
      </c>
      <c r="D592" t="s">
        <v>2040</v>
      </c>
      <c r="E592" s="4">
        <v>-0.113</v>
      </c>
      <c r="F592" s="5">
        <v>1.26E-2</v>
      </c>
      <c r="G592" t="s">
        <v>2041</v>
      </c>
      <c r="H592" t="s">
        <v>2042</v>
      </c>
    </row>
    <row r="593" spans="1:8" hidden="1" x14ac:dyDescent="0.25">
      <c r="A593" t="s">
        <v>2043</v>
      </c>
      <c r="B593" t="s">
        <v>10</v>
      </c>
      <c r="C593" t="s">
        <v>1350</v>
      </c>
      <c r="D593" t="s">
        <v>2044</v>
      </c>
      <c r="E593" s="4">
        <v>-0.124</v>
      </c>
      <c r="F593" s="5">
        <v>3.7499999999999999E-2</v>
      </c>
      <c r="G593" t="s">
        <v>2045</v>
      </c>
      <c r="H593" t="s">
        <v>2046</v>
      </c>
    </row>
    <row r="594" spans="1:8" hidden="1" x14ac:dyDescent="0.25">
      <c r="A594" t="s">
        <v>2047</v>
      </c>
      <c r="B594" t="s">
        <v>10</v>
      </c>
      <c r="C594" t="s">
        <v>25</v>
      </c>
      <c r="D594" t="s">
        <v>2048</v>
      </c>
      <c r="E594" s="4">
        <v>-0.128</v>
      </c>
      <c r="F594" s="5">
        <v>8.7600000000000004E-4</v>
      </c>
      <c r="G594" t="s">
        <v>2049</v>
      </c>
      <c r="H594" t="s">
        <v>214</v>
      </c>
    </row>
    <row r="595" spans="1:8" hidden="1" x14ac:dyDescent="0.25">
      <c r="A595" t="s">
        <v>2050</v>
      </c>
      <c r="B595" t="s">
        <v>10</v>
      </c>
      <c r="C595" t="s">
        <v>185</v>
      </c>
      <c r="D595" t="s">
        <v>2051</v>
      </c>
      <c r="E595" s="4">
        <v>-0.13200000000000001</v>
      </c>
      <c r="F595" s="5">
        <v>0.104</v>
      </c>
      <c r="G595" t="s">
        <v>2052</v>
      </c>
      <c r="H595" t="s">
        <v>10</v>
      </c>
    </row>
    <row r="596" spans="1:8" hidden="1" x14ac:dyDescent="0.25">
      <c r="A596" t="s">
        <v>2053</v>
      </c>
      <c r="B596" t="s">
        <v>10</v>
      </c>
      <c r="C596" t="s">
        <v>185</v>
      </c>
      <c r="D596" t="s">
        <v>2054</v>
      </c>
      <c r="E596" s="4">
        <v>-0.14899999999999999</v>
      </c>
      <c r="F596" s="5">
        <v>1.1900000000000001E-2</v>
      </c>
      <c r="G596" t="s">
        <v>2055</v>
      </c>
      <c r="H596" t="s">
        <v>2056</v>
      </c>
    </row>
    <row r="597" spans="1:8" hidden="1" x14ac:dyDescent="0.25">
      <c r="A597" t="s">
        <v>2057</v>
      </c>
      <c r="B597" t="s">
        <v>10</v>
      </c>
      <c r="C597" t="s">
        <v>25</v>
      </c>
      <c r="D597" t="s">
        <v>1974</v>
      </c>
      <c r="E597" s="4">
        <v>-0.152</v>
      </c>
      <c r="F597" s="5">
        <v>1.2500000000000001E-2</v>
      </c>
      <c r="G597" t="s">
        <v>2058</v>
      </c>
      <c r="H597" t="s">
        <v>10</v>
      </c>
    </row>
    <row r="598" spans="1:8" hidden="1" x14ac:dyDescent="0.25">
      <c r="A598" t="s">
        <v>2059</v>
      </c>
      <c r="B598" t="s">
        <v>10</v>
      </c>
      <c r="C598" t="s">
        <v>29</v>
      </c>
      <c r="D598" t="s">
        <v>2060</v>
      </c>
      <c r="E598" s="4">
        <v>-0.152</v>
      </c>
      <c r="F598" s="5">
        <v>4.7699999999999999E-3</v>
      </c>
      <c r="G598" t="s">
        <v>2061</v>
      </c>
      <c r="H598" t="s">
        <v>10</v>
      </c>
    </row>
    <row r="599" spans="1:8" hidden="1" x14ac:dyDescent="0.25">
      <c r="A599" t="s">
        <v>2062</v>
      </c>
      <c r="B599" t="s">
        <v>2063</v>
      </c>
      <c r="C599" t="s">
        <v>11</v>
      </c>
      <c r="D599" t="s">
        <v>2064</v>
      </c>
      <c r="E599" s="4">
        <v>-0.17399999999999999</v>
      </c>
      <c r="F599" s="5">
        <v>6.4200000000000002E-5</v>
      </c>
      <c r="G599" t="s">
        <v>2065</v>
      </c>
      <c r="H599" t="s">
        <v>2066</v>
      </c>
    </row>
    <row r="600" spans="1:8" hidden="1" x14ac:dyDescent="0.25">
      <c r="A600" t="s">
        <v>2067</v>
      </c>
      <c r="B600" t="s">
        <v>10</v>
      </c>
      <c r="C600" t="s">
        <v>185</v>
      </c>
      <c r="D600" t="s">
        <v>2068</v>
      </c>
      <c r="E600" s="4">
        <v>-0.187</v>
      </c>
      <c r="F600" s="5">
        <v>3.5299999999999997E-5</v>
      </c>
      <c r="G600" t="s">
        <v>2069</v>
      </c>
      <c r="H600" t="s">
        <v>2070</v>
      </c>
    </row>
    <row r="601" spans="1:8" hidden="1" x14ac:dyDescent="0.25">
      <c r="A601" t="s">
        <v>2071</v>
      </c>
      <c r="B601" t="s">
        <v>10</v>
      </c>
      <c r="C601" t="s">
        <v>185</v>
      </c>
      <c r="D601" t="s">
        <v>1683</v>
      </c>
      <c r="E601" s="4">
        <v>-0.19600000000000001</v>
      </c>
      <c r="F601" s="5">
        <v>3.4699999999999998E-4</v>
      </c>
      <c r="G601" t="s">
        <v>2072</v>
      </c>
      <c r="H601" t="s">
        <v>887</v>
      </c>
    </row>
    <row r="602" spans="1:8" hidden="1" x14ac:dyDescent="0.25">
      <c r="A602" t="s">
        <v>2073</v>
      </c>
      <c r="B602" t="s">
        <v>10</v>
      </c>
      <c r="C602" t="s">
        <v>25</v>
      </c>
      <c r="D602" t="s">
        <v>1629</v>
      </c>
      <c r="E602" s="4">
        <v>-0.2</v>
      </c>
      <c r="F602" s="5">
        <v>7.8100000000000003E-2</v>
      </c>
      <c r="G602" t="s">
        <v>2074</v>
      </c>
      <c r="H602" t="s">
        <v>10</v>
      </c>
    </row>
    <row r="603" spans="1:8" hidden="1" x14ac:dyDescent="0.25">
      <c r="A603" t="s">
        <v>2075</v>
      </c>
      <c r="B603" t="s">
        <v>10</v>
      </c>
      <c r="C603" t="s">
        <v>243</v>
      </c>
      <c r="D603" t="s">
        <v>2076</v>
      </c>
      <c r="E603" s="4">
        <v>-0.218</v>
      </c>
      <c r="F603" s="5">
        <v>7.6899999999999998E-3</v>
      </c>
      <c r="G603" t="s">
        <v>2077</v>
      </c>
      <c r="H603" t="s">
        <v>10</v>
      </c>
    </row>
    <row r="604" spans="1:8" hidden="1" x14ac:dyDescent="0.25">
      <c r="A604" t="s">
        <v>2078</v>
      </c>
      <c r="B604" t="s">
        <v>10</v>
      </c>
      <c r="C604" t="s">
        <v>185</v>
      </c>
      <c r="D604" t="s">
        <v>2079</v>
      </c>
      <c r="E604" s="4">
        <v>-0.218</v>
      </c>
      <c r="F604" s="5">
        <v>1.66E-2</v>
      </c>
      <c r="G604" t="s">
        <v>2080</v>
      </c>
      <c r="H604" t="s">
        <v>10</v>
      </c>
    </row>
    <row r="605" spans="1:8" hidden="1" x14ac:dyDescent="0.25">
      <c r="A605" t="s">
        <v>2081</v>
      </c>
      <c r="B605" t="s">
        <v>10</v>
      </c>
      <c r="C605" t="s">
        <v>29</v>
      </c>
      <c r="D605" t="s">
        <v>2082</v>
      </c>
      <c r="E605" s="4">
        <v>-0.246</v>
      </c>
      <c r="F605" s="5">
        <v>2.5600000000000002E-7</v>
      </c>
      <c r="G605" t="s">
        <v>2083</v>
      </c>
      <c r="H605" t="s">
        <v>2084</v>
      </c>
    </row>
    <row r="606" spans="1:8" hidden="1" x14ac:dyDescent="0.25">
      <c r="A606" t="s">
        <v>2085</v>
      </c>
      <c r="B606" t="s">
        <v>10</v>
      </c>
      <c r="C606" t="s">
        <v>117</v>
      </c>
      <c r="D606" t="s">
        <v>2086</v>
      </c>
      <c r="E606" s="4">
        <v>-0.25</v>
      </c>
      <c r="F606" s="5">
        <v>7.2499999999999995E-2</v>
      </c>
      <c r="G606" t="s">
        <v>2087</v>
      </c>
      <c r="H606" t="s">
        <v>10</v>
      </c>
    </row>
    <row r="607" spans="1:8" hidden="1" x14ac:dyDescent="0.25">
      <c r="A607" t="s">
        <v>2088</v>
      </c>
      <c r="B607" t="s">
        <v>10</v>
      </c>
      <c r="C607" t="s">
        <v>243</v>
      </c>
      <c r="D607" t="s">
        <v>2089</v>
      </c>
      <c r="E607" s="4">
        <v>-0.27</v>
      </c>
      <c r="F607" s="5">
        <v>7.0399999999999998E-4</v>
      </c>
      <c r="G607" t="s">
        <v>2090</v>
      </c>
      <c r="H607" t="s">
        <v>782</v>
      </c>
    </row>
    <row r="608" spans="1:8" hidden="1" x14ac:dyDescent="0.25">
      <c r="A608" t="s">
        <v>2091</v>
      </c>
      <c r="B608" t="s">
        <v>10</v>
      </c>
      <c r="C608" t="s">
        <v>112</v>
      </c>
      <c r="D608" t="s">
        <v>2092</v>
      </c>
      <c r="E608" s="4">
        <v>-0.27300000000000002</v>
      </c>
      <c r="F608" s="5">
        <v>1.0900000000000001E-4</v>
      </c>
      <c r="G608" t="s">
        <v>2093</v>
      </c>
      <c r="H608" t="s">
        <v>2094</v>
      </c>
    </row>
    <row r="609" spans="1:8" hidden="1" x14ac:dyDescent="0.25">
      <c r="A609" t="s">
        <v>2095</v>
      </c>
      <c r="B609" t="s">
        <v>10</v>
      </c>
      <c r="C609" t="s">
        <v>11</v>
      </c>
      <c r="D609" t="s">
        <v>2096</v>
      </c>
      <c r="E609" s="4">
        <v>-0.27700000000000002</v>
      </c>
      <c r="F609" s="5">
        <v>8.8200000000000001E-2</v>
      </c>
      <c r="G609" t="s">
        <v>2097</v>
      </c>
      <c r="H609" t="s">
        <v>10</v>
      </c>
    </row>
    <row r="610" spans="1:8" hidden="1" x14ac:dyDescent="0.25">
      <c r="A610" t="s">
        <v>2098</v>
      </c>
      <c r="B610" t="s">
        <v>10</v>
      </c>
      <c r="C610" t="s">
        <v>29</v>
      </c>
      <c r="D610" t="s">
        <v>2099</v>
      </c>
      <c r="E610" s="4">
        <v>-0.27700000000000002</v>
      </c>
      <c r="F610" s="5">
        <v>2.2800000000000001E-4</v>
      </c>
      <c r="G610" t="s">
        <v>2100</v>
      </c>
      <c r="H610" t="s">
        <v>2101</v>
      </c>
    </row>
    <row r="611" spans="1:8" hidden="1" x14ac:dyDescent="0.25">
      <c r="A611" t="s">
        <v>2102</v>
      </c>
      <c r="B611" t="s">
        <v>10</v>
      </c>
      <c r="C611" t="s">
        <v>11</v>
      </c>
      <c r="D611" t="s">
        <v>2103</v>
      </c>
      <c r="E611" s="4">
        <v>-0.27700000000000002</v>
      </c>
      <c r="F611" s="5">
        <v>3.2500000000000001E-2</v>
      </c>
      <c r="G611" t="s">
        <v>2104</v>
      </c>
      <c r="H611" t="s">
        <v>10</v>
      </c>
    </row>
    <row r="612" spans="1:8" hidden="1" x14ac:dyDescent="0.25">
      <c r="A612" t="s">
        <v>2105</v>
      </c>
      <c r="B612" t="s">
        <v>10</v>
      </c>
      <c r="C612" t="s">
        <v>29</v>
      </c>
      <c r="D612" t="s">
        <v>2106</v>
      </c>
      <c r="E612" s="4">
        <v>-0.27700000000000002</v>
      </c>
      <c r="F612" s="5">
        <v>4.0099999999999997E-3</v>
      </c>
      <c r="G612" t="s">
        <v>2107</v>
      </c>
      <c r="H612" t="s">
        <v>10</v>
      </c>
    </row>
    <row r="613" spans="1:8" hidden="1" x14ac:dyDescent="0.25">
      <c r="A613" t="s">
        <v>2108</v>
      </c>
      <c r="B613" t="s">
        <v>10</v>
      </c>
      <c r="C613" t="s">
        <v>117</v>
      </c>
      <c r="D613" t="s">
        <v>2109</v>
      </c>
      <c r="E613" s="4">
        <v>-0.28299999999999997</v>
      </c>
      <c r="F613" s="5">
        <v>1.5699999999999999E-2</v>
      </c>
      <c r="G613" t="s">
        <v>2110</v>
      </c>
      <c r="H613" t="s">
        <v>2111</v>
      </c>
    </row>
    <row r="614" spans="1:8" hidden="1" x14ac:dyDescent="0.25">
      <c r="A614" t="s">
        <v>2112</v>
      </c>
      <c r="B614" t="s">
        <v>10</v>
      </c>
      <c r="C614" t="s">
        <v>185</v>
      </c>
      <c r="D614" t="s">
        <v>2113</v>
      </c>
      <c r="E614" s="4">
        <v>-0.30099999999999999</v>
      </c>
      <c r="F614" s="5">
        <v>3.2000000000000001E-2</v>
      </c>
      <c r="G614" t="s">
        <v>2114</v>
      </c>
      <c r="H614" t="s">
        <v>2115</v>
      </c>
    </row>
    <row r="615" spans="1:8" hidden="1" x14ac:dyDescent="0.25">
      <c r="A615" t="s">
        <v>2116</v>
      </c>
      <c r="B615" t="s">
        <v>10</v>
      </c>
      <c r="C615" t="s">
        <v>11</v>
      </c>
      <c r="D615" t="s">
        <v>2117</v>
      </c>
      <c r="E615" s="4">
        <v>-0.308</v>
      </c>
      <c r="F615" s="5">
        <v>6.8000000000000005E-4</v>
      </c>
      <c r="G615" t="s">
        <v>2119</v>
      </c>
      <c r="H615" t="s">
        <v>1345</v>
      </c>
    </row>
    <row r="616" spans="1:8" hidden="1" x14ac:dyDescent="0.25">
      <c r="A616" t="s">
        <v>2120</v>
      </c>
      <c r="B616" t="s">
        <v>10</v>
      </c>
      <c r="C616" t="s">
        <v>25</v>
      </c>
      <c r="D616" t="s">
        <v>2121</v>
      </c>
      <c r="E616" s="4">
        <v>-0.32</v>
      </c>
      <c r="F616" s="5">
        <v>8.1000000000000003E-2</v>
      </c>
      <c r="G616" t="s">
        <v>2122</v>
      </c>
      <c r="H616" t="s">
        <v>10</v>
      </c>
    </row>
    <row r="617" spans="1:8" hidden="1" x14ac:dyDescent="0.25">
      <c r="A617" t="s">
        <v>2123</v>
      </c>
      <c r="B617" t="s">
        <v>10</v>
      </c>
      <c r="C617" t="s">
        <v>25</v>
      </c>
      <c r="D617" t="s">
        <v>2124</v>
      </c>
      <c r="E617" s="4">
        <v>-0.33300000000000002</v>
      </c>
      <c r="F617" s="5">
        <v>5.9599999999999996E-4</v>
      </c>
      <c r="G617" t="s">
        <v>2125</v>
      </c>
      <c r="H617" t="s">
        <v>2126</v>
      </c>
    </row>
    <row r="618" spans="1:8" hidden="1" x14ac:dyDescent="0.25">
      <c r="A618" t="s">
        <v>2127</v>
      </c>
      <c r="B618" t="s">
        <v>10</v>
      </c>
      <c r="C618" t="s">
        <v>243</v>
      </c>
      <c r="D618" t="s">
        <v>2128</v>
      </c>
      <c r="E618" s="4">
        <v>-0.33800000000000002</v>
      </c>
      <c r="F618" s="5">
        <v>4.8999999999999998E-5</v>
      </c>
      <c r="G618" t="s">
        <v>2129</v>
      </c>
      <c r="H618" t="s">
        <v>2130</v>
      </c>
    </row>
    <row r="619" spans="1:8" hidden="1" x14ac:dyDescent="0.25">
      <c r="A619" t="s">
        <v>2131</v>
      </c>
      <c r="B619" t="s">
        <v>10</v>
      </c>
      <c r="C619" t="s">
        <v>25</v>
      </c>
      <c r="D619" t="s">
        <v>2086</v>
      </c>
      <c r="E619" s="4">
        <v>-0.34300000000000003</v>
      </c>
      <c r="F619" s="5">
        <v>3.32E-2</v>
      </c>
      <c r="G619" t="s">
        <v>2132</v>
      </c>
      <c r="H619" t="s">
        <v>10</v>
      </c>
    </row>
    <row r="620" spans="1:8" hidden="1" x14ac:dyDescent="0.25">
      <c r="A620" t="s">
        <v>2133</v>
      </c>
      <c r="B620" t="s">
        <v>10</v>
      </c>
      <c r="C620" t="s">
        <v>243</v>
      </c>
      <c r="D620" t="s">
        <v>2134</v>
      </c>
      <c r="E620" s="4">
        <v>-0.34799999999999998</v>
      </c>
      <c r="F620" s="5">
        <v>7.9100000000000004E-3</v>
      </c>
      <c r="G620" t="s">
        <v>2135</v>
      </c>
      <c r="H620" t="s">
        <v>2136</v>
      </c>
    </row>
    <row r="621" spans="1:8" hidden="1" x14ac:dyDescent="0.25">
      <c r="A621" t="s">
        <v>2137</v>
      </c>
      <c r="B621" t="s">
        <v>10</v>
      </c>
      <c r="C621" t="s">
        <v>15</v>
      </c>
      <c r="D621" t="s">
        <v>2138</v>
      </c>
      <c r="E621" s="4">
        <v>-0.34899999999999998</v>
      </c>
      <c r="F621" s="5">
        <v>3.0499999999999999E-2</v>
      </c>
      <c r="G621" t="s">
        <v>2139</v>
      </c>
      <c r="H621" t="s">
        <v>1584</v>
      </c>
    </row>
    <row r="622" spans="1:8" hidden="1" x14ac:dyDescent="0.25">
      <c r="A622" t="s">
        <v>2140</v>
      </c>
      <c r="B622" t="s">
        <v>10</v>
      </c>
      <c r="C622" t="s">
        <v>112</v>
      </c>
      <c r="D622" t="s">
        <v>2141</v>
      </c>
      <c r="E622" s="4">
        <v>-0.35899999999999999</v>
      </c>
      <c r="F622" s="5">
        <v>1.3900000000000001E-5</v>
      </c>
      <c r="G622" t="s">
        <v>2142</v>
      </c>
      <c r="H622" t="s">
        <v>2143</v>
      </c>
    </row>
    <row r="623" spans="1:8" hidden="1" x14ac:dyDescent="0.25">
      <c r="A623" t="s">
        <v>2144</v>
      </c>
      <c r="B623" t="s">
        <v>10</v>
      </c>
      <c r="C623" t="s">
        <v>643</v>
      </c>
      <c r="D623" t="s">
        <v>2145</v>
      </c>
      <c r="E623" s="4">
        <v>-0.371</v>
      </c>
      <c r="F623" s="5">
        <v>2.64E-3</v>
      </c>
      <c r="G623" t="s">
        <v>2146</v>
      </c>
      <c r="H623" t="s">
        <v>2147</v>
      </c>
    </row>
    <row r="624" spans="1:8" hidden="1" x14ac:dyDescent="0.25">
      <c r="A624" t="s">
        <v>2148</v>
      </c>
      <c r="B624" t="s">
        <v>10</v>
      </c>
      <c r="C624" t="s">
        <v>25</v>
      </c>
      <c r="D624" t="s">
        <v>2149</v>
      </c>
      <c r="E624" s="4">
        <v>-0.378</v>
      </c>
      <c r="F624" s="5">
        <v>7.9500000000000003E-4</v>
      </c>
      <c r="G624" t="s">
        <v>2150</v>
      </c>
      <c r="H624" t="s">
        <v>10</v>
      </c>
    </row>
    <row r="625" spans="1:8" hidden="1" x14ac:dyDescent="0.25">
      <c r="A625" t="s">
        <v>2151</v>
      </c>
      <c r="B625" t="s">
        <v>10</v>
      </c>
      <c r="C625" t="s">
        <v>25</v>
      </c>
      <c r="D625" t="s">
        <v>2152</v>
      </c>
      <c r="E625" s="4">
        <v>-0.378</v>
      </c>
      <c r="F625" s="5">
        <v>5.3100000000000003E-5</v>
      </c>
      <c r="G625" t="s">
        <v>2153</v>
      </c>
      <c r="H625" t="s">
        <v>2154</v>
      </c>
    </row>
    <row r="626" spans="1:8" hidden="1" x14ac:dyDescent="0.25">
      <c r="A626" t="s">
        <v>2155</v>
      </c>
      <c r="B626" t="s">
        <v>10</v>
      </c>
      <c r="C626" t="s">
        <v>11</v>
      </c>
      <c r="D626" t="s">
        <v>2156</v>
      </c>
      <c r="E626" s="4">
        <v>-0.378</v>
      </c>
      <c r="F626" s="5">
        <v>1.9599999999999999E-2</v>
      </c>
      <c r="G626" t="s">
        <v>2157</v>
      </c>
      <c r="H626" t="s">
        <v>10</v>
      </c>
    </row>
    <row r="627" spans="1:8" hidden="1" x14ac:dyDescent="0.25">
      <c r="A627" t="s">
        <v>2158</v>
      </c>
      <c r="B627" t="s">
        <v>10</v>
      </c>
      <c r="C627" t="s">
        <v>1350</v>
      </c>
      <c r="D627" t="s">
        <v>2159</v>
      </c>
      <c r="E627" s="4">
        <v>-0.378</v>
      </c>
      <c r="F627" s="5">
        <v>1.23E-2</v>
      </c>
      <c r="G627" t="s">
        <v>2160</v>
      </c>
      <c r="H627" t="s">
        <v>10</v>
      </c>
    </row>
    <row r="628" spans="1:8" hidden="1" x14ac:dyDescent="0.25">
      <c r="A628" t="s">
        <v>2161</v>
      </c>
      <c r="B628" t="s">
        <v>2162</v>
      </c>
      <c r="C628" t="s">
        <v>108</v>
      </c>
      <c r="D628" t="s">
        <v>1843</v>
      </c>
      <c r="E628" s="4">
        <v>-0.378</v>
      </c>
      <c r="F628" s="5">
        <v>8.4099999999999998E-5</v>
      </c>
      <c r="G628" t="s">
        <v>2163</v>
      </c>
      <c r="H628" t="s">
        <v>10</v>
      </c>
    </row>
    <row r="629" spans="1:8" hidden="1" x14ac:dyDescent="0.25">
      <c r="A629" t="s">
        <v>2164</v>
      </c>
      <c r="B629" t="s">
        <v>10</v>
      </c>
      <c r="C629" t="s">
        <v>41</v>
      </c>
      <c r="D629" t="s">
        <v>2165</v>
      </c>
      <c r="E629" s="4">
        <v>-0.39100000000000001</v>
      </c>
      <c r="F629" s="5">
        <v>6.6899999999999998E-3</v>
      </c>
      <c r="G629" t="s">
        <v>2167</v>
      </c>
      <c r="H629" t="s">
        <v>2168</v>
      </c>
    </row>
    <row r="630" spans="1:8" hidden="1" x14ac:dyDescent="0.25">
      <c r="A630" t="s">
        <v>2169</v>
      </c>
      <c r="B630" t="s">
        <v>10</v>
      </c>
      <c r="C630" t="s">
        <v>11</v>
      </c>
      <c r="D630" t="s">
        <v>2170</v>
      </c>
      <c r="E630" s="4">
        <v>-0.41699999999999998</v>
      </c>
      <c r="F630" s="5">
        <v>5.4500000000000003E-5</v>
      </c>
      <c r="G630" t="s">
        <v>2171</v>
      </c>
      <c r="H630" t="s">
        <v>974</v>
      </c>
    </row>
    <row r="631" spans="1:8" hidden="1" x14ac:dyDescent="0.25">
      <c r="A631" t="s">
        <v>2172</v>
      </c>
      <c r="B631" t="s">
        <v>10</v>
      </c>
      <c r="C631" t="s">
        <v>11</v>
      </c>
      <c r="D631" t="s">
        <v>2034</v>
      </c>
      <c r="E631" s="4">
        <v>-0.42599999999999999</v>
      </c>
      <c r="F631" s="5">
        <v>4.8500000000000003E-4</v>
      </c>
      <c r="G631" t="s">
        <v>2173</v>
      </c>
      <c r="H631" t="s">
        <v>2174</v>
      </c>
    </row>
    <row r="632" spans="1:8" hidden="1" x14ac:dyDescent="0.25">
      <c r="A632" t="s">
        <v>2175</v>
      </c>
      <c r="B632" t="s">
        <v>10</v>
      </c>
      <c r="C632" t="s">
        <v>11</v>
      </c>
      <c r="D632" t="s">
        <v>2176</v>
      </c>
      <c r="E632" s="4">
        <v>-0.437</v>
      </c>
      <c r="F632" s="5">
        <v>1.7799999999999999E-4</v>
      </c>
      <c r="G632" t="s">
        <v>2177</v>
      </c>
      <c r="H632" t="s">
        <v>2178</v>
      </c>
    </row>
    <row r="633" spans="1:8" hidden="1" x14ac:dyDescent="0.25">
      <c r="A633" t="s">
        <v>2179</v>
      </c>
      <c r="B633" t="s">
        <v>10</v>
      </c>
      <c r="C633" t="s">
        <v>1350</v>
      </c>
      <c r="D633" t="s">
        <v>2180</v>
      </c>
      <c r="E633" s="4">
        <v>-0.437</v>
      </c>
      <c r="F633" s="5">
        <v>3.15E-2</v>
      </c>
      <c r="G633" t="s">
        <v>2181</v>
      </c>
      <c r="H633" t="s">
        <v>1191</v>
      </c>
    </row>
    <row r="634" spans="1:8" hidden="1" x14ac:dyDescent="0.25">
      <c r="A634" t="s">
        <v>2182</v>
      </c>
      <c r="B634" t="s">
        <v>10</v>
      </c>
      <c r="C634" t="s">
        <v>158</v>
      </c>
      <c r="D634" t="s">
        <v>2183</v>
      </c>
      <c r="E634" s="4">
        <v>-0.44700000000000001</v>
      </c>
      <c r="F634" s="5">
        <v>4.0899999999999999E-2</v>
      </c>
      <c r="G634" t="s">
        <v>2185</v>
      </c>
      <c r="H634" t="s">
        <v>10</v>
      </c>
    </row>
    <row r="635" spans="1:8" hidden="1" x14ac:dyDescent="0.25">
      <c r="A635" t="s">
        <v>2186</v>
      </c>
      <c r="B635" t="s">
        <v>10</v>
      </c>
      <c r="C635" t="s">
        <v>25</v>
      </c>
      <c r="D635" t="s">
        <v>2187</v>
      </c>
      <c r="E635" s="4">
        <v>-0.44700000000000001</v>
      </c>
      <c r="F635" s="5">
        <v>2.1499999999999998E-2</v>
      </c>
      <c r="G635" t="s">
        <v>2188</v>
      </c>
      <c r="H635" t="s">
        <v>10</v>
      </c>
    </row>
    <row r="636" spans="1:8" hidden="1" x14ac:dyDescent="0.25">
      <c r="A636" t="s">
        <v>2189</v>
      </c>
      <c r="B636" t="s">
        <v>10</v>
      </c>
      <c r="C636" t="s">
        <v>64</v>
      </c>
      <c r="D636" t="s">
        <v>2190</v>
      </c>
      <c r="E636" s="4">
        <v>-0.44700000000000001</v>
      </c>
      <c r="F636" s="5">
        <v>4.7699999999999999E-3</v>
      </c>
      <c r="G636" t="s">
        <v>2191</v>
      </c>
      <c r="H636" t="s">
        <v>10</v>
      </c>
    </row>
    <row r="637" spans="1:8" hidden="1" x14ac:dyDescent="0.25">
      <c r="A637" t="s">
        <v>2192</v>
      </c>
      <c r="B637" t="s">
        <v>10</v>
      </c>
      <c r="C637" t="s">
        <v>29</v>
      </c>
      <c r="D637" t="s">
        <v>2193</v>
      </c>
      <c r="E637" s="4">
        <v>-0.44700000000000001</v>
      </c>
      <c r="F637" s="5">
        <v>8.0600000000000005E-2</v>
      </c>
      <c r="G637" t="s">
        <v>2194</v>
      </c>
      <c r="H637" t="s">
        <v>10</v>
      </c>
    </row>
    <row r="638" spans="1:8" hidden="1" x14ac:dyDescent="0.25">
      <c r="A638" t="s">
        <v>2195</v>
      </c>
      <c r="B638" t="s">
        <v>10</v>
      </c>
      <c r="C638" t="s">
        <v>129</v>
      </c>
      <c r="D638" t="s">
        <v>2196</v>
      </c>
      <c r="E638" s="4">
        <v>-0.44700000000000001</v>
      </c>
      <c r="F638" s="5">
        <v>7.9699999999999993E-2</v>
      </c>
      <c r="G638" t="s">
        <v>2197</v>
      </c>
      <c r="H638" t="s">
        <v>10</v>
      </c>
    </row>
    <row r="639" spans="1:8" hidden="1" x14ac:dyDescent="0.25">
      <c r="A639" t="s">
        <v>2198</v>
      </c>
      <c r="B639" t="s">
        <v>10</v>
      </c>
      <c r="C639" t="s">
        <v>11</v>
      </c>
      <c r="D639" t="s">
        <v>2199</v>
      </c>
      <c r="E639" s="4">
        <v>-0.44700000000000001</v>
      </c>
      <c r="F639" s="5">
        <v>6.0200000000000002E-3</v>
      </c>
      <c r="G639" t="s">
        <v>2200</v>
      </c>
      <c r="H639" t="s">
        <v>10</v>
      </c>
    </row>
    <row r="640" spans="1:8" hidden="1" x14ac:dyDescent="0.25">
      <c r="A640" t="s">
        <v>2201</v>
      </c>
      <c r="B640" t="s">
        <v>10</v>
      </c>
      <c r="C640" t="s">
        <v>25</v>
      </c>
      <c r="D640" t="s">
        <v>2184</v>
      </c>
      <c r="E640" s="4">
        <v>-0.44700000000000001</v>
      </c>
      <c r="F640" s="5">
        <v>1.6299999999999999E-2</v>
      </c>
      <c r="G640" t="s">
        <v>2202</v>
      </c>
      <c r="H640" t="s">
        <v>10</v>
      </c>
    </row>
    <row r="641" spans="1:8" hidden="1" x14ac:dyDescent="0.25">
      <c r="A641" t="s">
        <v>2203</v>
      </c>
      <c r="B641" t="s">
        <v>10</v>
      </c>
      <c r="C641" t="s">
        <v>11</v>
      </c>
      <c r="D641" t="s">
        <v>2204</v>
      </c>
      <c r="E641" s="4">
        <v>-0.44700000000000001</v>
      </c>
      <c r="F641" s="5">
        <v>0.106</v>
      </c>
      <c r="G641" t="s">
        <v>2205</v>
      </c>
      <c r="H641" t="s">
        <v>10</v>
      </c>
    </row>
    <row r="642" spans="1:8" hidden="1" x14ac:dyDescent="0.25">
      <c r="A642" t="s">
        <v>2206</v>
      </c>
      <c r="B642" t="s">
        <v>10</v>
      </c>
      <c r="C642" t="s">
        <v>11</v>
      </c>
      <c r="D642" t="s">
        <v>2207</v>
      </c>
      <c r="E642" s="4">
        <v>-0.44700000000000001</v>
      </c>
      <c r="F642" s="5">
        <v>2.0200000000000001E-3</v>
      </c>
      <c r="G642" t="s">
        <v>2208</v>
      </c>
      <c r="H642" t="s">
        <v>10</v>
      </c>
    </row>
    <row r="643" spans="1:8" hidden="1" x14ac:dyDescent="0.25">
      <c r="A643" t="s">
        <v>2209</v>
      </c>
      <c r="B643" t="s">
        <v>10</v>
      </c>
      <c r="C643" t="s">
        <v>29</v>
      </c>
      <c r="D643" t="s">
        <v>2138</v>
      </c>
      <c r="E643" s="4">
        <v>-0.44700000000000001</v>
      </c>
      <c r="F643" s="5">
        <v>2.8500000000000001E-2</v>
      </c>
      <c r="G643" t="s">
        <v>2210</v>
      </c>
      <c r="H643" t="s">
        <v>1091</v>
      </c>
    </row>
    <row r="644" spans="1:8" hidden="1" x14ac:dyDescent="0.25">
      <c r="A644" t="s">
        <v>2211</v>
      </c>
      <c r="B644" t="s">
        <v>10</v>
      </c>
      <c r="C644" t="s">
        <v>11</v>
      </c>
      <c r="D644" t="s">
        <v>2018</v>
      </c>
      <c r="E644" s="4">
        <v>-0.44700000000000001</v>
      </c>
      <c r="F644" s="5">
        <v>3.79E-3</v>
      </c>
      <c r="G644" t="s">
        <v>2212</v>
      </c>
      <c r="H644" t="s">
        <v>10</v>
      </c>
    </row>
    <row r="645" spans="1:8" hidden="1" x14ac:dyDescent="0.25">
      <c r="A645" t="s">
        <v>2213</v>
      </c>
      <c r="B645" t="s">
        <v>10</v>
      </c>
      <c r="C645" t="s">
        <v>112</v>
      </c>
      <c r="D645" t="s">
        <v>2214</v>
      </c>
      <c r="E645" s="4">
        <v>-0.44700000000000001</v>
      </c>
      <c r="F645" s="5">
        <v>3.0499999999999999E-2</v>
      </c>
      <c r="G645" t="s">
        <v>2215</v>
      </c>
      <c r="H645" t="s">
        <v>10</v>
      </c>
    </row>
    <row r="646" spans="1:8" hidden="1" x14ac:dyDescent="0.25">
      <c r="A646" t="s">
        <v>2216</v>
      </c>
      <c r="B646" t="s">
        <v>10</v>
      </c>
      <c r="C646" t="s">
        <v>25</v>
      </c>
      <c r="D646" t="s">
        <v>2183</v>
      </c>
      <c r="E646" s="4">
        <v>-0.44700000000000001</v>
      </c>
      <c r="F646" s="5">
        <v>7.27E-4</v>
      </c>
      <c r="G646" t="s">
        <v>2217</v>
      </c>
      <c r="H646" t="s">
        <v>10</v>
      </c>
    </row>
    <row r="647" spans="1:8" hidden="1" x14ac:dyDescent="0.25">
      <c r="A647" t="s">
        <v>2218</v>
      </c>
      <c r="B647" t="s">
        <v>10</v>
      </c>
      <c r="C647" t="s">
        <v>29</v>
      </c>
      <c r="D647" t="s">
        <v>2219</v>
      </c>
      <c r="E647" s="4">
        <v>-0.44700000000000001</v>
      </c>
      <c r="F647" s="5">
        <v>6.7299999999999999E-3</v>
      </c>
      <c r="G647" t="s">
        <v>2220</v>
      </c>
      <c r="H647" t="s">
        <v>10</v>
      </c>
    </row>
    <row r="648" spans="1:8" hidden="1" x14ac:dyDescent="0.25">
      <c r="A648" t="s">
        <v>2221</v>
      </c>
      <c r="B648" t="s">
        <v>10</v>
      </c>
      <c r="C648" t="s">
        <v>11</v>
      </c>
      <c r="D648" t="s">
        <v>2031</v>
      </c>
      <c r="E648" s="4">
        <v>-0.44700000000000001</v>
      </c>
      <c r="F648" s="5">
        <v>1.6899999999999998E-2</v>
      </c>
      <c r="G648" t="s">
        <v>2222</v>
      </c>
      <c r="H648" t="s">
        <v>10</v>
      </c>
    </row>
    <row r="649" spans="1:8" hidden="1" x14ac:dyDescent="0.25">
      <c r="A649" t="s">
        <v>2223</v>
      </c>
      <c r="B649" t="s">
        <v>10</v>
      </c>
      <c r="C649" t="s">
        <v>185</v>
      </c>
      <c r="D649" t="s">
        <v>2224</v>
      </c>
      <c r="E649" s="4">
        <v>-0.44700000000000001</v>
      </c>
      <c r="F649" s="5">
        <v>1.7600000000000001E-2</v>
      </c>
      <c r="G649" t="s">
        <v>2225</v>
      </c>
      <c r="H649" t="s">
        <v>10</v>
      </c>
    </row>
    <row r="650" spans="1:8" hidden="1" x14ac:dyDescent="0.25">
      <c r="A650" t="s">
        <v>2226</v>
      </c>
      <c r="B650" t="s">
        <v>10</v>
      </c>
      <c r="C650" t="s">
        <v>11</v>
      </c>
      <c r="D650" t="s">
        <v>2227</v>
      </c>
      <c r="E650" s="4">
        <v>-0.45100000000000001</v>
      </c>
      <c r="F650" s="5">
        <v>4.9100000000000001E-5</v>
      </c>
      <c r="G650" t="s">
        <v>2228</v>
      </c>
      <c r="H650" t="s">
        <v>2229</v>
      </c>
    </row>
    <row r="651" spans="1:8" hidden="1" x14ac:dyDescent="0.25">
      <c r="A651" t="s">
        <v>2230</v>
      </c>
      <c r="B651" t="s">
        <v>10</v>
      </c>
      <c r="C651" t="s">
        <v>243</v>
      </c>
      <c r="D651" t="s">
        <v>2231</v>
      </c>
      <c r="E651" s="4">
        <v>-0.45600000000000002</v>
      </c>
      <c r="F651" s="5">
        <v>2.1700000000000002E-9</v>
      </c>
      <c r="G651" t="s">
        <v>2232</v>
      </c>
      <c r="H651" t="s">
        <v>2233</v>
      </c>
    </row>
    <row r="652" spans="1:8" hidden="1" x14ac:dyDescent="0.25">
      <c r="A652" t="s">
        <v>2234</v>
      </c>
      <c r="B652" t="s">
        <v>10</v>
      </c>
      <c r="C652" t="s">
        <v>15</v>
      </c>
      <c r="D652" t="s">
        <v>2028</v>
      </c>
      <c r="E652" s="4">
        <v>-0.47699999999999998</v>
      </c>
      <c r="F652" s="5">
        <v>5.0300000000000002E-10</v>
      </c>
      <c r="G652" t="s">
        <v>2235</v>
      </c>
      <c r="H652" t="s">
        <v>10</v>
      </c>
    </row>
    <row r="653" spans="1:8" hidden="1" x14ac:dyDescent="0.25">
      <c r="A653" t="s">
        <v>2236</v>
      </c>
      <c r="B653" t="s">
        <v>10</v>
      </c>
      <c r="C653" t="s">
        <v>82</v>
      </c>
      <c r="D653" t="s">
        <v>2237</v>
      </c>
      <c r="E653" s="4">
        <v>-0.47799999999999998</v>
      </c>
      <c r="F653" s="5">
        <v>2.4500000000000001E-2</v>
      </c>
      <c r="G653" t="s">
        <v>2238</v>
      </c>
      <c r="H653" t="s">
        <v>769</v>
      </c>
    </row>
    <row r="654" spans="1:8" hidden="1" x14ac:dyDescent="0.25">
      <c r="A654" t="s">
        <v>2239</v>
      </c>
      <c r="B654" t="s">
        <v>10</v>
      </c>
      <c r="C654" t="s">
        <v>185</v>
      </c>
      <c r="D654" t="s">
        <v>2240</v>
      </c>
      <c r="E654" s="4">
        <v>-0.48499999999999999</v>
      </c>
      <c r="F654" s="5">
        <v>2.6200000000000001E-2</v>
      </c>
      <c r="G654" t="s">
        <v>2241</v>
      </c>
      <c r="H654" t="s">
        <v>2242</v>
      </c>
    </row>
    <row r="655" spans="1:8" hidden="1" x14ac:dyDescent="0.25">
      <c r="A655" t="s">
        <v>2243</v>
      </c>
      <c r="B655" t="s">
        <v>10</v>
      </c>
      <c r="C655" t="s">
        <v>11</v>
      </c>
      <c r="D655" t="s">
        <v>2244</v>
      </c>
      <c r="E655" s="4">
        <v>-0.48899999999999999</v>
      </c>
      <c r="F655" s="5">
        <v>1.17E-2</v>
      </c>
      <c r="G655" t="s">
        <v>2245</v>
      </c>
      <c r="H655" t="s">
        <v>2246</v>
      </c>
    </row>
    <row r="656" spans="1:8" hidden="1" x14ac:dyDescent="0.25">
      <c r="A656" t="s">
        <v>2247</v>
      </c>
      <c r="B656" t="s">
        <v>10</v>
      </c>
      <c r="C656" t="s">
        <v>11</v>
      </c>
      <c r="D656" t="s">
        <v>2248</v>
      </c>
      <c r="E656" s="4">
        <v>-0.501</v>
      </c>
      <c r="F656" s="5">
        <v>4.6999999999999997E-5</v>
      </c>
      <c r="G656" t="s">
        <v>2249</v>
      </c>
      <c r="H656" t="s">
        <v>2250</v>
      </c>
    </row>
    <row r="657" spans="1:8" hidden="1" x14ac:dyDescent="0.25">
      <c r="A657" t="s">
        <v>2251</v>
      </c>
      <c r="B657" t="s">
        <v>2252</v>
      </c>
      <c r="C657" t="s">
        <v>29</v>
      </c>
      <c r="D657" t="s">
        <v>2253</v>
      </c>
      <c r="E657" s="4">
        <v>-0.50800000000000001</v>
      </c>
      <c r="F657" s="5">
        <v>3.8499999999999998E-4</v>
      </c>
      <c r="G657" t="s">
        <v>2254</v>
      </c>
      <c r="H657" t="s">
        <v>10</v>
      </c>
    </row>
    <row r="658" spans="1:8" hidden="1" x14ac:dyDescent="0.25">
      <c r="A658" t="s">
        <v>2255</v>
      </c>
      <c r="B658" t="s">
        <v>10</v>
      </c>
      <c r="C658" t="s">
        <v>1245</v>
      </c>
      <c r="D658" t="s">
        <v>2256</v>
      </c>
      <c r="E658" s="4">
        <v>-0.51</v>
      </c>
      <c r="F658" s="5">
        <v>5.3600000000000002E-2</v>
      </c>
      <c r="G658" t="s">
        <v>2257</v>
      </c>
      <c r="H658" t="s">
        <v>10</v>
      </c>
    </row>
    <row r="659" spans="1:8" hidden="1" x14ac:dyDescent="0.25">
      <c r="A659" t="s">
        <v>2258</v>
      </c>
      <c r="B659" t="s">
        <v>10</v>
      </c>
      <c r="C659" t="s">
        <v>41</v>
      </c>
      <c r="D659" t="s">
        <v>2259</v>
      </c>
      <c r="E659" s="4">
        <v>-0.52500000000000002</v>
      </c>
      <c r="F659" s="5">
        <v>1.57E-3</v>
      </c>
      <c r="G659" t="s">
        <v>2260</v>
      </c>
      <c r="H659" t="s">
        <v>2261</v>
      </c>
    </row>
    <row r="660" spans="1:8" hidden="1" x14ac:dyDescent="0.25">
      <c r="A660" t="s">
        <v>2262</v>
      </c>
      <c r="B660" t="s">
        <v>10</v>
      </c>
      <c r="C660" t="s">
        <v>11</v>
      </c>
      <c r="D660" t="s">
        <v>2263</v>
      </c>
      <c r="E660" s="4">
        <v>-0.54500000000000004</v>
      </c>
      <c r="F660" s="5">
        <v>5.13E-4</v>
      </c>
      <c r="G660" t="s">
        <v>2264</v>
      </c>
      <c r="H660" t="s">
        <v>2265</v>
      </c>
    </row>
    <row r="661" spans="1:8" hidden="1" x14ac:dyDescent="0.25">
      <c r="A661" t="s">
        <v>2266</v>
      </c>
      <c r="B661" t="s">
        <v>365</v>
      </c>
      <c r="C661" t="s">
        <v>108</v>
      </c>
      <c r="D661" t="s">
        <v>2267</v>
      </c>
      <c r="E661" s="4">
        <v>-0.54900000000000004</v>
      </c>
      <c r="F661" s="5">
        <v>6.6899999999999998E-3</v>
      </c>
      <c r="G661" t="s">
        <v>2268</v>
      </c>
      <c r="H661" t="s">
        <v>2269</v>
      </c>
    </row>
    <row r="662" spans="1:8" hidden="1" x14ac:dyDescent="0.25">
      <c r="A662" t="s">
        <v>2270</v>
      </c>
      <c r="B662" t="s">
        <v>10</v>
      </c>
      <c r="C662" t="s">
        <v>11</v>
      </c>
      <c r="D662" t="s">
        <v>2271</v>
      </c>
      <c r="E662" s="4">
        <v>-0.55500000000000005</v>
      </c>
      <c r="F662" s="5">
        <v>7.6799999999999993E-2</v>
      </c>
      <c r="G662" t="s">
        <v>2272</v>
      </c>
      <c r="H662" t="s">
        <v>10</v>
      </c>
    </row>
    <row r="663" spans="1:8" hidden="1" x14ac:dyDescent="0.25">
      <c r="A663" t="s">
        <v>2273</v>
      </c>
      <c r="B663" t="s">
        <v>10</v>
      </c>
      <c r="C663" t="s">
        <v>29</v>
      </c>
      <c r="D663" t="s">
        <v>2274</v>
      </c>
      <c r="E663" s="4">
        <v>-0.57099999999999995</v>
      </c>
      <c r="F663" s="5">
        <v>9.0500000000000002E-7</v>
      </c>
      <c r="G663" t="s">
        <v>2275</v>
      </c>
      <c r="H663" t="s">
        <v>1605</v>
      </c>
    </row>
    <row r="664" spans="1:8" hidden="1" x14ac:dyDescent="0.25">
      <c r="A664" t="s">
        <v>2276</v>
      </c>
      <c r="B664" t="s">
        <v>10</v>
      </c>
      <c r="C664" t="s">
        <v>15</v>
      </c>
      <c r="D664" t="s">
        <v>2277</v>
      </c>
      <c r="E664" s="4">
        <v>-0.57499999999999996</v>
      </c>
      <c r="F664" s="5">
        <v>6.2100000000000002E-4</v>
      </c>
      <c r="G664" t="s">
        <v>2279</v>
      </c>
      <c r="H664" t="s">
        <v>2280</v>
      </c>
    </row>
    <row r="665" spans="1:8" hidden="1" x14ac:dyDescent="0.25">
      <c r="A665" t="s">
        <v>2281</v>
      </c>
      <c r="B665" t="s">
        <v>10</v>
      </c>
      <c r="C665" t="s">
        <v>185</v>
      </c>
      <c r="D665" t="s">
        <v>2118</v>
      </c>
      <c r="E665" s="4">
        <v>-0.57699999999999996</v>
      </c>
      <c r="F665" s="5">
        <v>6.88E-2</v>
      </c>
      <c r="G665" t="s">
        <v>2282</v>
      </c>
      <c r="H665" t="s">
        <v>10</v>
      </c>
    </row>
    <row r="666" spans="1:8" hidden="1" x14ac:dyDescent="0.25">
      <c r="A666" t="s">
        <v>2283</v>
      </c>
      <c r="B666" t="s">
        <v>10</v>
      </c>
      <c r="C666" t="s">
        <v>11</v>
      </c>
      <c r="D666" t="s">
        <v>2284</v>
      </c>
      <c r="E666" s="4">
        <v>-0.57899999999999996</v>
      </c>
      <c r="F666" s="5">
        <v>1.3500000000000001E-13</v>
      </c>
      <c r="G666" t="s">
        <v>2285</v>
      </c>
      <c r="H666" t="s">
        <v>2286</v>
      </c>
    </row>
    <row r="667" spans="1:8" hidden="1" x14ac:dyDescent="0.25">
      <c r="A667" t="s">
        <v>2287</v>
      </c>
      <c r="B667" t="s">
        <v>10</v>
      </c>
      <c r="C667" t="s">
        <v>158</v>
      </c>
      <c r="D667" t="s">
        <v>2288</v>
      </c>
      <c r="E667" s="4">
        <v>-0.59099999999999997</v>
      </c>
      <c r="F667" s="5">
        <v>1.57E-6</v>
      </c>
      <c r="G667" t="s">
        <v>2289</v>
      </c>
      <c r="H667" t="s">
        <v>2290</v>
      </c>
    </row>
    <row r="668" spans="1:8" hidden="1" x14ac:dyDescent="0.25">
      <c r="A668" t="s">
        <v>2291</v>
      </c>
      <c r="B668" t="s">
        <v>10</v>
      </c>
      <c r="C668" t="s">
        <v>185</v>
      </c>
      <c r="D668" t="s">
        <v>2292</v>
      </c>
      <c r="E668" s="4">
        <v>-0.6</v>
      </c>
      <c r="F668" s="5">
        <v>2.24E-2</v>
      </c>
      <c r="G668" t="s">
        <v>2293</v>
      </c>
      <c r="H668" t="s">
        <v>10</v>
      </c>
    </row>
    <row r="669" spans="1:8" hidden="1" x14ac:dyDescent="0.25">
      <c r="A669" t="s">
        <v>2294</v>
      </c>
      <c r="B669" t="s">
        <v>10</v>
      </c>
      <c r="C669" t="s">
        <v>11</v>
      </c>
      <c r="D669" t="s">
        <v>2295</v>
      </c>
      <c r="E669" s="4">
        <v>-0.6</v>
      </c>
      <c r="F669" s="5">
        <v>6.88E-2</v>
      </c>
      <c r="G669" t="s">
        <v>2296</v>
      </c>
      <c r="H669" t="s">
        <v>10</v>
      </c>
    </row>
    <row r="670" spans="1:8" hidden="1" x14ac:dyDescent="0.25">
      <c r="A670" t="s">
        <v>2297</v>
      </c>
      <c r="B670" t="s">
        <v>10</v>
      </c>
      <c r="C670" t="s">
        <v>158</v>
      </c>
      <c r="D670" t="s">
        <v>2298</v>
      </c>
      <c r="E670" s="4">
        <v>-0.6</v>
      </c>
      <c r="F670" s="5">
        <v>2.9499999999999998E-2</v>
      </c>
      <c r="G670" t="s">
        <v>2299</v>
      </c>
      <c r="H670" t="s">
        <v>828</v>
      </c>
    </row>
    <row r="671" spans="1:8" hidden="1" x14ac:dyDescent="0.25">
      <c r="A671" t="s">
        <v>2300</v>
      </c>
      <c r="B671" t="s">
        <v>10</v>
      </c>
      <c r="C671" t="s">
        <v>11</v>
      </c>
      <c r="D671" t="s">
        <v>2301</v>
      </c>
      <c r="E671" s="4">
        <v>-0.6</v>
      </c>
      <c r="F671" s="5">
        <v>0.108</v>
      </c>
      <c r="G671" t="s">
        <v>2302</v>
      </c>
      <c r="H671" t="s">
        <v>10</v>
      </c>
    </row>
    <row r="672" spans="1:8" hidden="1" x14ac:dyDescent="0.25">
      <c r="A672" t="s">
        <v>2303</v>
      </c>
      <c r="B672" t="s">
        <v>10</v>
      </c>
      <c r="C672" t="s">
        <v>11</v>
      </c>
      <c r="D672" t="s">
        <v>2304</v>
      </c>
      <c r="E672" s="4">
        <v>-0.6</v>
      </c>
      <c r="F672" s="5">
        <v>4.4999999999999998E-2</v>
      </c>
      <c r="G672" t="s">
        <v>2305</v>
      </c>
      <c r="H672" t="s">
        <v>10</v>
      </c>
    </row>
    <row r="673" spans="1:8" hidden="1" x14ac:dyDescent="0.25">
      <c r="A673" t="s">
        <v>2306</v>
      </c>
      <c r="B673" t="s">
        <v>10</v>
      </c>
      <c r="C673" t="s">
        <v>11</v>
      </c>
      <c r="D673" t="s">
        <v>2307</v>
      </c>
      <c r="E673" s="4">
        <v>-0.60199999999999998</v>
      </c>
      <c r="F673" s="5">
        <v>1.3300000000000001E-4</v>
      </c>
      <c r="G673" t="s">
        <v>2308</v>
      </c>
      <c r="H673" t="s">
        <v>887</v>
      </c>
    </row>
    <row r="674" spans="1:8" hidden="1" x14ac:dyDescent="0.25">
      <c r="A674" t="s">
        <v>2309</v>
      </c>
      <c r="B674" t="s">
        <v>10</v>
      </c>
      <c r="C674" t="s">
        <v>11</v>
      </c>
      <c r="D674" t="s">
        <v>2310</v>
      </c>
      <c r="E674" s="4">
        <v>-0.60599999999999998</v>
      </c>
      <c r="F674" s="5">
        <v>2.48E-6</v>
      </c>
      <c r="G674" t="s">
        <v>2311</v>
      </c>
      <c r="H674" t="s">
        <v>152</v>
      </c>
    </row>
    <row r="675" spans="1:8" hidden="1" x14ac:dyDescent="0.25">
      <c r="A675" t="s">
        <v>2312</v>
      </c>
      <c r="B675" t="s">
        <v>10</v>
      </c>
      <c r="C675" t="s">
        <v>185</v>
      </c>
      <c r="D675" t="s">
        <v>2313</v>
      </c>
      <c r="E675" s="4">
        <v>-0.624</v>
      </c>
      <c r="F675" s="5">
        <v>3.0499999999999999E-2</v>
      </c>
      <c r="G675" t="s">
        <v>2314</v>
      </c>
      <c r="H675" t="s">
        <v>1179</v>
      </c>
    </row>
    <row r="676" spans="1:8" hidden="1" x14ac:dyDescent="0.25">
      <c r="A676" t="s">
        <v>2315</v>
      </c>
      <c r="B676" t="s">
        <v>10</v>
      </c>
      <c r="C676" t="s">
        <v>11</v>
      </c>
      <c r="D676" t="s">
        <v>2316</v>
      </c>
      <c r="E676" s="4">
        <v>-0.63</v>
      </c>
      <c r="F676" s="5">
        <v>1.3300000000000001E-4</v>
      </c>
      <c r="G676" t="s">
        <v>2317</v>
      </c>
      <c r="H676" t="s">
        <v>10</v>
      </c>
    </row>
    <row r="677" spans="1:8" hidden="1" x14ac:dyDescent="0.25">
      <c r="A677" t="s">
        <v>2318</v>
      </c>
      <c r="B677" t="s">
        <v>10</v>
      </c>
      <c r="C677" t="s">
        <v>185</v>
      </c>
      <c r="D677" t="s">
        <v>2319</v>
      </c>
      <c r="E677" s="4">
        <v>-0.63400000000000001</v>
      </c>
      <c r="F677" s="5">
        <v>5.66E-5</v>
      </c>
      <c r="G677" t="s">
        <v>2320</v>
      </c>
      <c r="H677" t="s">
        <v>1509</v>
      </c>
    </row>
    <row r="678" spans="1:8" hidden="1" x14ac:dyDescent="0.25">
      <c r="A678" t="s">
        <v>2321</v>
      </c>
      <c r="B678" t="s">
        <v>10</v>
      </c>
      <c r="C678" t="s">
        <v>29</v>
      </c>
      <c r="D678" t="s">
        <v>2322</v>
      </c>
      <c r="E678" s="4">
        <v>-0.64</v>
      </c>
      <c r="F678" s="5">
        <v>6.4799999999999996E-3</v>
      </c>
      <c r="G678" t="s">
        <v>2323</v>
      </c>
      <c r="H678" t="s">
        <v>10</v>
      </c>
    </row>
    <row r="679" spans="1:8" hidden="1" x14ac:dyDescent="0.25">
      <c r="A679" t="s">
        <v>2324</v>
      </c>
      <c r="B679" t="s">
        <v>10</v>
      </c>
      <c r="C679" t="s">
        <v>1245</v>
      </c>
      <c r="D679" t="s">
        <v>2325</v>
      </c>
      <c r="E679" s="4">
        <v>-0.64100000000000001</v>
      </c>
      <c r="F679" s="5">
        <v>2.3099999999999999E-2</v>
      </c>
      <c r="G679" t="s">
        <v>2326</v>
      </c>
      <c r="H679" t="s">
        <v>487</v>
      </c>
    </row>
    <row r="680" spans="1:8" hidden="1" x14ac:dyDescent="0.25">
      <c r="A680" t="s">
        <v>2327</v>
      </c>
      <c r="B680" t="s">
        <v>10</v>
      </c>
      <c r="C680" t="s">
        <v>29</v>
      </c>
      <c r="D680" t="s">
        <v>2328</v>
      </c>
      <c r="E680" s="4">
        <v>-0.64700000000000002</v>
      </c>
      <c r="F680" s="5">
        <v>2.15E-3</v>
      </c>
      <c r="G680" t="s">
        <v>2329</v>
      </c>
      <c r="H680" t="s">
        <v>487</v>
      </c>
    </row>
    <row r="681" spans="1:8" hidden="1" x14ac:dyDescent="0.25">
      <c r="A681" t="s">
        <v>2330</v>
      </c>
      <c r="B681" t="s">
        <v>10</v>
      </c>
      <c r="C681" t="s">
        <v>185</v>
      </c>
      <c r="D681" t="s">
        <v>2331</v>
      </c>
      <c r="E681" s="4">
        <v>-0.64700000000000002</v>
      </c>
      <c r="F681" s="5">
        <v>1.74E-4</v>
      </c>
      <c r="G681" t="s">
        <v>2332</v>
      </c>
      <c r="H681" t="s">
        <v>2333</v>
      </c>
    </row>
    <row r="682" spans="1:8" hidden="1" x14ac:dyDescent="0.25">
      <c r="A682" t="s">
        <v>2334</v>
      </c>
      <c r="B682" t="s">
        <v>10</v>
      </c>
      <c r="C682" t="s">
        <v>216</v>
      </c>
      <c r="D682" t="s">
        <v>2335</v>
      </c>
      <c r="E682" s="4">
        <v>-0.64800000000000002</v>
      </c>
      <c r="F682" s="5">
        <v>2.3400000000000001E-2</v>
      </c>
      <c r="G682" t="s">
        <v>2336</v>
      </c>
      <c r="H682" t="s">
        <v>2337</v>
      </c>
    </row>
    <row r="683" spans="1:8" hidden="1" x14ac:dyDescent="0.25">
      <c r="A683" t="s">
        <v>2338</v>
      </c>
      <c r="B683" t="s">
        <v>10</v>
      </c>
      <c r="C683" t="s">
        <v>1350</v>
      </c>
      <c r="D683" t="s">
        <v>1977</v>
      </c>
      <c r="E683" s="4">
        <v>-0.65500000000000003</v>
      </c>
      <c r="F683" s="5">
        <v>6.28E-3</v>
      </c>
      <c r="G683" t="s">
        <v>2339</v>
      </c>
      <c r="H683" t="s">
        <v>2340</v>
      </c>
    </row>
    <row r="684" spans="1:8" hidden="1" x14ac:dyDescent="0.25">
      <c r="A684" t="s">
        <v>2341</v>
      </c>
      <c r="B684" t="s">
        <v>2342</v>
      </c>
      <c r="C684" t="s">
        <v>11</v>
      </c>
      <c r="D684" t="s">
        <v>2183</v>
      </c>
      <c r="E684" s="4">
        <v>-0.68799999999999994</v>
      </c>
      <c r="F684" s="5">
        <v>5.5999999999999999E-5</v>
      </c>
      <c r="G684" t="s">
        <v>2343</v>
      </c>
      <c r="H684" t="s">
        <v>951</v>
      </c>
    </row>
    <row r="685" spans="1:8" hidden="1" x14ac:dyDescent="0.25">
      <c r="A685" t="s">
        <v>2344</v>
      </c>
      <c r="B685" t="s">
        <v>10</v>
      </c>
      <c r="C685" t="s">
        <v>29</v>
      </c>
      <c r="D685" t="s">
        <v>2345</v>
      </c>
      <c r="E685" s="4">
        <v>-0.68899999999999995</v>
      </c>
      <c r="F685" s="5">
        <v>5.1200000000000002E-2</v>
      </c>
      <c r="G685" t="s">
        <v>2346</v>
      </c>
      <c r="H685" t="s">
        <v>10</v>
      </c>
    </row>
    <row r="686" spans="1:8" hidden="1" x14ac:dyDescent="0.25">
      <c r="A686" t="s">
        <v>2347</v>
      </c>
      <c r="B686" t="s">
        <v>10</v>
      </c>
      <c r="C686" t="s">
        <v>158</v>
      </c>
      <c r="D686" t="s">
        <v>2348</v>
      </c>
      <c r="E686" s="4">
        <v>-0.69199999999999995</v>
      </c>
      <c r="F686" s="5">
        <v>2.3099999999999999E-2</v>
      </c>
      <c r="G686" t="s">
        <v>2349</v>
      </c>
      <c r="H686" t="s">
        <v>1722</v>
      </c>
    </row>
    <row r="687" spans="1:8" hidden="1" x14ac:dyDescent="0.25">
      <c r="A687" t="s">
        <v>2350</v>
      </c>
      <c r="B687" t="s">
        <v>10</v>
      </c>
      <c r="C687" t="s">
        <v>82</v>
      </c>
      <c r="D687" t="s">
        <v>2351</v>
      </c>
      <c r="E687" s="4">
        <v>-0.70699999999999996</v>
      </c>
      <c r="F687" s="5">
        <v>2.3999999999999998E-3</v>
      </c>
      <c r="G687" t="s">
        <v>2352</v>
      </c>
      <c r="H687" t="s">
        <v>10</v>
      </c>
    </row>
    <row r="688" spans="1:8" hidden="1" x14ac:dyDescent="0.25">
      <c r="A688" t="s">
        <v>2353</v>
      </c>
      <c r="B688" t="s">
        <v>10</v>
      </c>
      <c r="C688" t="s">
        <v>185</v>
      </c>
      <c r="D688" t="s">
        <v>2354</v>
      </c>
      <c r="E688" s="4">
        <v>-0.70699999999999996</v>
      </c>
      <c r="F688" s="5">
        <v>8.3400000000000002E-2</v>
      </c>
      <c r="G688" t="s">
        <v>2355</v>
      </c>
      <c r="H688" t="s">
        <v>10</v>
      </c>
    </row>
    <row r="689" spans="1:8" hidden="1" x14ac:dyDescent="0.25">
      <c r="A689" t="s">
        <v>2356</v>
      </c>
      <c r="B689" t="s">
        <v>10</v>
      </c>
      <c r="C689" t="s">
        <v>15</v>
      </c>
      <c r="D689" t="s">
        <v>2357</v>
      </c>
      <c r="E689" s="4">
        <v>-0.71099999999999997</v>
      </c>
      <c r="F689" s="5">
        <v>2.23E-5</v>
      </c>
      <c r="G689" t="s">
        <v>2358</v>
      </c>
      <c r="H689" t="s">
        <v>2359</v>
      </c>
    </row>
    <row r="690" spans="1:8" hidden="1" x14ac:dyDescent="0.25">
      <c r="A690" t="s">
        <v>2360</v>
      </c>
      <c r="B690" t="s">
        <v>10</v>
      </c>
      <c r="C690" t="s">
        <v>11</v>
      </c>
      <c r="D690" t="s">
        <v>2361</v>
      </c>
      <c r="E690" s="4">
        <v>-0.71099999999999997</v>
      </c>
      <c r="F690" s="5">
        <v>2.9500000000000001E-4</v>
      </c>
      <c r="G690" t="s">
        <v>2362</v>
      </c>
      <c r="H690" t="s">
        <v>10</v>
      </c>
    </row>
    <row r="691" spans="1:8" hidden="1" x14ac:dyDescent="0.25">
      <c r="A691" t="s">
        <v>2363</v>
      </c>
      <c r="B691" t="s">
        <v>10</v>
      </c>
      <c r="C691" t="s">
        <v>129</v>
      </c>
      <c r="D691" t="s">
        <v>2364</v>
      </c>
      <c r="E691" s="4">
        <v>-0.72099999999999997</v>
      </c>
      <c r="F691" s="5">
        <v>2.7599999999999999E-3</v>
      </c>
      <c r="G691" t="s">
        <v>2365</v>
      </c>
      <c r="H691" t="s">
        <v>2366</v>
      </c>
    </row>
    <row r="692" spans="1:8" hidden="1" x14ac:dyDescent="0.25">
      <c r="A692" t="s">
        <v>2367</v>
      </c>
      <c r="B692" t="s">
        <v>10</v>
      </c>
      <c r="C692" t="s">
        <v>129</v>
      </c>
      <c r="D692" t="s">
        <v>2187</v>
      </c>
      <c r="E692" s="4">
        <v>-0.72199999999999998</v>
      </c>
      <c r="F692" s="5">
        <v>5.3200000000000003E-4</v>
      </c>
      <c r="G692" t="s">
        <v>2368</v>
      </c>
      <c r="H692" t="s">
        <v>2369</v>
      </c>
    </row>
    <row r="693" spans="1:8" hidden="1" x14ac:dyDescent="0.25">
      <c r="A693" t="s">
        <v>2370</v>
      </c>
      <c r="B693" t="s">
        <v>10</v>
      </c>
      <c r="C693" t="s">
        <v>185</v>
      </c>
      <c r="D693" t="s">
        <v>2371</v>
      </c>
      <c r="E693" s="4">
        <v>-0.72799999999999998</v>
      </c>
      <c r="F693" s="5">
        <v>8.2400000000000008E-3</v>
      </c>
      <c r="G693" t="s">
        <v>2372</v>
      </c>
      <c r="H693" t="s">
        <v>842</v>
      </c>
    </row>
    <row r="694" spans="1:8" hidden="1" x14ac:dyDescent="0.25">
      <c r="A694" t="s">
        <v>2373</v>
      </c>
      <c r="B694" t="s">
        <v>10</v>
      </c>
      <c r="C694" t="s">
        <v>11</v>
      </c>
      <c r="D694" t="s">
        <v>1342</v>
      </c>
      <c r="E694" s="4">
        <v>-0.73699999999999999</v>
      </c>
      <c r="F694" s="5">
        <v>2.1499999999999999E-4</v>
      </c>
      <c r="G694" t="s">
        <v>2374</v>
      </c>
      <c r="H694" t="s">
        <v>1766</v>
      </c>
    </row>
    <row r="695" spans="1:8" hidden="1" x14ac:dyDescent="0.25">
      <c r="A695" t="s">
        <v>2375</v>
      </c>
      <c r="B695" t="s">
        <v>10</v>
      </c>
      <c r="C695" t="s">
        <v>25</v>
      </c>
      <c r="D695" t="s">
        <v>2376</v>
      </c>
      <c r="E695" s="4">
        <v>-0.76200000000000001</v>
      </c>
      <c r="F695" s="5">
        <v>3.64E-3</v>
      </c>
      <c r="G695" t="s">
        <v>2377</v>
      </c>
      <c r="H695" t="s">
        <v>10</v>
      </c>
    </row>
    <row r="696" spans="1:8" hidden="1" x14ac:dyDescent="0.25">
      <c r="A696" t="s">
        <v>2378</v>
      </c>
      <c r="B696" t="s">
        <v>10</v>
      </c>
      <c r="C696" t="s">
        <v>11</v>
      </c>
      <c r="D696" t="s">
        <v>2379</v>
      </c>
      <c r="E696" s="4">
        <v>-0.76200000000000001</v>
      </c>
      <c r="F696" s="5">
        <v>6.4600000000000005E-2</v>
      </c>
      <c r="G696" t="s">
        <v>2380</v>
      </c>
      <c r="H696" t="s">
        <v>10</v>
      </c>
    </row>
    <row r="697" spans="1:8" hidden="1" x14ac:dyDescent="0.25">
      <c r="A697" t="s">
        <v>2381</v>
      </c>
      <c r="B697" t="s">
        <v>10</v>
      </c>
      <c r="C697" t="s">
        <v>25</v>
      </c>
      <c r="D697" t="s">
        <v>2382</v>
      </c>
      <c r="E697" s="4">
        <v>-0.76900000000000002</v>
      </c>
      <c r="F697" s="5">
        <v>3.5599999999999998E-5</v>
      </c>
      <c r="G697" t="s">
        <v>2383</v>
      </c>
      <c r="H697" t="s">
        <v>2384</v>
      </c>
    </row>
    <row r="698" spans="1:8" hidden="1" x14ac:dyDescent="0.25">
      <c r="A698" t="s">
        <v>2385</v>
      </c>
      <c r="B698" t="s">
        <v>10</v>
      </c>
      <c r="C698" t="s">
        <v>117</v>
      </c>
      <c r="D698" t="s">
        <v>2386</v>
      </c>
      <c r="E698" s="4">
        <v>-0.78500000000000003</v>
      </c>
      <c r="F698" s="5">
        <v>8.8700000000000001E-11</v>
      </c>
      <c r="G698" t="s">
        <v>2387</v>
      </c>
      <c r="H698" t="s">
        <v>2388</v>
      </c>
    </row>
    <row r="699" spans="1:8" hidden="1" x14ac:dyDescent="0.25">
      <c r="A699" t="s">
        <v>2389</v>
      </c>
      <c r="B699" t="s">
        <v>10</v>
      </c>
      <c r="C699" t="s">
        <v>25</v>
      </c>
      <c r="D699" t="s">
        <v>2390</v>
      </c>
      <c r="E699" s="4">
        <v>-0.78800000000000003</v>
      </c>
      <c r="F699" s="5">
        <v>4.7699999999999999E-3</v>
      </c>
      <c r="G699" t="s">
        <v>2391</v>
      </c>
      <c r="H699" t="s">
        <v>10</v>
      </c>
    </row>
    <row r="700" spans="1:8" hidden="1" x14ac:dyDescent="0.25">
      <c r="A700" t="s">
        <v>2392</v>
      </c>
      <c r="B700" t="s">
        <v>10</v>
      </c>
      <c r="C700" t="s">
        <v>11</v>
      </c>
      <c r="D700" t="s">
        <v>2393</v>
      </c>
      <c r="E700" s="4">
        <v>-0.79600000000000004</v>
      </c>
      <c r="F700" s="5">
        <v>1.9099999999999999E-8</v>
      </c>
      <c r="G700" t="s">
        <v>2394</v>
      </c>
      <c r="H700" t="s">
        <v>712</v>
      </c>
    </row>
    <row r="701" spans="1:8" hidden="1" x14ac:dyDescent="0.25">
      <c r="A701" t="s">
        <v>2395</v>
      </c>
      <c r="B701" t="s">
        <v>10</v>
      </c>
      <c r="C701" t="s">
        <v>25</v>
      </c>
      <c r="D701" t="s">
        <v>2018</v>
      </c>
      <c r="E701" s="4">
        <v>-0.80800000000000005</v>
      </c>
      <c r="F701" s="5">
        <v>4.15E-3</v>
      </c>
      <c r="G701" t="s">
        <v>2396</v>
      </c>
      <c r="H701" t="s">
        <v>2397</v>
      </c>
    </row>
    <row r="702" spans="1:8" hidden="1" x14ac:dyDescent="0.25">
      <c r="A702" t="s">
        <v>2398</v>
      </c>
      <c r="B702" t="s">
        <v>10</v>
      </c>
      <c r="C702" t="s">
        <v>25</v>
      </c>
      <c r="D702" t="s">
        <v>2399</v>
      </c>
      <c r="E702" s="4">
        <v>-0.81399999999999995</v>
      </c>
      <c r="F702" s="5">
        <v>2.15E-3</v>
      </c>
      <c r="G702" t="s">
        <v>2400</v>
      </c>
      <c r="H702" t="s">
        <v>2401</v>
      </c>
    </row>
    <row r="703" spans="1:8" hidden="1" x14ac:dyDescent="0.25">
      <c r="A703" t="s">
        <v>2402</v>
      </c>
      <c r="B703" t="s">
        <v>10</v>
      </c>
      <c r="C703" t="s">
        <v>185</v>
      </c>
      <c r="D703" t="s">
        <v>2403</v>
      </c>
      <c r="E703" s="4">
        <v>-0.81599999999999995</v>
      </c>
      <c r="F703" s="5">
        <v>3.13E-3</v>
      </c>
      <c r="G703" t="s">
        <v>2405</v>
      </c>
      <c r="H703" t="s">
        <v>2406</v>
      </c>
    </row>
    <row r="704" spans="1:8" hidden="1" x14ac:dyDescent="0.25">
      <c r="A704" t="s">
        <v>2407</v>
      </c>
      <c r="B704" t="s">
        <v>10</v>
      </c>
      <c r="C704" t="s">
        <v>25</v>
      </c>
      <c r="D704" t="s">
        <v>2408</v>
      </c>
      <c r="E704" s="4">
        <v>-0.81599999999999995</v>
      </c>
      <c r="F704" s="5">
        <v>2.2899999999999999E-3</v>
      </c>
      <c r="G704" t="s">
        <v>2409</v>
      </c>
      <c r="H704" t="s">
        <v>2410</v>
      </c>
    </row>
    <row r="705" spans="1:8" hidden="1" x14ac:dyDescent="0.25">
      <c r="A705" t="s">
        <v>2411</v>
      </c>
      <c r="B705" t="s">
        <v>10</v>
      </c>
      <c r="C705" t="s">
        <v>108</v>
      </c>
      <c r="D705" t="s">
        <v>2166</v>
      </c>
      <c r="E705" s="4">
        <v>-0.81599999999999995</v>
      </c>
      <c r="F705" s="5">
        <v>5.66E-5</v>
      </c>
      <c r="G705" t="s">
        <v>2412</v>
      </c>
      <c r="H705" t="s">
        <v>10</v>
      </c>
    </row>
    <row r="706" spans="1:8" hidden="1" x14ac:dyDescent="0.25">
      <c r="A706" t="s">
        <v>2413</v>
      </c>
      <c r="B706" t="s">
        <v>10</v>
      </c>
      <c r="C706" t="s">
        <v>25</v>
      </c>
      <c r="D706" t="s">
        <v>2414</v>
      </c>
      <c r="E706" s="4">
        <v>-0.81599999999999995</v>
      </c>
      <c r="F706" s="5">
        <v>1.97E-3</v>
      </c>
      <c r="G706" t="s">
        <v>2415</v>
      </c>
      <c r="H706" t="s">
        <v>10</v>
      </c>
    </row>
    <row r="707" spans="1:8" hidden="1" x14ac:dyDescent="0.25">
      <c r="A707" t="s">
        <v>2416</v>
      </c>
      <c r="B707" t="s">
        <v>2417</v>
      </c>
      <c r="C707" t="s">
        <v>11</v>
      </c>
      <c r="D707" t="s">
        <v>2418</v>
      </c>
      <c r="E707" s="4">
        <v>-0.81599999999999995</v>
      </c>
      <c r="F707" s="5">
        <v>8.6699999999999999E-2</v>
      </c>
      <c r="G707" t="s">
        <v>2419</v>
      </c>
      <c r="H707" t="s">
        <v>10</v>
      </c>
    </row>
    <row r="708" spans="1:8" hidden="1" x14ac:dyDescent="0.25">
      <c r="A708" t="s">
        <v>2420</v>
      </c>
      <c r="B708" t="s">
        <v>10</v>
      </c>
      <c r="C708" t="s">
        <v>25</v>
      </c>
      <c r="D708" t="s">
        <v>2418</v>
      </c>
      <c r="E708" s="4">
        <v>-0.81599999999999995</v>
      </c>
      <c r="F708" s="5">
        <v>1.6299999999999999E-3</v>
      </c>
      <c r="G708" t="s">
        <v>2415</v>
      </c>
      <c r="H708" t="s">
        <v>10</v>
      </c>
    </row>
    <row r="709" spans="1:8" hidden="1" x14ac:dyDescent="0.25">
      <c r="A709" t="s">
        <v>2421</v>
      </c>
      <c r="B709" t="s">
        <v>10</v>
      </c>
      <c r="C709" t="s">
        <v>29</v>
      </c>
      <c r="D709" t="s">
        <v>2408</v>
      </c>
      <c r="E709" s="4">
        <v>-0.81599999999999995</v>
      </c>
      <c r="F709" s="5">
        <v>2.7300000000000001E-2</v>
      </c>
      <c r="G709" t="s">
        <v>2422</v>
      </c>
      <c r="H709" t="s">
        <v>10</v>
      </c>
    </row>
    <row r="710" spans="1:8" hidden="1" x14ac:dyDescent="0.25">
      <c r="A710" t="s">
        <v>2423</v>
      </c>
      <c r="B710" t="s">
        <v>10</v>
      </c>
      <c r="C710" t="s">
        <v>29</v>
      </c>
      <c r="D710" t="s">
        <v>2424</v>
      </c>
      <c r="E710" s="4">
        <v>-0.81599999999999995</v>
      </c>
      <c r="F710" s="5">
        <v>2.0299999999999999E-5</v>
      </c>
      <c r="G710" t="s">
        <v>2425</v>
      </c>
      <c r="H710" t="s">
        <v>2426</v>
      </c>
    </row>
    <row r="711" spans="1:8" hidden="1" x14ac:dyDescent="0.25">
      <c r="A711" t="s">
        <v>2427</v>
      </c>
      <c r="B711" t="s">
        <v>10</v>
      </c>
      <c r="C711" t="s">
        <v>11</v>
      </c>
      <c r="D711" t="s">
        <v>2428</v>
      </c>
      <c r="E711" s="4">
        <v>-0.81599999999999995</v>
      </c>
      <c r="F711" s="5">
        <v>2.2599999999999999E-2</v>
      </c>
      <c r="G711" t="s">
        <v>2429</v>
      </c>
      <c r="H711" t="s">
        <v>10</v>
      </c>
    </row>
    <row r="712" spans="1:8" hidden="1" x14ac:dyDescent="0.25">
      <c r="A712" t="s">
        <v>2430</v>
      </c>
      <c r="B712" t="s">
        <v>10</v>
      </c>
      <c r="C712" t="s">
        <v>64</v>
      </c>
      <c r="D712" t="s">
        <v>2431</v>
      </c>
      <c r="E712" s="4">
        <v>-0.81599999999999995</v>
      </c>
      <c r="F712" s="5">
        <v>1.1299999999999999E-2</v>
      </c>
      <c r="G712" t="s">
        <v>2432</v>
      </c>
      <c r="H712" t="s">
        <v>2433</v>
      </c>
    </row>
    <row r="713" spans="1:8" hidden="1" x14ac:dyDescent="0.25">
      <c r="A713" t="s">
        <v>2434</v>
      </c>
      <c r="B713" t="s">
        <v>10</v>
      </c>
      <c r="C713" t="s">
        <v>11</v>
      </c>
      <c r="D713" t="s">
        <v>2435</v>
      </c>
      <c r="E713" s="4">
        <v>-0.81599999999999995</v>
      </c>
      <c r="F713" s="5">
        <v>7.0000000000000001E-3</v>
      </c>
      <c r="G713" t="s">
        <v>2436</v>
      </c>
      <c r="H713" t="s">
        <v>2437</v>
      </c>
    </row>
    <row r="714" spans="1:8" hidden="1" x14ac:dyDescent="0.25">
      <c r="A714" t="s">
        <v>2438</v>
      </c>
      <c r="B714" t="s">
        <v>10</v>
      </c>
      <c r="C714" t="s">
        <v>185</v>
      </c>
      <c r="D714" t="s">
        <v>2439</v>
      </c>
      <c r="E714" s="4">
        <v>-0.81599999999999995</v>
      </c>
      <c r="F714" s="5">
        <v>9.8900000000000008E-4</v>
      </c>
      <c r="G714" t="s">
        <v>2440</v>
      </c>
      <c r="H714" t="s">
        <v>608</v>
      </c>
    </row>
    <row r="715" spans="1:8" hidden="1" x14ac:dyDescent="0.25">
      <c r="A715" t="s">
        <v>2441</v>
      </c>
      <c r="B715" t="s">
        <v>10</v>
      </c>
      <c r="C715" t="s">
        <v>1350</v>
      </c>
      <c r="D715" t="s">
        <v>2442</v>
      </c>
      <c r="E715" s="4">
        <v>-0.82099999999999995</v>
      </c>
      <c r="F715" s="5">
        <v>1.8400000000000001E-3</v>
      </c>
      <c r="G715" t="s">
        <v>2443</v>
      </c>
      <c r="H715" t="s">
        <v>10</v>
      </c>
    </row>
    <row r="716" spans="1:8" hidden="1" x14ac:dyDescent="0.25">
      <c r="A716" t="s">
        <v>2444</v>
      </c>
      <c r="B716" t="s">
        <v>10</v>
      </c>
      <c r="C716" t="s">
        <v>129</v>
      </c>
      <c r="D716" t="s">
        <v>2445</v>
      </c>
      <c r="E716" s="4">
        <v>-0.84199999999999997</v>
      </c>
      <c r="F716" s="5">
        <v>4.2599999999999999E-2</v>
      </c>
      <c r="G716" t="s">
        <v>2446</v>
      </c>
      <c r="H716" t="s">
        <v>10</v>
      </c>
    </row>
    <row r="717" spans="1:8" hidden="1" x14ac:dyDescent="0.25">
      <c r="A717" t="s">
        <v>2447</v>
      </c>
      <c r="B717" t="s">
        <v>10</v>
      </c>
      <c r="C717" t="s">
        <v>11</v>
      </c>
      <c r="D717" t="s">
        <v>2399</v>
      </c>
      <c r="E717" s="4">
        <v>-0.89600000000000002</v>
      </c>
      <c r="F717" s="5">
        <v>1.0499999999999999E-3</v>
      </c>
      <c r="G717" t="s">
        <v>2448</v>
      </c>
      <c r="H717" t="s">
        <v>419</v>
      </c>
    </row>
    <row r="718" spans="1:8" hidden="1" x14ac:dyDescent="0.25">
      <c r="A718" t="s">
        <v>2449</v>
      </c>
      <c r="B718" t="s">
        <v>10</v>
      </c>
      <c r="C718" t="s">
        <v>185</v>
      </c>
      <c r="D718" t="s">
        <v>2450</v>
      </c>
      <c r="E718" s="4">
        <v>-0.89800000000000002</v>
      </c>
      <c r="F718" s="5">
        <v>5.3299999999999998E-6</v>
      </c>
      <c r="G718" t="s">
        <v>2451</v>
      </c>
      <c r="H718" t="s">
        <v>2452</v>
      </c>
    </row>
    <row r="719" spans="1:8" hidden="1" x14ac:dyDescent="0.25">
      <c r="A719" t="s">
        <v>2453</v>
      </c>
      <c r="B719" t="s">
        <v>10</v>
      </c>
      <c r="C719" t="s">
        <v>11</v>
      </c>
      <c r="D719" t="s">
        <v>2454</v>
      </c>
      <c r="E719" s="4">
        <v>-0.90500000000000003</v>
      </c>
      <c r="F719" s="5">
        <v>9.0200000000000002E-3</v>
      </c>
      <c r="G719" t="s">
        <v>2455</v>
      </c>
      <c r="H719" t="s">
        <v>10</v>
      </c>
    </row>
    <row r="720" spans="1:8" hidden="1" x14ac:dyDescent="0.25">
      <c r="A720" t="s">
        <v>2456</v>
      </c>
      <c r="B720" t="s">
        <v>10</v>
      </c>
      <c r="C720" t="s">
        <v>15</v>
      </c>
      <c r="D720" t="s">
        <v>2457</v>
      </c>
      <c r="E720" s="4">
        <v>-0.92600000000000005</v>
      </c>
      <c r="F720" s="5">
        <v>1.3799999999999999E-3</v>
      </c>
      <c r="G720" t="s">
        <v>2458</v>
      </c>
      <c r="H720" t="s">
        <v>10</v>
      </c>
    </row>
    <row r="721" spans="1:8" hidden="1" x14ac:dyDescent="0.25">
      <c r="A721" t="s">
        <v>2459</v>
      </c>
      <c r="B721" t="s">
        <v>10</v>
      </c>
      <c r="C721" t="s">
        <v>86</v>
      </c>
      <c r="D721" t="s">
        <v>2460</v>
      </c>
      <c r="E721" s="4">
        <v>-0.93100000000000005</v>
      </c>
      <c r="F721" s="5">
        <v>7.3200000000000001E-2</v>
      </c>
      <c r="G721" t="s">
        <v>2461</v>
      </c>
      <c r="H721" t="s">
        <v>10</v>
      </c>
    </row>
    <row r="722" spans="1:8" hidden="1" x14ac:dyDescent="0.25">
      <c r="A722" t="s">
        <v>2462</v>
      </c>
      <c r="B722" t="s">
        <v>10</v>
      </c>
      <c r="C722" t="s">
        <v>1350</v>
      </c>
      <c r="D722" t="s">
        <v>2463</v>
      </c>
      <c r="E722" s="4">
        <v>-0.96899999999999997</v>
      </c>
      <c r="F722" s="5">
        <v>2.4399999999999999E-6</v>
      </c>
      <c r="G722" t="s">
        <v>2465</v>
      </c>
      <c r="H722" t="s">
        <v>550</v>
      </c>
    </row>
    <row r="723" spans="1:8" hidden="1" x14ac:dyDescent="0.25">
      <c r="A723" t="s">
        <v>2466</v>
      </c>
      <c r="B723" t="s">
        <v>10</v>
      </c>
      <c r="C723" t="s">
        <v>243</v>
      </c>
      <c r="D723" t="s">
        <v>2467</v>
      </c>
      <c r="E723" s="4">
        <v>-0.97</v>
      </c>
      <c r="F723" s="5">
        <v>0.10199999999999999</v>
      </c>
      <c r="G723" t="s">
        <v>2468</v>
      </c>
      <c r="H723" t="s">
        <v>10</v>
      </c>
    </row>
    <row r="724" spans="1:8" hidden="1" x14ac:dyDescent="0.25">
      <c r="A724" t="s">
        <v>2469</v>
      </c>
      <c r="B724" t="s">
        <v>10</v>
      </c>
      <c r="C724" t="s">
        <v>423</v>
      </c>
      <c r="D724" t="s">
        <v>2470</v>
      </c>
      <c r="E724" s="4">
        <v>-0.97299999999999998</v>
      </c>
      <c r="F724" s="5">
        <v>1.5100000000000001E-4</v>
      </c>
      <c r="G724" t="s">
        <v>2471</v>
      </c>
      <c r="H724" t="s">
        <v>2472</v>
      </c>
    </row>
    <row r="725" spans="1:8" hidden="1" x14ac:dyDescent="0.25">
      <c r="A725" t="s">
        <v>2473</v>
      </c>
      <c r="B725" t="s">
        <v>10</v>
      </c>
      <c r="C725" t="s">
        <v>185</v>
      </c>
      <c r="D725" t="s">
        <v>2474</v>
      </c>
      <c r="E725" s="4">
        <v>-0.97699999999999998</v>
      </c>
      <c r="F725" s="5">
        <v>2.9499999999999999E-3</v>
      </c>
      <c r="G725" t="s">
        <v>2475</v>
      </c>
      <c r="H725" t="s">
        <v>2476</v>
      </c>
    </row>
    <row r="726" spans="1:8" hidden="1" x14ac:dyDescent="0.25">
      <c r="A726" t="s">
        <v>2477</v>
      </c>
      <c r="B726" t="s">
        <v>10</v>
      </c>
      <c r="C726" t="s">
        <v>112</v>
      </c>
      <c r="D726" t="s">
        <v>2478</v>
      </c>
      <c r="E726" s="4">
        <v>-0.98699999999999999</v>
      </c>
      <c r="F726" s="5">
        <v>8.6799999999999996E-4</v>
      </c>
      <c r="G726" t="s">
        <v>2479</v>
      </c>
      <c r="H726" t="s">
        <v>2480</v>
      </c>
    </row>
    <row r="727" spans="1:8" hidden="1" x14ac:dyDescent="0.25">
      <c r="A727" t="s">
        <v>2481</v>
      </c>
      <c r="B727" t="s">
        <v>10</v>
      </c>
      <c r="C727" t="s">
        <v>216</v>
      </c>
      <c r="D727" t="s">
        <v>2482</v>
      </c>
      <c r="E727" s="4">
        <v>-1</v>
      </c>
      <c r="F727" s="5">
        <v>2.0299999999999999E-2</v>
      </c>
      <c r="G727" t="s">
        <v>2483</v>
      </c>
      <c r="H727" t="s">
        <v>10</v>
      </c>
    </row>
    <row r="728" spans="1:8" hidden="1" x14ac:dyDescent="0.25">
      <c r="A728" t="s">
        <v>2484</v>
      </c>
      <c r="B728" t="s">
        <v>10</v>
      </c>
      <c r="C728" t="s">
        <v>643</v>
      </c>
      <c r="D728" t="s">
        <v>2485</v>
      </c>
      <c r="E728" s="4">
        <v>-1</v>
      </c>
      <c r="F728" s="5">
        <v>5.66E-5</v>
      </c>
      <c r="G728" t="s">
        <v>2486</v>
      </c>
      <c r="H728" t="s">
        <v>10</v>
      </c>
    </row>
    <row r="729" spans="1:8" hidden="1" x14ac:dyDescent="0.25">
      <c r="A729" t="s">
        <v>2487</v>
      </c>
      <c r="B729" t="s">
        <v>10</v>
      </c>
      <c r="C729" t="s">
        <v>158</v>
      </c>
      <c r="D729" t="s">
        <v>2488</v>
      </c>
      <c r="E729" s="4">
        <v>-1</v>
      </c>
      <c r="F729" s="5">
        <v>2.2100000000000002E-2</v>
      </c>
      <c r="G729" t="s">
        <v>2489</v>
      </c>
      <c r="H729" t="s">
        <v>10</v>
      </c>
    </row>
    <row r="730" spans="1:8" hidden="1" x14ac:dyDescent="0.25">
      <c r="A730" t="s">
        <v>2490</v>
      </c>
      <c r="B730" t="s">
        <v>10</v>
      </c>
      <c r="C730" t="s">
        <v>25</v>
      </c>
      <c r="D730" t="s">
        <v>2491</v>
      </c>
      <c r="E730" s="4">
        <v>-1</v>
      </c>
      <c r="F730" s="5">
        <v>4.0899999999999999E-2</v>
      </c>
      <c r="G730" t="s">
        <v>2492</v>
      </c>
      <c r="H730" t="s">
        <v>10</v>
      </c>
    </row>
    <row r="731" spans="1:8" hidden="1" x14ac:dyDescent="0.25">
      <c r="A731" t="s">
        <v>2493</v>
      </c>
      <c r="B731" t="s">
        <v>10</v>
      </c>
      <c r="C731" t="s">
        <v>25</v>
      </c>
      <c r="D731" t="s">
        <v>2494</v>
      </c>
      <c r="E731" s="4">
        <v>-1</v>
      </c>
      <c r="F731" s="5">
        <v>2.3099999999999999E-2</v>
      </c>
      <c r="G731" t="s">
        <v>2495</v>
      </c>
      <c r="H731" t="s">
        <v>10</v>
      </c>
    </row>
    <row r="732" spans="1:8" hidden="1" x14ac:dyDescent="0.25">
      <c r="A732" t="s">
        <v>2496</v>
      </c>
      <c r="B732" t="s">
        <v>10</v>
      </c>
      <c r="C732" t="s">
        <v>25</v>
      </c>
      <c r="D732" t="s">
        <v>2497</v>
      </c>
      <c r="E732" s="4">
        <v>-1</v>
      </c>
      <c r="F732" s="5">
        <v>4.7399999999999998E-2</v>
      </c>
      <c r="G732" t="s">
        <v>2498</v>
      </c>
      <c r="H732" t="s">
        <v>10</v>
      </c>
    </row>
    <row r="733" spans="1:8" hidden="1" x14ac:dyDescent="0.25">
      <c r="A733" t="s">
        <v>2499</v>
      </c>
      <c r="B733" t="s">
        <v>10</v>
      </c>
      <c r="C733" t="s">
        <v>25</v>
      </c>
      <c r="D733" t="s">
        <v>2500</v>
      </c>
      <c r="E733" s="4">
        <v>-1</v>
      </c>
      <c r="F733" s="5">
        <v>7.1999999999999998E-3</v>
      </c>
      <c r="G733" t="s">
        <v>2501</v>
      </c>
      <c r="H733" t="s">
        <v>10</v>
      </c>
    </row>
    <row r="734" spans="1:8" hidden="1" x14ac:dyDescent="0.25">
      <c r="A734" t="s">
        <v>2502</v>
      </c>
      <c r="B734" t="s">
        <v>10</v>
      </c>
      <c r="C734" t="s">
        <v>129</v>
      </c>
      <c r="D734" t="s">
        <v>2503</v>
      </c>
      <c r="E734" s="4">
        <v>-1</v>
      </c>
      <c r="F734" s="5">
        <v>6.7400000000000002E-2</v>
      </c>
      <c r="G734" t="s">
        <v>2504</v>
      </c>
      <c r="H734" t="s">
        <v>10</v>
      </c>
    </row>
    <row r="735" spans="1:8" hidden="1" x14ac:dyDescent="0.25">
      <c r="A735" t="s">
        <v>2505</v>
      </c>
      <c r="B735" t="s">
        <v>10</v>
      </c>
      <c r="C735" t="s">
        <v>1350</v>
      </c>
      <c r="D735" t="s">
        <v>2506</v>
      </c>
      <c r="E735" s="4">
        <v>-1</v>
      </c>
      <c r="F735" s="5">
        <v>6.4599999999999998E-4</v>
      </c>
      <c r="G735" t="s">
        <v>2507</v>
      </c>
      <c r="H735" t="s">
        <v>10</v>
      </c>
    </row>
    <row r="736" spans="1:8" hidden="1" x14ac:dyDescent="0.25">
      <c r="A736" t="s">
        <v>2508</v>
      </c>
      <c r="B736" t="s">
        <v>10</v>
      </c>
      <c r="C736" t="s">
        <v>29</v>
      </c>
      <c r="D736" t="s">
        <v>2509</v>
      </c>
      <c r="E736" s="4">
        <v>-1</v>
      </c>
      <c r="F736" s="5">
        <v>1.66E-2</v>
      </c>
      <c r="G736" t="s">
        <v>2510</v>
      </c>
      <c r="H736" t="s">
        <v>2511</v>
      </c>
    </row>
    <row r="737" spans="1:8" hidden="1" x14ac:dyDescent="0.25">
      <c r="A737" t="s">
        <v>2512</v>
      </c>
      <c r="B737" t="s">
        <v>10</v>
      </c>
      <c r="C737" t="s">
        <v>906</v>
      </c>
      <c r="D737" t="s">
        <v>2513</v>
      </c>
      <c r="E737" s="4">
        <v>-1</v>
      </c>
      <c r="F737" s="5">
        <v>4.0300000000000002E-2</v>
      </c>
      <c r="G737" t="s">
        <v>2514</v>
      </c>
      <c r="H737" t="s">
        <v>10</v>
      </c>
    </row>
    <row r="738" spans="1:8" hidden="1" x14ac:dyDescent="0.25">
      <c r="A738" t="s">
        <v>2515</v>
      </c>
      <c r="B738" t="s">
        <v>10</v>
      </c>
      <c r="C738" t="s">
        <v>129</v>
      </c>
      <c r="D738" t="s">
        <v>2516</v>
      </c>
      <c r="E738" s="4">
        <v>-1</v>
      </c>
      <c r="F738" s="5">
        <v>0.104</v>
      </c>
      <c r="G738" t="s">
        <v>2517</v>
      </c>
      <c r="H738" t="s">
        <v>10</v>
      </c>
    </row>
    <row r="739" spans="1:8" hidden="1" x14ac:dyDescent="0.25">
      <c r="A739" t="s">
        <v>2518</v>
      </c>
      <c r="B739" t="s">
        <v>10</v>
      </c>
      <c r="C739" t="s">
        <v>29</v>
      </c>
      <c r="D739" t="s">
        <v>2519</v>
      </c>
      <c r="E739" s="4">
        <v>-1</v>
      </c>
      <c r="F739" s="5">
        <v>2.76E-2</v>
      </c>
      <c r="G739" t="s">
        <v>2520</v>
      </c>
      <c r="H739" t="s">
        <v>10</v>
      </c>
    </row>
    <row r="740" spans="1:8" hidden="1" x14ac:dyDescent="0.25">
      <c r="A740" t="s">
        <v>2521</v>
      </c>
      <c r="B740" t="s">
        <v>10</v>
      </c>
      <c r="C740" t="s">
        <v>216</v>
      </c>
      <c r="D740" t="s">
        <v>2522</v>
      </c>
      <c r="E740" s="4">
        <v>-1</v>
      </c>
      <c r="F740" s="5">
        <v>0.11</v>
      </c>
      <c r="G740" t="s">
        <v>2523</v>
      </c>
      <c r="H740" t="s">
        <v>10</v>
      </c>
    </row>
    <row r="741" spans="1:8" hidden="1" x14ac:dyDescent="0.25">
      <c r="A741" t="s">
        <v>2524</v>
      </c>
      <c r="B741" t="s">
        <v>10</v>
      </c>
      <c r="C741" t="s">
        <v>185</v>
      </c>
      <c r="D741" t="s">
        <v>1935</v>
      </c>
      <c r="E741" s="4">
        <v>-1</v>
      </c>
      <c r="F741" s="5">
        <v>2.2300000000000002E-3</v>
      </c>
      <c r="G741" t="s">
        <v>2525</v>
      </c>
      <c r="H741" t="s">
        <v>2526</v>
      </c>
    </row>
    <row r="742" spans="1:8" hidden="1" x14ac:dyDescent="0.25">
      <c r="A742" t="s">
        <v>2527</v>
      </c>
      <c r="B742" t="s">
        <v>10</v>
      </c>
      <c r="C742" t="s">
        <v>11</v>
      </c>
      <c r="D742" t="s">
        <v>2278</v>
      </c>
      <c r="E742" s="4">
        <v>-1.026</v>
      </c>
      <c r="F742" s="5">
        <v>2.2300000000000002E-3</v>
      </c>
      <c r="G742" t="s">
        <v>2529</v>
      </c>
      <c r="H742" t="s">
        <v>2530</v>
      </c>
    </row>
    <row r="743" spans="1:8" hidden="1" x14ac:dyDescent="0.25">
      <c r="A743" t="s">
        <v>2531</v>
      </c>
      <c r="B743" t="s">
        <v>10</v>
      </c>
      <c r="C743" t="s">
        <v>25</v>
      </c>
      <c r="D743" t="s">
        <v>2532</v>
      </c>
      <c r="E743" s="4">
        <v>-1.026</v>
      </c>
      <c r="F743" s="5">
        <v>2.2300000000000002E-3</v>
      </c>
      <c r="G743" t="s">
        <v>2533</v>
      </c>
      <c r="H743" t="s">
        <v>10</v>
      </c>
    </row>
    <row r="744" spans="1:8" hidden="1" x14ac:dyDescent="0.25">
      <c r="A744" t="s">
        <v>2534</v>
      </c>
      <c r="B744" t="s">
        <v>10</v>
      </c>
      <c r="C744" t="s">
        <v>11</v>
      </c>
      <c r="D744" t="s">
        <v>2535</v>
      </c>
      <c r="E744" s="4">
        <v>-1.052</v>
      </c>
      <c r="F744" s="5">
        <v>6.6000000000000003E-2</v>
      </c>
      <c r="G744" t="s">
        <v>2536</v>
      </c>
      <c r="H744" t="s">
        <v>10</v>
      </c>
    </row>
    <row r="745" spans="1:8" hidden="1" x14ac:dyDescent="0.25">
      <c r="A745" t="s">
        <v>2537</v>
      </c>
      <c r="B745" t="s">
        <v>10</v>
      </c>
      <c r="C745" t="s">
        <v>64</v>
      </c>
      <c r="D745" t="s">
        <v>2538</v>
      </c>
      <c r="E745" s="4">
        <v>-1.0669999999999999</v>
      </c>
      <c r="F745" s="5">
        <v>7.7600000000000004E-3</v>
      </c>
      <c r="G745" t="s">
        <v>2539</v>
      </c>
      <c r="H745" t="s">
        <v>2540</v>
      </c>
    </row>
    <row r="746" spans="1:8" hidden="1" x14ac:dyDescent="0.25">
      <c r="A746" t="s">
        <v>2541</v>
      </c>
      <c r="B746" t="s">
        <v>10</v>
      </c>
      <c r="C746" t="s">
        <v>11</v>
      </c>
      <c r="D746" t="s">
        <v>2542</v>
      </c>
      <c r="E746" s="4">
        <v>-1.0669999999999999</v>
      </c>
      <c r="F746" s="5">
        <v>4.0200000000000001E-3</v>
      </c>
      <c r="G746" t="s">
        <v>2543</v>
      </c>
      <c r="H746" t="s">
        <v>10</v>
      </c>
    </row>
    <row r="747" spans="1:8" hidden="1" x14ac:dyDescent="0.25">
      <c r="A747" t="s">
        <v>2544</v>
      </c>
      <c r="B747" t="s">
        <v>10</v>
      </c>
      <c r="C747" t="s">
        <v>25</v>
      </c>
      <c r="D747" t="s">
        <v>2474</v>
      </c>
      <c r="E747" s="4">
        <v>-1.0669999999999999</v>
      </c>
      <c r="F747" s="5">
        <v>2.12E-2</v>
      </c>
      <c r="G747" t="s">
        <v>2545</v>
      </c>
      <c r="H747" t="s">
        <v>10</v>
      </c>
    </row>
    <row r="748" spans="1:8" hidden="1" x14ac:dyDescent="0.25">
      <c r="A748" t="s">
        <v>2546</v>
      </c>
      <c r="B748" t="s">
        <v>10</v>
      </c>
      <c r="C748" t="s">
        <v>15</v>
      </c>
      <c r="D748" t="s">
        <v>2547</v>
      </c>
      <c r="E748" s="4">
        <v>-1.0669999999999999</v>
      </c>
      <c r="F748" s="5">
        <v>1.8200000000000001E-2</v>
      </c>
      <c r="G748" t="s">
        <v>2548</v>
      </c>
      <c r="H748" t="s">
        <v>2549</v>
      </c>
    </row>
    <row r="749" spans="1:8" hidden="1" x14ac:dyDescent="0.25">
      <c r="A749" t="s">
        <v>2550</v>
      </c>
      <c r="B749" t="s">
        <v>10</v>
      </c>
      <c r="C749" t="s">
        <v>11</v>
      </c>
      <c r="D749" t="s">
        <v>2551</v>
      </c>
      <c r="E749" s="4">
        <v>-1.0669999999999999</v>
      </c>
      <c r="F749" s="5">
        <v>4.0899999999999999E-2</v>
      </c>
      <c r="G749" t="s">
        <v>2552</v>
      </c>
      <c r="H749" t="s">
        <v>10</v>
      </c>
    </row>
    <row r="750" spans="1:8" hidden="1" x14ac:dyDescent="0.25">
      <c r="A750" t="s">
        <v>2553</v>
      </c>
      <c r="B750" t="s">
        <v>10</v>
      </c>
      <c r="C750" t="s">
        <v>29</v>
      </c>
      <c r="D750" t="s">
        <v>2554</v>
      </c>
      <c r="E750" s="4">
        <v>-1.0720000000000001</v>
      </c>
      <c r="F750" s="5">
        <v>2.2100000000000001E-7</v>
      </c>
      <c r="G750" t="s">
        <v>2555</v>
      </c>
      <c r="H750" t="s">
        <v>2556</v>
      </c>
    </row>
    <row r="751" spans="1:8" hidden="1" x14ac:dyDescent="0.25">
      <c r="A751" t="s">
        <v>2557</v>
      </c>
      <c r="B751" t="s">
        <v>10</v>
      </c>
      <c r="C751" t="s">
        <v>2558</v>
      </c>
      <c r="D751" t="s">
        <v>1727</v>
      </c>
      <c r="E751" s="4">
        <v>-1.0760000000000001</v>
      </c>
      <c r="F751" s="5">
        <v>5.2299999999999999E-6</v>
      </c>
      <c r="G751" t="s">
        <v>2559</v>
      </c>
      <c r="H751" t="s">
        <v>2560</v>
      </c>
    </row>
    <row r="752" spans="1:8" hidden="1" x14ac:dyDescent="0.25">
      <c r="A752" t="s">
        <v>2561</v>
      </c>
      <c r="B752" t="s">
        <v>10</v>
      </c>
      <c r="C752" t="s">
        <v>185</v>
      </c>
      <c r="D752" t="s">
        <v>2562</v>
      </c>
      <c r="E752" s="4">
        <v>-1.0820000000000001</v>
      </c>
      <c r="F752" s="5">
        <v>1.17E-2</v>
      </c>
      <c r="G752" t="s">
        <v>2563</v>
      </c>
      <c r="H752" t="s">
        <v>2564</v>
      </c>
    </row>
    <row r="753" spans="1:8" hidden="1" x14ac:dyDescent="0.25">
      <c r="A753" t="s">
        <v>2565</v>
      </c>
      <c r="B753" t="s">
        <v>10</v>
      </c>
      <c r="C753" t="s">
        <v>11</v>
      </c>
      <c r="D753" t="s">
        <v>2566</v>
      </c>
      <c r="E753" s="4">
        <v>-1.091</v>
      </c>
      <c r="F753" s="5">
        <v>4.7699999999999999E-3</v>
      </c>
      <c r="G753" t="s">
        <v>2567</v>
      </c>
      <c r="H753" t="s">
        <v>10</v>
      </c>
    </row>
    <row r="754" spans="1:8" hidden="1" x14ac:dyDescent="0.25">
      <c r="A754" t="s">
        <v>2568</v>
      </c>
      <c r="B754" t="s">
        <v>10</v>
      </c>
      <c r="C754" t="s">
        <v>117</v>
      </c>
      <c r="D754" t="s">
        <v>2464</v>
      </c>
      <c r="E754" s="4">
        <v>-1.103</v>
      </c>
      <c r="F754" s="5">
        <v>3.13E-3</v>
      </c>
      <c r="G754" t="s">
        <v>2569</v>
      </c>
      <c r="H754" t="s">
        <v>2250</v>
      </c>
    </row>
    <row r="755" spans="1:8" hidden="1" x14ac:dyDescent="0.25">
      <c r="A755" t="s">
        <v>2570</v>
      </c>
      <c r="B755" t="s">
        <v>10</v>
      </c>
      <c r="C755" t="s">
        <v>11</v>
      </c>
      <c r="D755" t="s">
        <v>2571</v>
      </c>
      <c r="E755" s="4">
        <v>-1.117</v>
      </c>
      <c r="F755" s="5">
        <v>6.13E-3</v>
      </c>
      <c r="G755" t="s">
        <v>2572</v>
      </c>
      <c r="H755" t="s">
        <v>2573</v>
      </c>
    </row>
    <row r="756" spans="1:8" hidden="1" x14ac:dyDescent="0.25">
      <c r="A756" t="s">
        <v>2574</v>
      </c>
      <c r="B756" t="s">
        <v>10</v>
      </c>
      <c r="C756" t="s">
        <v>243</v>
      </c>
      <c r="D756" t="s">
        <v>2575</v>
      </c>
      <c r="E756" s="4">
        <v>-1.131</v>
      </c>
      <c r="F756" s="5">
        <v>8.9499999999999996E-3</v>
      </c>
      <c r="G756" t="s">
        <v>2576</v>
      </c>
      <c r="H756" t="s">
        <v>2577</v>
      </c>
    </row>
    <row r="757" spans="1:8" hidden="1" x14ac:dyDescent="0.25">
      <c r="A757" t="s">
        <v>2578</v>
      </c>
      <c r="B757" t="s">
        <v>10</v>
      </c>
      <c r="C757" t="s">
        <v>185</v>
      </c>
      <c r="D757" t="s">
        <v>2579</v>
      </c>
      <c r="E757" s="4">
        <v>-1.131</v>
      </c>
      <c r="F757" s="5">
        <v>1.12E-2</v>
      </c>
      <c r="G757" t="s">
        <v>2580</v>
      </c>
      <c r="H757" t="s">
        <v>550</v>
      </c>
    </row>
    <row r="758" spans="1:8" hidden="1" x14ac:dyDescent="0.25">
      <c r="A758" t="s">
        <v>2581</v>
      </c>
      <c r="B758" t="s">
        <v>10</v>
      </c>
      <c r="C758" t="s">
        <v>185</v>
      </c>
      <c r="D758" t="s">
        <v>2528</v>
      </c>
      <c r="E758" s="4">
        <v>-1.1339999999999999</v>
      </c>
      <c r="F758" s="5">
        <v>7.75E-5</v>
      </c>
      <c r="G758" t="s">
        <v>2582</v>
      </c>
      <c r="H758" t="s">
        <v>10</v>
      </c>
    </row>
    <row r="759" spans="1:8" hidden="1" x14ac:dyDescent="0.25">
      <c r="A759" t="s">
        <v>2583</v>
      </c>
      <c r="B759" t="s">
        <v>2584</v>
      </c>
      <c r="C759" t="s">
        <v>11</v>
      </c>
      <c r="D759" t="s">
        <v>2585</v>
      </c>
      <c r="E759" s="4">
        <v>-1.1339999999999999</v>
      </c>
      <c r="F759" s="5">
        <v>4.1999999999999998E-5</v>
      </c>
      <c r="G759" t="s">
        <v>2586</v>
      </c>
      <c r="H759" t="s">
        <v>10</v>
      </c>
    </row>
    <row r="760" spans="1:8" hidden="1" x14ac:dyDescent="0.25">
      <c r="A760" t="s">
        <v>2587</v>
      </c>
      <c r="B760" t="s">
        <v>10</v>
      </c>
      <c r="C760" t="s">
        <v>25</v>
      </c>
      <c r="D760" t="s">
        <v>2588</v>
      </c>
      <c r="E760" s="4">
        <v>-1.1339999999999999</v>
      </c>
      <c r="F760" s="5">
        <v>8.6700000000000007E-5</v>
      </c>
      <c r="G760" t="s">
        <v>2589</v>
      </c>
      <c r="H760" t="s">
        <v>1482</v>
      </c>
    </row>
    <row r="761" spans="1:8" hidden="1" x14ac:dyDescent="0.25">
      <c r="A761" t="s">
        <v>2590</v>
      </c>
      <c r="B761" t="s">
        <v>10</v>
      </c>
      <c r="C761" t="s">
        <v>29</v>
      </c>
      <c r="D761" t="s">
        <v>2591</v>
      </c>
      <c r="E761" s="4">
        <v>-1.1339999999999999</v>
      </c>
      <c r="F761" s="5">
        <v>2.8500000000000001E-2</v>
      </c>
      <c r="G761" t="s">
        <v>2592</v>
      </c>
      <c r="H761" t="s">
        <v>2593</v>
      </c>
    </row>
    <row r="762" spans="1:8" hidden="1" x14ac:dyDescent="0.25">
      <c r="A762" t="s">
        <v>2594</v>
      </c>
      <c r="B762" t="s">
        <v>10</v>
      </c>
      <c r="C762" t="s">
        <v>185</v>
      </c>
      <c r="D762" t="s">
        <v>2595</v>
      </c>
      <c r="E762" s="4">
        <v>-1.1339999999999999</v>
      </c>
      <c r="F762" s="5">
        <v>5.8200000000000002E-2</v>
      </c>
      <c r="G762" t="s">
        <v>2596</v>
      </c>
      <c r="H762" t="s">
        <v>10</v>
      </c>
    </row>
    <row r="763" spans="1:8" hidden="1" x14ac:dyDescent="0.25">
      <c r="A763" t="s">
        <v>2597</v>
      </c>
      <c r="B763" t="s">
        <v>10</v>
      </c>
      <c r="C763" t="s">
        <v>643</v>
      </c>
      <c r="D763" t="s">
        <v>2598</v>
      </c>
      <c r="E763" s="4">
        <v>-1.1339999999999999</v>
      </c>
      <c r="F763" s="5">
        <v>2.9799999999999998E-4</v>
      </c>
      <c r="G763" t="s">
        <v>2599</v>
      </c>
      <c r="H763" t="s">
        <v>10</v>
      </c>
    </row>
    <row r="764" spans="1:8" hidden="1" x14ac:dyDescent="0.25">
      <c r="A764" t="s">
        <v>2600</v>
      </c>
      <c r="B764" t="s">
        <v>10</v>
      </c>
      <c r="C764" t="s">
        <v>11</v>
      </c>
      <c r="D764" t="s">
        <v>2601</v>
      </c>
      <c r="E764" s="4">
        <v>-1.1499999999999999</v>
      </c>
      <c r="F764" s="5">
        <v>2.0000000000000001E-4</v>
      </c>
      <c r="G764" t="s">
        <v>2602</v>
      </c>
      <c r="H764" t="s">
        <v>89</v>
      </c>
    </row>
    <row r="765" spans="1:8" hidden="1" x14ac:dyDescent="0.25">
      <c r="A765" t="s">
        <v>2603</v>
      </c>
      <c r="B765" t="s">
        <v>10</v>
      </c>
      <c r="C765" t="s">
        <v>11</v>
      </c>
      <c r="D765" t="s">
        <v>2604</v>
      </c>
      <c r="E765" s="4">
        <v>-1.1499999999999999</v>
      </c>
      <c r="F765" s="5">
        <v>2.8500000000000001E-2</v>
      </c>
      <c r="G765" t="s">
        <v>2605</v>
      </c>
      <c r="H765" t="s">
        <v>1353</v>
      </c>
    </row>
    <row r="766" spans="1:8" hidden="1" x14ac:dyDescent="0.25">
      <c r="A766" t="s">
        <v>2606</v>
      </c>
      <c r="B766" t="s">
        <v>10</v>
      </c>
      <c r="C766" t="s">
        <v>129</v>
      </c>
      <c r="D766" t="s">
        <v>2414</v>
      </c>
      <c r="E766" s="4">
        <v>-1.151</v>
      </c>
      <c r="F766" s="5">
        <v>2.12E-2</v>
      </c>
      <c r="G766" t="s">
        <v>2607</v>
      </c>
      <c r="H766" t="s">
        <v>1261</v>
      </c>
    </row>
    <row r="767" spans="1:8" hidden="1" x14ac:dyDescent="0.25">
      <c r="A767" t="s">
        <v>2608</v>
      </c>
      <c r="B767" t="s">
        <v>10</v>
      </c>
      <c r="C767" t="s">
        <v>11</v>
      </c>
      <c r="D767" t="s">
        <v>2609</v>
      </c>
      <c r="E767" s="4">
        <v>-1.1539999999999999</v>
      </c>
      <c r="F767" s="5">
        <v>5.8399999999999997E-3</v>
      </c>
      <c r="G767" t="s">
        <v>2610</v>
      </c>
      <c r="H767" t="s">
        <v>2269</v>
      </c>
    </row>
    <row r="768" spans="1:8" hidden="1" x14ac:dyDescent="0.25">
      <c r="A768" t="s">
        <v>2611</v>
      </c>
      <c r="B768" t="s">
        <v>10</v>
      </c>
      <c r="C768" t="s">
        <v>41</v>
      </c>
      <c r="D768" t="s">
        <v>2612</v>
      </c>
      <c r="E768" s="4">
        <v>-1.163</v>
      </c>
      <c r="F768" s="5">
        <v>3.2899999999999999E-2</v>
      </c>
      <c r="G768" t="s">
        <v>2613</v>
      </c>
      <c r="H768" t="s">
        <v>2614</v>
      </c>
    </row>
    <row r="769" spans="1:8" hidden="1" x14ac:dyDescent="0.25">
      <c r="A769" t="s">
        <v>2615</v>
      </c>
      <c r="B769" t="s">
        <v>10</v>
      </c>
      <c r="C769" t="s">
        <v>1350</v>
      </c>
      <c r="D769" t="s">
        <v>2616</v>
      </c>
      <c r="E769" s="4">
        <v>-1.1679999999999999</v>
      </c>
      <c r="F769" s="5">
        <v>1.3299999999999999E-2</v>
      </c>
      <c r="G769" t="s">
        <v>2617</v>
      </c>
      <c r="H769" t="s">
        <v>10</v>
      </c>
    </row>
    <row r="770" spans="1:8" hidden="1" x14ac:dyDescent="0.25">
      <c r="A770" t="s">
        <v>2618</v>
      </c>
      <c r="B770" t="s">
        <v>10</v>
      </c>
      <c r="C770" t="s">
        <v>185</v>
      </c>
      <c r="D770" t="s">
        <v>2619</v>
      </c>
      <c r="E770" s="4">
        <v>-1.1719999999999999</v>
      </c>
      <c r="F770" s="5">
        <v>5.6699999999999997E-3</v>
      </c>
      <c r="G770" t="s">
        <v>2620</v>
      </c>
      <c r="H770" t="s">
        <v>2621</v>
      </c>
    </row>
    <row r="771" spans="1:8" hidden="1" x14ac:dyDescent="0.25">
      <c r="A771" t="s">
        <v>2622</v>
      </c>
      <c r="B771" t="s">
        <v>10</v>
      </c>
      <c r="C771" t="s">
        <v>20</v>
      </c>
      <c r="D771" t="s">
        <v>2623</v>
      </c>
      <c r="E771" s="4">
        <v>-1.1719999999999999</v>
      </c>
      <c r="F771" s="5">
        <v>4.7500000000000001E-2</v>
      </c>
      <c r="G771" t="s">
        <v>2624</v>
      </c>
      <c r="H771" t="s">
        <v>10</v>
      </c>
    </row>
    <row r="772" spans="1:8" hidden="1" x14ac:dyDescent="0.25">
      <c r="A772" t="s">
        <v>2625</v>
      </c>
      <c r="B772" t="s">
        <v>10</v>
      </c>
      <c r="C772" t="s">
        <v>108</v>
      </c>
      <c r="D772" t="s">
        <v>2626</v>
      </c>
      <c r="E772" s="4">
        <v>-1.1879999999999999</v>
      </c>
      <c r="F772" s="5">
        <v>5.0800000000000003E-3</v>
      </c>
      <c r="G772" t="s">
        <v>2627</v>
      </c>
      <c r="H772" t="s">
        <v>2628</v>
      </c>
    </row>
    <row r="773" spans="1:8" hidden="1" x14ac:dyDescent="0.25">
      <c r="A773" t="s">
        <v>2629</v>
      </c>
      <c r="B773" t="s">
        <v>10</v>
      </c>
      <c r="C773" t="s">
        <v>15</v>
      </c>
      <c r="D773" t="s">
        <v>2630</v>
      </c>
      <c r="E773" s="4">
        <v>-1.1890000000000001</v>
      </c>
      <c r="F773" s="5">
        <v>4.15E-7</v>
      </c>
      <c r="G773" t="s">
        <v>2631</v>
      </c>
      <c r="H773" t="s">
        <v>2632</v>
      </c>
    </row>
    <row r="774" spans="1:8" hidden="1" x14ac:dyDescent="0.25">
      <c r="A774" t="s">
        <v>2633</v>
      </c>
      <c r="B774" t="s">
        <v>10</v>
      </c>
      <c r="C774" t="s">
        <v>29</v>
      </c>
      <c r="D774" t="s">
        <v>2634</v>
      </c>
      <c r="E774" s="4">
        <v>-1.1919999999999999</v>
      </c>
      <c r="F774" s="5">
        <v>1.5699999999999999E-5</v>
      </c>
      <c r="G774" t="s">
        <v>2635</v>
      </c>
      <c r="H774" t="s">
        <v>2636</v>
      </c>
    </row>
    <row r="775" spans="1:8" hidden="1" x14ac:dyDescent="0.25">
      <c r="A775" t="s">
        <v>2637</v>
      </c>
      <c r="B775" t="s">
        <v>10</v>
      </c>
      <c r="C775" t="s">
        <v>11</v>
      </c>
      <c r="D775" t="s">
        <v>2638</v>
      </c>
      <c r="E775" s="4">
        <v>-1.1950000000000001</v>
      </c>
      <c r="F775" s="5">
        <v>4.2799999999999998E-2</v>
      </c>
      <c r="G775" t="s">
        <v>2639</v>
      </c>
      <c r="H775" t="s">
        <v>10</v>
      </c>
    </row>
    <row r="776" spans="1:8" hidden="1" x14ac:dyDescent="0.25">
      <c r="A776" t="s">
        <v>2640</v>
      </c>
      <c r="B776" t="s">
        <v>10</v>
      </c>
      <c r="C776" t="s">
        <v>185</v>
      </c>
      <c r="D776" t="s">
        <v>2641</v>
      </c>
      <c r="E776" s="4">
        <v>-1.1950000000000001</v>
      </c>
      <c r="F776" s="5">
        <v>5.11E-2</v>
      </c>
      <c r="G776" t="s">
        <v>2642</v>
      </c>
      <c r="H776" t="s">
        <v>10</v>
      </c>
    </row>
    <row r="777" spans="1:8" hidden="1" x14ac:dyDescent="0.25">
      <c r="A777" t="s">
        <v>2643</v>
      </c>
      <c r="B777" t="s">
        <v>10</v>
      </c>
      <c r="C777" t="s">
        <v>117</v>
      </c>
      <c r="D777" t="s">
        <v>2644</v>
      </c>
      <c r="E777" s="4">
        <v>-1.198</v>
      </c>
      <c r="F777" s="5">
        <v>3.4600000000000001E-5</v>
      </c>
      <c r="G777" t="s">
        <v>2646</v>
      </c>
      <c r="H777" t="s">
        <v>2647</v>
      </c>
    </row>
    <row r="778" spans="1:8" hidden="1" x14ac:dyDescent="0.25">
      <c r="A778" t="s">
        <v>2648</v>
      </c>
      <c r="B778" t="s">
        <v>10</v>
      </c>
      <c r="C778" t="s">
        <v>185</v>
      </c>
      <c r="D778" t="s">
        <v>2649</v>
      </c>
      <c r="E778" s="4">
        <v>-1.2070000000000001</v>
      </c>
      <c r="F778" s="5">
        <v>3.25E-8</v>
      </c>
      <c r="G778" t="s">
        <v>2651</v>
      </c>
      <c r="H778" t="s">
        <v>2652</v>
      </c>
    </row>
    <row r="779" spans="1:8" hidden="1" x14ac:dyDescent="0.25">
      <c r="A779" t="s">
        <v>2653</v>
      </c>
      <c r="B779" t="s">
        <v>10</v>
      </c>
      <c r="C779" t="s">
        <v>643</v>
      </c>
      <c r="D779" t="s">
        <v>2654</v>
      </c>
      <c r="E779" s="4">
        <v>-1.21</v>
      </c>
      <c r="F779" s="5">
        <v>2.1799999999999999E-6</v>
      </c>
      <c r="G779" t="s">
        <v>2655</v>
      </c>
      <c r="H779" t="s">
        <v>2656</v>
      </c>
    </row>
    <row r="780" spans="1:8" hidden="1" x14ac:dyDescent="0.25">
      <c r="A780" t="s">
        <v>2657</v>
      </c>
      <c r="B780" t="s">
        <v>10</v>
      </c>
      <c r="C780" t="s">
        <v>11</v>
      </c>
      <c r="D780" t="s">
        <v>2658</v>
      </c>
      <c r="E780" s="4">
        <v>-1.2470000000000001</v>
      </c>
      <c r="F780" s="5">
        <v>5.41E-5</v>
      </c>
      <c r="G780" t="s">
        <v>2659</v>
      </c>
      <c r="H780" t="s">
        <v>2660</v>
      </c>
    </row>
    <row r="781" spans="1:8" hidden="1" x14ac:dyDescent="0.25">
      <c r="A781" t="s">
        <v>2661</v>
      </c>
      <c r="B781" t="s">
        <v>10</v>
      </c>
      <c r="C781" t="s">
        <v>216</v>
      </c>
      <c r="D781" t="s">
        <v>2662</v>
      </c>
      <c r="E781" s="4">
        <v>-1.2649999999999999</v>
      </c>
      <c r="F781" s="5">
        <v>1.11E-2</v>
      </c>
      <c r="G781" t="s">
        <v>2663</v>
      </c>
      <c r="H781" t="s">
        <v>2511</v>
      </c>
    </row>
    <row r="782" spans="1:8" hidden="1" x14ac:dyDescent="0.25">
      <c r="A782" t="s">
        <v>2664</v>
      </c>
      <c r="B782" t="s">
        <v>10</v>
      </c>
      <c r="C782" t="s">
        <v>11</v>
      </c>
      <c r="D782" t="s">
        <v>2665</v>
      </c>
      <c r="E782" s="4">
        <v>-1.2649999999999999</v>
      </c>
      <c r="F782" s="5">
        <v>1.6299999999999999E-2</v>
      </c>
      <c r="G782" t="s">
        <v>2666</v>
      </c>
      <c r="H782" t="s">
        <v>10</v>
      </c>
    </row>
    <row r="783" spans="1:8" hidden="1" x14ac:dyDescent="0.25">
      <c r="A783" t="s">
        <v>2667</v>
      </c>
      <c r="B783" t="s">
        <v>10</v>
      </c>
      <c r="C783" t="s">
        <v>185</v>
      </c>
      <c r="D783" t="s">
        <v>2668</v>
      </c>
      <c r="E783" s="4">
        <v>-1.2649999999999999</v>
      </c>
      <c r="F783" s="5">
        <v>3.5700000000000003E-2</v>
      </c>
      <c r="G783" t="s">
        <v>2669</v>
      </c>
      <c r="H783" t="s">
        <v>10</v>
      </c>
    </row>
    <row r="784" spans="1:8" hidden="1" x14ac:dyDescent="0.25">
      <c r="A784" t="s">
        <v>2670</v>
      </c>
      <c r="B784" t="s">
        <v>10</v>
      </c>
      <c r="C784" t="s">
        <v>20</v>
      </c>
      <c r="D784" t="s">
        <v>2671</v>
      </c>
      <c r="E784" s="4">
        <v>-1.278</v>
      </c>
      <c r="F784" s="5">
        <v>3.8300000000000001E-2</v>
      </c>
      <c r="G784" t="s">
        <v>2672</v>
      </c>
      <c r="H784" t="s">
        <v>2673</v>
      </c>
    </row>
    <row r="785" spans="1:8" hidden="1" x14ac:dyDescent="0.25">
      <c r="A785" t="s">
        <v>2674</v>
      </c>
      <c r="B785" t="s">
        <v>10</v>
      </c>
      <c r="C785" t="s">
        <v>11</v>
      </c>
      <c r="D785" t="s">
        <v>2675</v>
      </c>
      <c r="E785" s="4">
        <v>-1.32</v>
      </c>
      <c r="F785" s="5">
        <v>3.5599999999999998E-5</v>
      </c>
      <c r="G785" t="s">
        <v>2676</v>
      </c>
      <c r="H785" t="s">
        <v>10</v>
      </c>
    </row>
    <row r="786" spans="1:8" hidden="1" x14ac:dyDescent="0.25">
      <c r="A786" t="s">
        <v>2677</v>
      </c>
      <c r="B786" t="s">
        <v>10</v>
      </c>
      <c r="C786" t="s">
        <v>20</v>
      </c>
      <c r="D786" t="s">
        <v>2678</v>
      </c>
      <c r="E786" s="4">
        <v>-1.33</v>
      </c>
      <c r="F786" s="5">
        <v>0.10100000000000001</v>
      </c>
      <c r="G786" t="s">
        <v>2679</v>
      </c>
      <c r="H786" t="s">
        <v>10</v>
      </c>
    </row>
    <row r="787" spans="1:8" hidden="1" x14ac:dyDescent="0.25">
      <c r="A787" t="s">
        <v>2680</v>
      </c>
      <c r="B787" t="s">
        <v>10</v>
      </c>
      <c r="C787" t="s">
        <v>185</v>
      </c>
      <c r="D787" t="s">
        <v>2404</v>
      </c>
      <c r="E787" s="4">
        <v>-1.3320000000000001</v>
      </c>
      <c r="F787" s="5">
        <v>8.3199999999999993E-3</v>
      </c>
      <c r="G787" t="s">
        <v>2681</v>
      </c>
      <c r="H787" t="s">
        <v>2682</v>
      </c>
    </row>
    <row r="788" spans="1:8" hidden="1" x14ac:dyDescent="0.25">
      <c r="A788" t="s">
        <v>2683</v>
      </c>
      <c r="B788" t="s">
        <v>10</v>
      </c>
      <c r="C788" t="s">
        <v>15</v>
      </c>
      <c r="D788" t="s">
        <v>2684</v>
      </c>
      <c r="E788" s="4">
        <v>-1.3420000000000001</v>
      </c>
      <c r="F788" s="5">
        <v>3.81E-3</v>
      </c>
      <c r="G788" t="s">
        <v>2685</v>
      </c>
      <c r="H788" t="s">
        <v>2686</v>
      </c>
    </row>
    <row r="789" spans="1:8" hidden="1" x14ac:dyDescent="0.25">
      <c r="A789" t="s">
        <v>2687</v>
      </c>
      <c r="B789" t="s">
        <v>10</v>
      </c>
      <c r="C789" t="s">
        <v>11</v>
      </c>
      <c r="D789" t="s">
        <v>2688</v>
      </c>
      <c r="E789" s="4">
        <v>-1.3420000000000001</v>
      </c>
      <c r="F789" s="5">
        <v>9.1200000000000005E-4</v>
      </c>
      <c r="G789" t="s">
        <v>2689</v>
      </c>
      <c r="H789" t="s">
        <v>2690</v>
      </c>
    </row>
    <row r="790" spans="1:8" hidden="1" x14ac:dyDescent="0.25">
      <c r="A790" t="s">
        <v>2691</v>
      </c>
      <c r="B790" t="s">
        <v>10</v>
      </c>
      <c r="C790" t="s">
        <v>25</v>
      </c>
      <c r="D790" t="s">
        <v>2692</v>
      </c>
      <c r="E790" s="4">
        <v>-1.3420000000000001</v>
      </c>
      <c r="F790" s="5">
        <v>1.17E-2</v>
      </c>
      <c r="G790" t="s">
        <v>2693</v>
      </c>
      <c r="H790" t="s">
        <v>2694</v>
      </c>
    </row>
    <row r="791" spans="1:8" hidden="1" x14ac:dyDescent="0.25">
      <c r="A791" t="s">
        <v>2695</v>
      </c>
      <c r="B791" t="s">
        <v>10</v>
      </c>
      <c r="C791" t="s">
        <v>243</v>
      </c>
      <c r="D791" t="s">
        <v>2678</v>
      </c>
      <c r="E791" s="4">
        <v>-1.3420000000000001</v>
      </c>
      <c r="F791" s="5">
        <v>3.96E-5</v>
      </c>
      <c r="G791" t="s">
        <v>2696</v>
      </c>
      <c r="H791" t="s">
        <v>10</v>
      </c>
    </row>
    <row r="792" spans="1:8" hidden="1" x14ac:dyDescent="0.25">
      <c r="A792" t="s">
        <v>2697</v>
      </c>
      <c r="B792" t="s">
        <v>10</v>
      </c>
      <c r="C792" t="s">
        <v>185</v>
      </c>
      <c r="D792" t="s">
        <v>2698</v>
      </c>
      <c r="E792" s="4">
        <v>-1.3420000000000001</v>
      </c>
      <c r="F792" s="5">
        <v>4.0899999999999999E-2</v>
      </c>
      <c r="G792" t="s">
        <v>2699</v>
      </c>
      <c r="H792" t="s">
        <v>10</v>
      </c>
    </row>
    <row r="793" spans="1:8" hidden="1" x14ac:dyDescent="0.25">
      <c r="A793" t="s">
        <v>2700</v>
      </c>
      <c r="B793" t="s">
        <v>10</v>
      </c>
      <c r="C793" t="s">
        <v>185</v>
      </c>
      <c r="D793" t="s">
        <v>2650</v>
      </c>
      <c r="E793" s="4">
        <v>-1.3420000000000001</v>
      </c>
      <c r="F793" s="5">
        <v>3.6299999999999999E-2</v>
      </c>
      <c r="G793" t="s">
        <v>2701</v>
      </c>
      <c r="H793" t="s">
        <v>10</v>
      </c>
    </row>
    <row r="794" spans="1:8" hidden="1" x14ac:dyDescent="0.25">
      <c r="A794" t="s">
        <v>2702</v>
      </c>
      <c r="B794" t="s">
        <v>10</v>
      </c>
      <c r="C794" t="s">
        <v>20</v>
      </c>
      <c r="D794" t="s">
        <v>2703</v>
      </c>
      <c r="E794" s="4">
        <v>-1.3420000000000001</v>
      </c>
      <c r="F794" s="5">
        <v>3.6299999999999999E-2</v>
      </c>
      <c r="G794" t="s">
        <v>2704</v>
      </c>
      <c r="H794" t="s">
        <v>10</v>
      </c>
    </row>
    <row r="795" spans="1:8" hidden="1" x14ac:dyDescent="0.25">
      <c r="A795" t="s">
        <v>2705</v>
      </c>
      <c r="B795" t="s">
        <v>10</v>
      </c>
      <c r="C795" t="s">
        <v>185</v>
      </c>
      <c r="D795" t="s">
        <v>2706</v>
      </c>
      <c r="E795" s="4">
        <v>-1.3460000000000001</v>
      </c>
      <c r="F795" s="5">
        <v>1.6299999999999999E-2</v>
      </c>
      <c r="G795" t="s">
        <v>2707</v>
      </c>
      <c r="H795" t="s">
        <v>194</v>
      </c>
    </row>
    <row r="796" spans="1:8" hidden="1" x14ac:dyDescent="0.25">
      <c r="A796" t="s">
        <v>2708</v>
      </c>
      <c r="B796" t="s">
        <v>10</v>
      </c>
      <c r="C796" t="s">
        <v>158</v>
      </c>
      <c r="D796" t="s">
        <v>2709</v>
      </c>
      <c r="E796" s="4">
        <v>-1.36</v>
      </c>
      <c r="F796" s="5">
        <v>5.3299999999999998E-6</v>
      </c>
      <c r="G796" t="s">
        <v>2710</v>
      </c>
      <c r="H796" t="s">
        <v>10</v>
      </c>
    </row>
    <row r="797" spans="1:8" hidden="1" x14ac:dyDescent="0.25">
      <c r="A797" t="s">
        <v>2711</v>
      </c>
      <c r="B797" t="s">
        <v>10</v>
      </c>
      <c r="C797" t="s">
        <v>185</v>
      </c>
      <c r="D797" t="s">
        <v>2645</v>
      </c>
      <c r="E797" s="4">
        <v>-1.3620000000000001</v>
      </c>
      <c r="F797" s="5">
        <v>6.3700000000000007E-2</v>
      </c>
      <c r="G797" t="s">
        <v>2712</v>
      </c>
      <c r="H797" t="s">
        <v>10</v>
      </c>
    </row>
    <row r="798" spans="1:8" hidden="1" x14ac:dyDescent="0.25">
      <c r="A798" t="s">
        <v>2713</v>
      </c>
      <c r="B798" t="s">
        <v>10</v>
      </c>
      <c r="C798" t="s">
        <v>185</v>
      </c>
      <c r="D798" t="s">
        <v>2714</v>
      </c>
      <c r="E798" s="4">
        <v>-1.367</v>
      </c>
      <c r="F798" s="5">
        <v>4.66E-4</v>
      </c>
      <c r="G798" t="s">
        <v>2715</v>
      </c>
      <c r="H798" t="s">
        <v>2716</v>
      </c>
    </row>
    <row r="799" spans="1:8" hidden="1" x14ac:dyDescent="0.25">
      <c r="A799" t="s">
        <v>2717</v>
      </c>
      <c r="B799" t="s">
        <v>10</v>
      </c>
      <c r="C799" t="s">
        <v>1245</v>
      </c>
      <c r="D799" t="s">
        <v>2718</v>
      </c>
      <c r="E799" s="4">
        <v>-1.395</v>
      </c>
      <c r="F799" s="5">
        <v>2.5399999999999999E-2</v>
      </c>
      <c r="G799" t="s">
        <v>2719</v>
      </c>
      <c r="H799" t="s">
        <v>10</v>
      </c>
    </row>
    <row r="800" spans="1:8" hidden="1" x14ac:dyDescent="0.25">
      <c r="A800" t="s">
        <v>2720</v>
      </c>
      <c r="B800" t="s">
        <v>10</v>
      </c>
      <c r="C800" t="s">
        <v>185</v>
      </c>
      <c r="D800" t="s">
        <v>2721</v>
      </c>
      <c r="E800" s="4">
        <v>-1.395</v>
      </c>
      <c r="F800" s="5">
        <v>9.3100000000000006E-3</v>
      </c>
      <c r="G800" t="s">
        <v>2722</v>
      </c>
      <c r="H800" t="s">
        <v>1091</v>
      </c>
    </row>
    <row r="801" spans="1:8" hidden="1" x14ac:dyDescent="0.25">
      <c r="A801" t="s">
        <v>2723</v>
      </c>
      <c r="B801" t="s">
        <v>10</v>
      </c>
      <c r="C801" t="s">
        <v>1350</v>
      </c>
      <c r="D801" t="s">
        <v>2724</v>
      </c>
      <c r="E801" s="4">
        <v>-1.4</v>
      </c>
      <c r="F801" s="5">
        <v>6.2E-2</v>
      </c>
      <c r="G801" t="s">
        <v>2725</v>
      </c>
      <c r="H801" t="s">
        <v>10</v>
      </c>
    </row>
    <row r="802" spans="1:8" hidden="1" x14ac:dyDescent="0.25">
      <c r="A802" t="s">
        <v>2726</v>
      </c>
      <c r="B802" t="s">
        <v>10</v>
      </c>
      <c r="C802" t="s">
        <v>86</v>
      </c>
      <c r="D802" t="s">
        <v>2727</v>
      </c>
      <c r="E802" s="4">
        <v>-1.4</v>
      </c>
      <c r="F802" s="5">
        <v>4.1500000000000002E-2</v>
      </c>
      <c r="G802" t="s">
        <v>2728</v>
      </c>
      <c r="H802" t="s">
        <v>10</v>
      </c>
    </row>
    <row r="803" spans="1:8" hidden="1" x14ac:dyDescent="0.25">
      <c r="A803" t="s">
        <v>2729</v>
      </c>
      <c r="B803" t="s">
        <v>10</v>
      </c>
      <c r="C803" t="s">
        <v>20</v>
      </c>
      <c r="D803" t="s">
        <v>2730</v>
      </c>
      <c r="E803" s="4">
        <v>-1.4039999999999999</v>
      </c>
      <c r="F803" s="5">
        <v>1.21E-10</v>
      </c>
      <c r="G803" t="s">
        <v>2731</v>
      </c>
      <c r="H803" t="s">
        <v>2732</v>
      </c>
    </row>
    <row r="804" spans="1:8" hidden="1" x14ac:dyDescent="0.25">
      <c r="A804" t="s">
        <v>2733</v>
      </c>
      <c r="B804" t="s">
        <v>10</v>
      </c>
      <c r="C804" t="s">
        <v>25</v>
      </c>
      <c r="D804" t="s">
        <v>2706</v>
      </c>
      <c r="E804" s="4">
        <v>-1.4059999999999999</v>
      </c>
      <c r="F804" s="5">
        <v>3.9899999999999996E-3</v>
      </c>
      <c r="G804" t="s">
        <v>2734</v>
      </c>
      <c r="H804" t="s">
        <v>2735</v>
      </c>
    </row>
    <row r="805" spans="1:8" hidden="1" x14ac:dyDescent="0.25">
      <c r="A805" t="s">
        <v>2736</v>
      </c>
      <c r="B805" t="s">
        <v>10</v>
      </c>
      <c r="C805" t="s">
        <v>185</v>
      </c>
      <c r="D805" t="s">
        <v>2737</v>
      </c>
      <c r="E805" s="4">
        <v>-1.4059999999999999</v>
      </c>
      <c r="F805" s="5">
        <v>1.2699999999999999E-2</v>
      </c>
      <c r="G805" t="s">
        <v>2738</v>
      </c>
      <c r="H805" t="s">
        <v>10</v>
      </c>
    </row>
    <row r="806" spans="1:8" hidden="1" x14ac:dyDescent="0.25">
      <c r="A806" t="s">
        <v>2739</v>
      </c>
      <c r="B806" t="s">
        <v>10</v>
      </c>
      <c r="C806" t="s">
        <v>185</v>
      </c>
      <c r="D806" t="s">
        <v>2740</v>
      </c>
      <c r="E806" s="4">
        <v>-1.4059999999999999</v>
      </c>
      <c r="F806" s="5">
        <v>4.7699999999999999E-3</v>
      </c>
      <c r="G806" t="s">
        <v>2741</v>
      </c>
      <c r="H806" t="s">
        <v>2742</v>
      </c>
    </row>
    <row r="807" spans="1:8" hidden="1" x14ac:dyDescent="0.25">
      <c r="A807" t="s">
        <v>2743</v>
      </c>
      <c r="B807" t="s">
        <v>10</v>
      </c>
      <c r="C807" t="s">
        <v>129</v>
      </c>
      <c r="D807" t="s">
        <v>2744</v>
      </c>
      <c r="E807" s="4">
        <v>-1.4079999999999999</v>
      </c>
      <c r="F807" s="5">
        <v>1.8799999999999999E-7</v>
      </c>
      <c r="G807" t="s">
        <v>2745</v>
      </c>
      <c r="H807" t="s">
        <v>2746</v>
      </c>
    </row>
    <row r="808" spans="1:8" hidden="1" x14ac:dyDescent="0.25">
      <c r="A808" t="s">
        <v>2747</v>
      </c>
      <c r="B808" t="s">
        <v>10</v>
      </c>
      <c r="C808" t="s">
        <v>25</v>
      </c>
      <c r="D808" t="s">
        <v>2748</v>
      </c>
      <c r="E808" s="4">
        <v>-1.4079999999999999</v>
      </c>
      <c r="F808" s="5">
        <v>6.4300000000000004E-5</v>
      </c>
      <c r="G808" t="s">
        <v>2749</v>
      </c>
      <c r="H808" t="s">
        <v>419</v>
      </c>
    </row>
    <row r="809" spans="1:8" hidden="1" x14ac:dyDescent="0.25">
      <c r="A809" t="s">
        <v>2750</v>
      </c>
      <c r="B809" t="s">
        <v>10</v>
      </c>
      <c r="C809" t="s">
        <v>11</v>
      </c>
      <c r="D809" t="s">
        <v>2751</v>
      </c>
      <c r="E809" s="4">
        <v>-1.4139999999999999</v>
      </c>
      <c r="F809" s="5">
        <v>6.6499999999999997E-3</v>
      </c>
      <c r="G809" t="s">
        <v>2752</v>
      </c>
      <c r="H809" t="s">
        <v>10</v>
      </c>
    </row>
    <row r="810" spans="1:8" hidden="1" x14ac:dyDescent="0.25">
      <c r="A810" t="s">
        <v>2753</v>
      </c>
      <c r="B810" t="s">
        <v>10</v>
      </c>
      <c r="C810" t="s">
        <v>29</v>
      </c>
      <c r="D810" t="s">
        <v>2754</v>
      </c>
      <c r="E810" s="4">
        <v>-1.4139999999999999</v>
      </c>
      <c r="F810" s="5">
        <v>1.5900000000000001E-3</v>
      </c>
      <c r="G810" t="s">
        <v>2755</v>
      </c>
      <c r="H810" t="s">
        <v>10</v>
      </c>
    </row>
    <row r="811" spans="1:8" hidden="1" x14ac:dyDescent="0.25">
      <c r="A811" t="s">
        <v>2756</v>
      </c>
      <c r="B811" t="s">
        <v>10</v>
      </c>
      <c r="C811" t="s">
        <v>11</v>
      </c>
      <c r="D811" t="s">
        <v>2757</v>
      </c>
      <c r="E811" s="4">
        <v>-1.4139999999999999</v>
      </c>
      <c r="F811" s="5">
        <v>4.79E-3</v>
      </c>
      <c r="G811" t="s">
        <v>2758</v>
      </c>
      <c r="H811" t="s">
        <v>2269</v>
      </c>
    </row>
    <row r="812" spans="1:8" hidden="1" x14ac:dyDescent="0.25">
      <c r="A812" t="s">
        <v>2759</v>
      </c>
      <c r="B812" t="s">
        <v>10</v>
      </c>
      <c r="C812" t="s">
        <v>185</v>
      </c>
      <c r="D812" t="s">
        <v>2760</v>
      </c>
      <c r="E812" s="4">
        <v>-1.4319999999999999</v>
      </c>
      <c r="F812" s="5">
        <v>5.5500000000000001E-2</v>
      </c>
      <c r="G812" t="s">
        <v>2761</v>
      </c>
      <c r="H812" t="s">
        <v>10</v>
      </c>
    </row>
    <row r="813" spans="1:8" hidden="1" x14ac:dyDescent="0.25">
      <c r="A813" t="s">
        <v>2762</v>
      </c>
      <c r="B813" t="s">
        <v>10</v>
      </c>
      <c r="C813" t="s">
        <v>25</v>
      </c>
      <c r="D813" t="s">
        <v>2763</v>
      </c>
      <c r="E813" s="4">
        <v>-1.446</v>
      </c>
      <c r="F813" s="5">
        <v>2.0299999999999999E-2</v>
      </c>
      <c r="G813" t="s">
        <v>2764</v>
      </c>
      <c r="H813" t="s">
        <v>10</v>
      </c>
    </row>
    <row r="814" spans="1:8" hidden="1" x14ac:dyDescent="0.25">
      <c r="A814" t="s">
        <v>2765</v>
      </c>
      <c r="B814" t="s">
        <v>10</v>
      </c>
      <c r="C814" t="s">
        <v>25</v>
      </c>
      <c r="D814" t="s">
        <v>2766</v>
      </c>
      <c r="E814" s="4">
        <v>-1.452</v>
      </c>
      <c r="F814" s="5">
        <v>4.7499999999999999E-3</v>
      </c>
      <c r="G814" t="s">
        <v>2767</v>
      </c>
      <c r="H814" t="s">
        <v>2768</v>
      </c>
    </row>
    <row r="815" spans="1:8" hidden="1" x14ac:dyDescent="0.25">
      <c r="A815" t="s">
        <v>2769</v>
      </c>
      <c r="B815" t="s">
        <v>10</v>
      </c>
      <c r="C815" t="s">
        <v>11</v>
      </c>
      <c r="D815" t="s">
        <v>2770</v>
      </c>
      <c r="E815" s="4">
        <v>-1.48</v>
      </c>
      <c r="F815" s="5">
        <v>1.06E-3</v>
      </c>
      <c r="G815" t="s">
        <v>2771</v>
      </c>
      <c r="H815" t="s">
        <v>10</v>
      </c>
    </row>
    <row r="816" spans="1:8" hidden="1" x14ac:dyDescent="0.25">
      <c r="A816" t="s">
        <v>2772</v>
      </c>
      <c r="B816" t="s">
        <v>10</v>
      </c>
      <c r="C816" t="s">
        <v>25</v>
      </c>
      <c r="D816" t="s">
        <v>2773</v>
      </c>
      <c r="E816" s="4">
        <v>-1.4910000000000001</v>
      </c>
      <c r="F816" s="5">
        <v>3.1399999999999997E-2</v>
      </c>
      <c r="G816" t="s">
        <v>2774</v>
      </c>
      <c r="H816" t="s">
        <v>2775</v>
      </c>
    </row>
    <row r="817" spans="1:8" hidden="1" x14ac:dyDescent="0.25">
      <c r="A817" t="s">
        <v>2776</v>
      </c>
      <c r="B817" t="s">
        <v>10</v>
      </c>
      <c r="C817" t="s">
        <v>185</v>
      </c>
      <c r="D817" t="s">
        <v>2777</v>
      </c>
      <c r="E817" s="4">
        <v>-1.492</v>
      </c>
      <c r="F817" s="5">
        <v>2.3E-3</v>
      </c>
      <c r="G817" t="s">
        <v>2778</v>
      </c>
      <c r="H817" t="s">
        <v>10</v>
      </c>
    </row>
    <row r="818" spans="1:8" hidden="1" x14ac:dyDescent="0.25">
      <c r="A818" t="s">
        <v>2779</v>
      </c>
      <c r="B818" t="s">
        <v>10</v>
      </c>
      <c r="C818" t="s">
        <v>15</v>
      </c>
      <c r="D818" t="s">
        <v>2780</v>
      </c>
      <c r="E818" s="4">
        <v>-1.5289999999999999</v>
      </c>
      <c r="F818" s="5">
        <v>1.5599999999999999E-2</v>
      </c>
      <c r="G818" t="s">
        <v>2781</v>
      </c>
      <c r="H818" t="s">
        <v>2782</v>
      </c>
    </row>
    <row r="819" spans="1:8" hidden="1" x14ac:dyDescent="0.25">
      <c r="A819" t="s">
        <v>2783</v>
      </c>
      <c r="B819" t="s">
        <v>10</v>
      </c>
      <c r="C819" t="s">
        <v>158</v>
      </c>
      <c r="D819" t="s">
        <v>2784</v>
      </c>
      <c r="E819" s="4">
        <v>-1.5389999999999999</v>
      </c>
      <c r="F819" s="5">
        <v>2.2599999999999999E-2</v>
      </c>
      <c r="G819" t="s">
        <v>2785</v>
      </c>
      <c r="H819" t="s">
        <v>769</v>
      </c>
    </row>
    <row r="820" spans="1:8" hidden="1" x14ac:dyDescent="0.25">
      <c r="A820" t="s">
        <v>2786</v>
      </c>
      <c r="B820" t="s">
        <v>10</v>
      </c>
      <c r="C820" t="s">
        <v>129</v>
      </c>
      <c r="D820" t="s">
        <v>2787</v>
      </c>
      <c r="E820" s="4">
        <v>-1.5669999999999999</v>
      </c>
      <c r="F820" s="5">
        <v>5.1399999999999999E-6</v>
      </c>
      <c r="G820" t="s">
        <v>2788</v>
      </c>
      <c r="H820" t="s">
        <v>2789</v>
      </c>
    </row>
    <row r="821" spans="1:8" hidden="1" x14ac:dyDescent="0.25">
      <c r="A821" t="s">
        <v>2790</v>
      </c>
      <c r="B821" t="s">
        <v>10</v>
      </c>
      <c r="C821" t="s">
        <v>11</v>
      </c>
      <c r="D821" t="s">
        <v>2791</v>
      </c>
      <c r="E821" s="4">
        <v>-1.633</v>
      </c>
      <c r="F821" s="5">
        <v>6.1799999999999997E-3</v>
      </c>
      <c r="G821" t="s">
        <v>2792</v>
      </c>
      <c r="H821" t="s">
        <v>2793</v>
      </c>
    </row>
    <row r="822" spans="1:8" hidden="1" x14ac:dyDescent="0.25">
      <c r="A822" t="s">
        <v>2794</v>
      </c>
      <c r="B822" t="s">
        <v>10</v>
      </c>
      <c r="C822" t="s">
        <v>15</v>
      </c>
      <c r="D822" t="s">
        <v>2795</v>
      </c>
      <c r="E822" s="4">
        <v>-1.6639999999999999</v>
      </c>
      <c r="F822" s="5">
        <v>3.4400000000000001E-4</v>
      </c>
      <c r="G822" t="s">
        <v>2796</v>
      </c>
      <c r="H822" t="s">
        <v>10</v>
      </c>
    </row>
    <row r="823" spans="1:8" hidden="1" x14ac:dyDescent="0.25">
      <c r="A823" t="s">
        <v>2797</v>
      </c>
      <c r="B823" t="s">
        <v>10</v>
      </c>
      <c r="C823" t="s">
        <v>185</v>
      </c>
      <c r="D823" t="s">
        <v>2798</v>
      </c>
      <c r="E823" s="4">
        <v>-1.6639999999999999</v>
      </c>
      <c r="F823" s="5">
        <v>2.7799999999999998E-2</v>
      </c>
      <c r="G823" t="s">
        <v>2799</v>
      </c>
      <c r="H823" t="s">
        <v>10</v>
      </c>
    </row>
    <row r="824" spans="1:8" hidden="1" x14ac:dyDescent="0.25">
      <c r="A824" t="s">
        <v>2800</v>
      </c>
      <c r="B824" t="s">
        <v>10</v>
      </c>
      <c r="C824" t="s">
        <v>29</v>
      </c>
      <c r="D824" t="s">
        <v>2801</v>
      </c>
      <c r="E824" s="4">
        <v>-1.679</v>
      </c>
      <c r="F824" s="5">
        <v>1.42E-5</v>
      </c>
      <c r="G824" t="s">
        <v>2802</v>
      </c>
      <c r="H824" t="s">
        <v>1055</v>
      </c>
    </row>
    <row r="825" spans="1:8" hidden="1" x14ac:dyDescent="0.25">
      <c r="A825" t="s">
        <v>2803</v>
      </c>
      <c r="B825" t="s">
        <v>10</v>
      </c>
      <c r="C825" t="s">
        <v>243</v>
      </c>
      <c r="D825" t="s">
        <v>2804</v>
      </c>
      <c r="E825" s="4">
        <v>-1.6950000000000001</v>
      </c>
      <c r="F825" s="5">
        <v>1.6799999999999999E-13</v>
      </c>
      <c r="G825" t="s">
        <v>2805</v>
      </c>
      <c r="H825" t="s">
        <v>2806</v>
      </c>
    </row>
    <row r="826" spans="1:8" hidden="1" x14ac:dyDescent="0.25">
      <c r="A826" t="s">
        <v>2807</v>
      </c>
      <c r="B826" t="s">
        <v>10</v>
      </c>
      <c r="C826" t="s">
        <v>11</v>
      </c>
      <c r="D826" t="s">
        <v>2808</v>
      </c>
      <c r="E826" s="4">
        <v>-1.7090000000000001</v>
      </c>
      <c r="F826" s="5">
        <v>1.5300000000000001E-4</v>
      </c>
      <c r="G826" t="s">
        <v>2809</v>
      </c>
      <c r="H826" t="s">
        <v>10</v>
      </c>
    </row>
    <row r="827" spans="1:8" hidden="1" x14ac:dyDescent="0.25">
      <c r="A827" t="s">
        <v>2810</v>
      </c>
      <c r="B827" t="s">
        <v>10</v>
      </c>
      <c r="C827" t="s">
        <v>243</v>
      </c>
      <c r="D827" t="s">
        <v>2811</v>
      </c>
      <c r="E827" s="4">
        <v>-1.714</v>
      </c>
      <c r="F827" s="5">
        <v>1.5500000000000001E-10</v>
      </c>
      <c r="G827" t="s">
        <v>2812</v>
      </c>
      <c r="H827" t="s">
        <v>2813</v>
      </c>
    </row>
    <row r="828" spans="1:8" hidden="1" x14ac:dyDescent="0.25">
      <c r="A828" t="s">
        <v>2814</v>
      </c>
      <c r="B828" t="s">
        <v>10</v>
      </c>
      <c r="C828" t="s">
        <v>86</v>
      </c>
      <c r="D828" t="s">
        <v>2815</v>
      </c>
      <c r="E828" s="4">
        <v>-1.7230000000000001</v>
      </c>
      <c r="F828" s="5">
        <v>5.6499999999999996E-4</v>
      </c>
      <c r="G828" t="s">
        <v>2816</v>
      </c>
      <c r="H828" t="s">
        <v>2130</v>
      </c>
    </row>
    <row r="829" spans="1:8" hidden="1" x14ac:dyDescent="0.25">
      <c r="A829" t="s">
        <v>2817</v>
      </c>
      <c r="B829" t="s">
        <v>10</v>
      </c>
      <c r="C829" t="s">
        <v>11</v>
      </c>
      <c r="D829" t="s">
        <v>2818</v>
      </c>
      <c r="E829" s="4">
        <v>-1.724</v>
      </c>
      <c r="F829" s="5">
        <v>5.2700000000000004E-3</v>
      </c>
      <c r="G829" t="s">
        <v>2819</v>
      </c>
      <c r="H829" t="s">
        <v>2820</v>
      </c>
    </row>
    <row r="830" spans="1:8" hidden="1" x14ac:dyDescent="0.25">
      <c r="A830" t="s">
        <v>2821</v>
      </c>
      <c r="B830" t="s">
        <v>10</v>
      </c>
      <c r="C830" t="s">
        <v>20</v>
      </c>
      <c r="D830" t="s">
        <v>2822</v>
      </c>
      <c r="E830" s="4">
        <v>-1.847</v>
      </c>
      <c r="F830" s="5">
        <v>1.37E-2</v>
      </c>
      <c r="G830" t="s">
        <v>2823</v>
      </c>
      <c r="H830" t="s">
        <v>2824</v>
      </c>
    </row>
    <row r="831" spans="1:8" hidden="1" x14ac:dyDescent="0.25">
      <c r="A831" t="s">
        <v>2825</v>
      </c>
      <c r="B831" t="s">
        <v>10</v>
      </c>
      <c r="C831" t="s">
        <v>185</v>
      </c>
      <c r="D831" t="s">
        <v>2826</v>
      </c>
      <c r="E831" s="4">
        <v>-1.89</v>
      </c>
      <c r="F831" s="5">
        <v>5.8299999999999997E-4</v>
      </c>
      <c r="G831" t="s">
        <v>2827</v>
      </c>
      <c r="H831" t="s">
        <v>2828</v>
      </c>
    </row>
    <row r="832" spans="1:8" hidden="1" x14ac:dyDescent="0.25">
      <c r="A832" t="s">
        <v>2829</v>
      </c>
      <c r="B832" t="s">
        <v>10</v>
      </c>
      <c r="C832" t="s">
        <v>15</v>
      </c>
      <c r="D832" t="s">
        <v>2830</v>
      </c>
      <c r="E832" s="4">
        <v>-1.89</v>
      </c>
      <c r="F832" s="5">
        <v>5.8299999999999997E-4</v>
      </c>
      <c r="G832" t="s">
        <v>2831</v>
      </c>
      <c r="H832" t="s">
        <v>861</v>
      </c>
    </row>
    <row r="833" spans="1:8" hidden="1" x14ac:dyDescent="0.25">
      <c r="A833" t="s">
        <v>2832</v>
      </c>
      <c r="B833" t="s">
        <v>10</v>
      </c>
      <c r="C833" t="s">
        <v>906</v>
      </c>
      <c r="D833" t="s">
        <v>2833</v>
      </c>
      <c r="E833" s="4">
        <v>-1.89</v>
      </c>
      <c r="F833" s="5">
        <v>2.8999999999999998E-3</v>
      </c>
      <c r="G833" t="s">
        <v>2834</v>
      </c>
      <c r="H833" t="s">
        <v>10</v>
      </c>
    </row>
    <row r="834" spans="1:8" hidden="1" x14ac:dyDescent="0.25">
      <c r="A834" t="s">
        <v>2835</v>
      </c>
      <c r="B834" t="s">
        <v>10</v>
      </c>
      <c r="C834" t="s">
        <v>11</v>
      </c>
      <c r="D834" t="s">
        <v>2836</v>
      </c>
      <c r="E834" s="4">
        <v>-1.9119999999999999</v>
      </c>
      <c r="F834" s="5">
        <v>8.9499999999999996E-4</v>
      </c>
      <c r="G834" t="s">
        <v>2837</v>
      </c>
      <c r="H834" t="s">
        <v>2838</v>
      </c>
    </row>
    <row r="835" spans="1:8" hidden="1" x14ac:dyDescent="0.25">
      <c r="A835" t="s">
        <v>2839</v>
      </c>
      <c r="B835" t="s">
        <v>10</v>
      </c>
      <c r="C835" t="s">
        <v>423</v>
      </c>
      <c r="D835" t="s">
        <v>2840</v>
      </c>
      <c r="E835" s="4">
        <v>-1.9139999999999999</v>
      </c>
      <c r="F835" s="5">
        <v>8.3400000000000002E-2</v>
      </c>
      <c r="G835" t="s">
        <v>2841</v>
      </c>
      <c r="H835" t="s">
        <v>10</v>
      </c>
    </row>
    <row r="836" spans="1:8" hidden="1" x14ac:dyDescent="0.25">
      <c r="A836" t="s">
        <v>2842</v>
      </c>
      <c r="B836" t="s">
        <v>10</v>
      </c>
      <c r="C836" t="s">
        <v>185</v>
      </c>
      <c r="D836" t="s">
        <v>2843</v>
      </c>
      <c r="E836" s="4">
        <v>-1.929</v>
      </c>
      <c r="F836" s="5">
        <v>2.41E-2</v>
      </c>
      <c r="G836" t="s">
        <v>2844</v>
      </c>
      <c r="H836" t="s">
        <v>342</v>
      </c>
    </row>
    <row r="837" spans="1:8" hidden="1" x14ac:dyDescent="0.25">
      <c r="A837" t="s">
        <v>2845</v>
      </c>
      <c r="B837" t="s">
        <v>10</v>
      </c>
      <c r="C837" t="s">
        <v>11</v>
      </c>
      <c r="D837" t="s">
        <v>2846</v>
      </c>
      <c r="E837" s="4">
        <v>-1.9370000000000001</v>
      </c>
      <c r="F837" s="5">
        <v>6.6E-4</v>
      </c>
      <c r="G837" t="s">
        <v>2847</v>
      </c>
      <c r="H837" t="s">
        <v>1689</v>
      </c>
    </row>
    <row r="838" spans="1:8" hidden="1" x14ac:dyDescent="0.25">
      <c r="A838" t="s">
        <v>2848</v>
      </c>
      <c r="B838" t="s">
        <v>10</v>
      </c>
      <c r="C838" t="s">
        <v>243</v>
      </c>
      <c r="D838" t="s">
        <v>2849</v>
      </c>
      <c r="E838" s="4">
        <v>-1.9379999999999999</v>
      </c>
      <c r="F838" s="5">
        <v>9.3599999999999998E-4</v>
      </c>
      <c r="G838" t="s">
        <v>2850</v>
      </c>
      <c r="H838" t="s">
        <v>2851</v>
      </c>
    </row>
    <row r="839" spans="1:8" hidden="1" x14ac:dyDescent="0.25">
      <c r="A839" t="s">
        <v>2852</v>
      </c>
      <c r="B839" t="s">
        <v>10</v>
      </c>
      <c r="C839" t="s">
        <v>11</v>
      </c>
      <c r="D839" t="s">
        <v>2853</v>
      </c>
      <c r="E839" s="4">
        <v>-1.9410000000000001</v>
      </c>
      <c r="F839" s="5">
        <v>1.63E-5</v>
      </c>
      <c r="G839" t="s">
        <v>2855</v>
      </c>
      <c r="H839" t="s">
        <v>2856</v>
      </c>
    </row>
    <row r="840" spans="1:8" hidden="1" x14ac:dyDescent="0.25">
      <c r="A840" t="s">
        <v>2857</v>
      </c>
      <c r="B840" t="s">
        <v>10</v>
      </c>
      <c r="C840" t="s">
        <v>11</v>
      </c>
      <c r="D840" t="s">
        <v>2858</v>
      </c>
      <c r="E840" s="4">
        <v>-1.9410000000000001</v>
      </c>
      <c r="F840" s="5">
        <v>2.5999999999999999E-2</v>
      </c>
      <c r="G840" t="s">
        <v>2859</v>
      </c>
      <c r="H840" t="s">
        <v>10</v>
      </c>
    </row>
    <row r="841" spans="1:8" hidden="1" x14ac:dyDescent="0.25">
      <c r="A841" t="s">
        <v>2860</v>
      </c>
      <c r="B841" t="s">
        <v>10</v>
      </c>
      <c r="C841" t="s">
        <v>243</v>
      </c>
      <c r="D841" t="s">
        <v>2861</v>
      </c>
      <c r="E841" s="4">
        <v>-1.944</v>
      </c>
      <c r="F841" s="5">
        <v>2.3099999999999999E-2</v>
      </c>
      <c r="G841" t="s">
        <v>2862</v>
      </c>
      <c r="H841" t="s">
        <v>2863</v>
      </c>
    </row>
    <row r="842" spans="1:8" hidden="1" x14ac:dyDescent="0.25">
      <c r="A842" t="s">
        <v>2864</v>
      </c>
      <c r="B842" t="s">
        <v>10</v>
      </c>
      <c r="C842" t="s">
        <v>1245</v>
      </c>
      <c r="D842" t="s">
        <v>2865</v>
      </c>
      <c r="E842" s="4">
        <v>-1.954</v>
      </c>
      <c r="F842" s="5">
        <v>3.0599999999999998E-3</v>
      </c>
      <c r="G842" t="s">
        <v>2866</v>
      </c>
      <c r="H842" t="s">
        <v>10</v>
      </c>
    </row>
    <row r="843" spans="1:8" hidden="1" x14ac:dyDescent="0.25">
      <c r="A843" t="s">
        <v>2867</v>
      </c>
      <c r="B843" t="s">
        <v>10</v>
      </c>
      <c r="C843" t="s">
        <v>11</v>
      </c>
      <c r="D843" t="s">
        <v>2868</v>
      </c>
      <c r="E843" s="4">
        <v>-1.964</v>
      </c>
      <c r="F843" s="5">
        <v>9.0200000000000002E-3</v>
      </c>
      <c r="G843" t="s">
        <v>2869</v>
      </c>
      <c r="H843" t="s">
        <v>10</v>
      </c>
    </row>
    <row r="844" spans="1:8" hidden="1" x14ac:dyDescent="0.25">
      <c r="A844" t="s">
        <v>2870</v>
      </c>
      <c r="B844" t="s">
        <v>10</v>
      </c>
      <c r="C844" t="s">
        <v>25</v>
      </c>
      <c r="D844" t="s">
        <v>2871</v>
      </c>
      <c r="E844" s="4">
        <v>-1.964</v>
      </c>
      <c r="F844" s="5">
        <v>1.18E-2</v>
      </c>
      <c r="G844" t="s">
        <v>2872</v>
      </c>
      <c r="H844" t="s">
        <v>10</v>
      </c>
    </row>
    <row r="845" spans="1:8" hidden="1" x14ac:dyDescent="0.25">
      <c r="A845" t="s">
        <v>2873</v>
      </c>
      <c r="B845" t="s">
        <v>10</v>
      </c>
      <c r="C845" t="s">
        <v>11</v>
      </c>
      <c r="D845" t="s">
        <v>2830</v>
      </c>
      <c r="E845" s="4">
        <v>-1.9670000000000001</v>
      </c>
      <c r="F845" s="5">
        <v>5.21E-2</v>
      </c>
      <c r="G845" t="s">
        <v>2874</v>
      </c>
      <c r="H845" t="s">
        <v>10</v>
      </c>
    </row>
    <row r="846" spans="1:8" hidden="1" x14ac:dyDescent="0.25">
      <c r="A846" t="s">
        <v>2875</v>
      </c>
      <c r="B846" t="s">
        <v>10</v>
      </c>
      <c r="C846" t="s">
        <v>11</v>
      </c>
      <c r="D846" t="s">
        <v>2876</v>
      </c>
      <c r="E846" s="4">
        <v>-1.9690000000000001</v>
      </c>
      <c r="F846" s="5">
        <v>2.9399999999999999E-2</v>
      </c>
      <c r="G846" t="s">
        <v>2877</v>
      </c>
      <c r="H846" t="s">
        <v>2878</v>
      </c>
    </row>
    <row r="847" spans="1:8" hidden="1" x14ac:dyDescent="0.25">
      <c r="A847" t="s">
        <v>2879</v>
      </c>
      <c r="B847" t="s">
        <v>10</v>
      </c>
      <c r="C847" t="s">
        <v>1245</v>
      </c>
      <c r="D847" t="s">
        <v>2703</v>
      </c>
      <c r="E847" s="4">
        <v>-1.98</v>
      </c>
      <c r="F847" s="5">
        <v>2.01E-2</v>
      </c>
      <c r="G847" t="s">
        <v>2880</v>
      </c>
      <c r="H847" t="s">
        <v>10</v>
      </c>
    </row>
    <row r="848" spans="1:8" hidden="1" x14ac:dyDescent="0.25">
      <c r="A848" t="s">
        <v>2881</v>
      </c>
      <c r="B848" t="s">
        <v>10</v>
      </c>
      <c r="C848" t="s">
        <v>158</v>
      </c>
      <c r="D848" t="s">
        <v>2882</v>
      </c>
      <c r="E848" s="4">
        <v>-1.98</v>
      </c>
      <c r="F848" s="5">
        <v>8.9599999999999992E-3</v>
      </c>
      <c r="G848" t="s">
        <v>2883</v>
      </c>
      <c r="H848" t="s">
        <v>10</v>
      </c>
    </row>
    <row r="849" spans="1:8" hidden="1" x14ac:dyDescent="0.25">
      <c r="A849" t="s">
        <v>2884</v>
      </c>
      <c r="B849" t="s">
        <v>10</v>
      </c>
      <c r="C849" t="s">
        <v>29</v>
      </c>
      <c r="D849" t="s">
        <v>2885</v>
      </c>
      <c r="E849" s="4">
        <v>-1.98</v>
      </c>
      <c r="F849" s="5">
        <v>0.16500000000000001</v>
      </c>
      <c r="G849" t="s">
        <v>2886</v>
      </c>
      <c r="H849" t="s">
        <v>10</v>
      </c>
    </row>
    <row r="850" spans="1:8" hidden="1" x14ac:dyDescent="0.25">
      <c r="A850" t="s">
        <v>2887</v>
      </c>
      <c r="B850" t="s">
        <v>10</v>
      </c>
      <c r="C850" t="s">
        <v>185</v>
      </c>
      <c r="D850" t="s">
        <v>2798</v>
      </c>
      <c r="E850" s="4">
        <v>-1.982</v>
      </c>
      <c r="F850" s="5">
        <v>4.0300000000000002E-2</v>
      </c>
      <c r="G850" t="s">
        <v>2888</v>
      </c>
      <c r="H850" t="s">
        <v>2889</v>
      </c>
    </row>
    <row r="851" spans="1:8" hidden="1" x14ac:dyDescent="0.25">
      <c r="A851" t="s">
        <v>2890</v>
      </c>
      <c r="B851" t="s">
        <v>10</v>
      </c>
      <c r="C851" t="s">
        <v>29</v>
      </c>
      <c r="D851" t="s">
        <v>2891</v>
      </c>
      <c r="E851" s="4">
        <v>-1.982</v>
      </c>
      <c r="F851" s="5">
        <v>3.61E-2</v>
      </c>
      <c r="G851" t="s">
        <v>2892</v>
      </c>
      <c r="H851" t="s">
        <v>10</v>
      </c>
    </row>
    <row r="852" spans="1:8" hidden="1" x14ac:dyDescent="0.25">
      <c r="A852" t="s">
        <v>2893</v>
      </c>
      <c r="B852" t="s">
        <v>2894</v>
      </c>
      <c r="C852" t="s">
        <v>25</v>
      </c>
      <c r="D852" t="s">
        <v>2895</v>
      </c>
      <c r="E852" s="4">
        <v>-1.982</v>
      </c>
      <c r="F852" s="5">
        <v>4.2900000000000001E-2</v>
      </c>
      <c r="G852" t="s">
        <v>2896</v>
      </c>
      <c r="H852" t="s">
        <v>10</v>
      </c>
    </row>
    <row r="853" spans="1:8" hidden="1" x14ac:dyDescent="0.25">
      <c r="A853" t="s">
        <v>2897</v>
      </c>
      <c r="B853" t="s">
        <v>10</v>
      </c>
      <c r="C853" t="s">
        <v>243</v>
      </c>
      <c r="D853" t="s">
        <v>2898</v>
      </c>
      <c r="E853" s="4">
        <v>-1.994</v>
      </c>
      <c r="F853" s="5">
        <v>1.22E-6</v>
      </c>
      <c r="G853" t="s">
        <v>2899</v>
      </c>
      <c r="H853" t="s">
        <v>225</v>
      </c>
    </row>
    <row r="854" spans="1:8" hidden="1" x14ac:dyDescent="0.25">
      <c r="A854" t="s">
        <v>2900</v>
      </c>
      <c r="B854" t="s">
        <v>10</v>
      </c>
      <c r="C854" t="s">
        <v>82</v>
      </c>
      <c r="D854" t="s">
        <v>2901</v>
      </c>
      <c r="E854" s="4">
        <v>-1.996</v>
      </c>
      <c r="F854" s="5">
        <v>3.0899999999999998E-4</v>
      </c>
      <c r="G854" t="s">
        <v>2902</v>
      </c>
      <c r="H854" t="s">
        <v>10</v>
      </c>
    </row>
    <row r="855" spans="1:8" x14ac:dyDescent="0.25">
      <c r="A855" t="s">
        <v>2903</v>
      </c>
      <c r="B855" t="s">
        <v>10</v>
      </c>
      <c r="C855" t="s">
        <v>185</v>
      </c>
      <c r="D855" t="s">
        <v>2904</v>
      </c>
      <c r="E855" s="6">
        <v>-2</v>
      </c>
      <c r="F855" s="5">
        <v>4.0200000000000001E-3</v>
      </c>
      <c r="G855" t="s">
        <v>2905</v>
      </c>
      <c r="H855" t="s">
        <v>10</v>
      </c>
    </row>
    <row r="856" spans="1:8" x14ac:dyDescent="0.25">
      <c r="A856" t="s">
        <v>2906</v>
      </c>
      <c r="B856" t="s">
        <v>10</v>
      </c>
      <c r="C856" t="s">
        <v>25</v>
      </c>
      <c r="D856" t="s">
        <v>2907</v>
      </c>
      <c r="E856" s="6">
        <v>-2</v>
      </c>
      <c r="F856" s="5">
        <v>6.8800000000000003E-4</v>
      </c>
      <c r="G856" t="s">
        <v>2908</v>
      </c>
      <c r="H856" t="s">
        <v>471</v>
      </c>
    </row>
    <row r="857" spans="1:8" x14ac:dyDescent="0.25">
      <c r="A857" t="s">
        <v>2909</v>
      </c>
      <c r="B857" t="s">
        <v>10</v>
      </c>
      <c r="C857" t="s">
        <v>64</v>
      </c>
      <c r="D857" t="s">
        <v>2910</v>
      </c>
      <c r="E857" s="6">
        <v>-2</v>
      </c>
      <c r="F857" s="5">
        <v>9.5200000000000005E-4</v>
      </c>
      <c r="G857" t="s">
        <v>2911</v>
      </c>
      <c r="H857" t="s">
        <v>10</v>
      </c>
    </row>
    <row r="858" spans="1:8" hidden="1" x14ac:dyDescent="0.25">
      <c r="A858" t="s">
        <v>2912</v>
      </c>
      <c r="B858" t="s">
        <v>10</v>
      </c>
      <c r="C858" t="s">
        <v>11</v>
      </c>
      <c r="D858" t="s">
        <v>2913</v>
      </c>
      <c r="E858" s="6">
        <v>-2</v>
      </c>
      <c r="F858" s="5">
        <v>4.8800000000000003E-2</v>
      </c>
      <c r="G858" t="s">
        <v>2914</v>
      </c>
      <c r="H858" t="s">
        <v>10</v>
      </c>
    </row>
    <row r="859" spans="1:8" hidden="1" x14ac:dyDescent="0.25">
      <c r="A859" t="s">
        <v>2915</v>
      </c>
      <c r="B859" t="s">
        <v>10</v>
      </c>
      <c r="C859" t="s">
        <v>11</v>
      </c>
      <c r="D859" t="s">
        <v>2916</v>
      </c>
      <c r="E859" s="6">
        <v>-2</v>
      </c>
      <c r="F859" s="5">
        <v>2.76E-2</v>
      </c>
      <c r="G859" t="s">
        <v>2917</v>
      </c>
      <c r="H859" t="s">
        <v>10</v>
      </c>
    </row>
    <row r="860" spans="1:8" hidden="1" x14ac:dyDescent="0.25">
      <c r="A860" t="s">
        <v>2918</v>
      </c>
      <c r="B860" t="s">
        <v>10</v>
      </c>
      <c r="C860" t="s">
        <v>11</v>
      </c>
      <c r="D860" t="s">
        <v>2919</v>
      </c>
      <c r="E860" s="6">
        <v>-2</v>
      </c>
      <c r="F860" s="5">
        <v>0.19800000000000001</v>
      </c>
      <c r="G860" t="s">
        <v>2920</v>
      </c>
      <c r="H860" t="s">
        <v>10</v>
      </c>
    </row>
    <row r="861" spans="1:8" hidden="1" x14ac:dyDescent="0.25">
      <c r="A861" t="s">
        <v>2921</v>
      </c>
      <c r="B861" t="s">
        <v>10</v>
      </c>
      <c r="C861" t="s">
        <v>41</v>
      </c>
      <c r="D861" t="s">
        <v>2922</v>
      </c>
      <c r="E861" s="6">
        <v>-2</v>
      </c>
      <c r="F861" s="5">
        <v>3.61E-2</v>
      </c>
      <c r="G861" t="s">
        <v>2923</v>
      </c>
      <c r="H861" t="s">
        <v>10</v>
      </c>
    </row>
    <row r="862" spans="1:8" x14ac:dyDescent="0.25">
      <c r="A862" t="s">
        <v>2924</v>
      </c>
      <c r="B862" t="s">
        <v>10</v>
      </c>
      <c r="C862" t="s">
        <v>129</v>
      </c>
      <c r="D862" t="s">
        <v>2925</v>
      </c>
      <c r="E862" s="6">
        <v>-2</v>
      </c>
      <c r="F862" s="5">
        <v>4.6999999999999999E-4</v>
      </c>
      <c r="G862" t="s">
        <v>2926</v>
      </c>
      <c r="H862" t="s">
        <v>144</v>
      </c>
    </row>
    <row r="863" spans="1:8" hidden="1" x14ac:dyDescent="0.25">
      <c r="A863" t="s">
        <v>2927</v>
      </c>
      <c r="B863" t="s">
        <v>10</v>
      </c>
      <c r="C863" t="s">
        <v>11</v>
      </c>
      <c r="D863" t="s">
        <v>2928</v>
      </c>
      <c r="E863" s="6">
        <v>-2</v>
      </c>
      <c r="F863" s="5">
        <v>2.12E-2</v>
      </c>
      <c r="G863" t="s">
        <v>2929</v>
      </c>
      <c r="H863" t="s">
        <v>10</v>
      </c>
    </row>
    <row r="864" spans="1:8" x14ac:dyDescent="0.25">
      <c r="A864" t="s">
        <v>2930</v>
      </c>
      <c r="B864" t="s">
        <v>10</v>
      </c>
      <c r="C864" t="s">
        <v>25</v>
      </c>
      <c r="D864" t="s">
        <v>2931</v>
      </c>
      <c r="E864" s="6">
        <v>-2</v>
      </c>
      <c r="F864" s="5">
        <v>9.2400000000000002E-4</v>
      </c>
      <c r="G864" t="s">
        <v>2932</v>
      </c>
      <c r="H864" t="s">
        <v>2933</v>
      </c>
    </row>
    <row r="865" spans="1:8" hidden="1" x14ac:dyDescent="0.25">
      <c r="A865" t="s">
        <v>2934</v>
      </c>
      <c r="B865" t="s">
        <v>10</v>
      </c>
      <c r="C865" t="s">
        <v>185</v>
      </c>
      <c r="D865" t="s">
        <v>2935</v>
      </c>
      <c r="E865" s="6">
        <v>-2</v>
      </c>
      <c r="F865" s="5">
        <v>1.2500000000000001E-2</v>
      </c>
      <c r="G865" t="s">
        <v>2936</v>
      </c>
      <c r="H865" t="s">
        <v>2937</v>
      </c>
    </row>
    <row r="866" spans="1:8" hidden="1" x14ac:dyDescent="0.25">
      <c r="A866" t="s">
        <v>2938</v>
      </c>
      <c r="B866" t="s">
        <v>10</v>
      </c>
      <c r="C866" t="s">
        <v>185</v>
      </c>
      <c r="D866" t="s">
        <v>2939</v>
      </c>
      <c r="E866" s="6">
        <v>-2</v>
      </c>
      <c r="F866" s="5">
        <v>1.2500000000000001E-2</v>
      </c>
      <c r="G866" t="s">
        <v>2940</v>
      </c>
      <c r="H866" t="s">
        <v>2941</v>
      </c>
    </row>
    <row r="867" spans="1:8" hidden="1" x14ac:dyDescent="0.25">
      <c r="A867" t="s">
        <v>2942</v>
      </c>
      <c r="B867" t="s">
        <v>10</v>
      </c>
      <c r="C867" t="s">
        <v>20</v>
      </c>
      <c r="D867" t="s">
        <v>2943</v>
      </c>
      <c r="E867" s="6">
        <v>-2</v>
      </c>
      <c r="F867" s="5">
        <v>1.18E-2</v>
      </c>
      <c r="G867" t="s">
        <v>2944</v>
      </c>
      <c r="H867" t="s">
        <v>297</v>
      </c>
    </row>
    <row r="868" spans="1:8" x14ac:dyDescent="0.25">
      <c r="A868" t="s">
        <v>2945</v>
      </c>
      <c r="B868" t="s">
        <v>10</v>
      </c>
      <c r="C868" t="s">
        <v>216</v>
      </c>
      <c r="D868" t="s">
        <v>2946</v>
      </c>
      <c r="E868" s="6">
        <v>-2.0430000000000001</v>
      </c>
      <c r="F868" s="5">
        <v>3.1700000000000001E-3</v>
      </c>
      <c r="G868" t="s">
        <v>2947</v>
      </c>
      <c r="H868" t="s">
        <v>10</v>
      </c>
    </row>
    <row r="869" spans="1:8" hidden="1" x14ac:dyDescent="0.25">
      <c r="A869" t="s">
        <v>2948</v>
      </c>
      <c r="B869" t="s">
        <v>10</v>
      </c>
      <c r="C869" t="s">
        <v>185</v>
      </c>
      <c r="D869" t="s">
        <v>2949</v>
      </c>
      <c r="E869" s="6">
        <v>-2.0720000000000001</v>
      </c>
      <c r="F869" s="5">
        <v>4.0899999999999999E-2</v>
      </c>
      <c r="G869" t="s">
        <v>2950</v>
      </c>
      <c r="H869" t="s">
        <v>10</v>
      </c>
    </row>
    <row r="870" spans="1:8" x14ac:dyDescent="0.25">
      <c r="A870" t="s">
        <v>2951</v>
      </c>
      <c r="B870" t="s">
        <v>10</v>
      </c>
      <c r="C870" t="s">
        <v>11</v>
      </c>
      <c r="D870" t="s">
        <v>2952</v>
      </c>
      <c r="E870" s="6">
        <v>-2.1110000000000002</v>
      </c>
      <c r="F870" s="5">
        <v>1.4E-5</v>
      </c>
      <c r="G870" t="s">
        <v>2953</v>
      </c>
      <c r="H870" t="s">
        <v>10</v>
      </c>
    </row>
    <row r="871" spans="1:8" x14ac:dyDescent="0.25">
      <c r="A871" t="s">
        <v>2954</v>
      </c>
      <c r="B871" t="s">
        <v>10</v>
      </c>
      <c r="C871" t="s">
        <v>129</v>
      </c>
      <c r="D871" t="s">
        <v>2955</v>
      </c>
      <c r="E871" s="6">
        <v>-2.121</v>
      </c>
      <c r="F871" s="5">
        <v>2.0200000000000001E-3</v>
      </c>
      <c r="G871" t="s">
        <v>2956</v>
      </c>
      <c r="H871" t="s">
        <v>2957</v>
      </c>
    </row>
    <row r="872" spans="1:8" x14ac:dyDescent="0.25">
      <c r="A872" t="s">
        <v>2958</v>
      </c>
      <c r="B872" t="s">
        <v>10</v>
      </c>
      <c r="C872" t="s">
        <v>69</v>
      </c>
      <c r="D872" t="s">
        <v>2959</v>
      </c>
      <c r="E872" s="6">
        <v>-2.121</v>
      </c>
      <c r="F872" s="5">
        <v>3.2100000000000002E-6</v>
      </c>
      <c r="G872" t="s">
        <v>2960</v>
      </c>
      <c r="H872" t="s">
        <v>2388</v>
      </c>
    </row>
    <row r="873" spans="1:8" x14ac:dyDescent="0.25">
      <c r="A873" t="s">
        <v>2961</v>
      </c>
      <c r="B873" t="s">
        <v>10</v>
      </c>
      <c r="C873" t="s">
        <v>25</v>
      </c>
      <c r="D873" t="s">
        <v>2962</v>
      </c>
      <c r="E873" s="6">
        <v>-2.121</v>
      </c>
      <c r="F873" s="5">
        <v>3.1700000000000001E-3</v>
      </c>
      <c r="G873" t="s">
        <v>2963</v>
      </c>
      <c r="H873" t="s">
        <v>10</v>
      </c>
    </row>
    <row r="874" spans="1:8" x14ac:dyDescent="0.25">
      <c r="A874" t="s">
        <v>2964</v>
      </c>
      <c r="B874" t="s">
        <v>10</v>
      </c>
      <c r="C874" t="s">
        <v>11</v>
      </c>
      <c r="D874" t="s">
        <v>2965</v>
      </c>
      <c r="E874" s="6">
        <v>-2.137</v>
      </c>
      <c r="F874" s="5">
        <v>1.15E-4</v>
      </c>
      <c r="G874" t="s">
        <v>2966</v>
      </c>
      <c r="H874" t="s">
        <v>2967</v>
      </c>
    </row>
    <row r="875" spans="1:8" x14ac:dyDescent="0.25">
      <c r="A875" t="s">
        <v>2968</v>
      </c>
      <c r="B875" t="s">
        <v>10</v>
      </c>
      <c r="C875" t="s">
        <v>185</v>
      </c>
      <c r="D875" t="s">
        <v>2969</v>
      </c>
      <c r="E875" s="6">
        <v>-2.1379999999999999</v>
      </c>
      <c r="F875" s="5">
        <v>1.3300000000000001E-4</v>
      </c>
      <c r="G875" t="s">
        <v>2970</v>
      </c>
      <c r="H875" t="s">
        <v>2971</v>
      </c>
    </row>
    <row r="876" spans="1:8" x14ac:dyDescent="0.25">
      <c r="A876" t="s">
        <v>2972</v>
      </c>
      <c r="B876" t="s">
        <v>10</v>
      </c>
      <c r="C876" t="s">
        <v>11</v>
      </c>
      <c r="D876" t="s">
        <v>2973</v>
      </c>
      <c r="E876" s="6">
        <v>-2.1779999999999999</v>
      </c>
      <c r="F876" s="5">
        <v>6.6499999999999997E-3</v>
      </c>
      <c r="G876" t="s">
        <v>2974</v>
      </c>
      <c r="H876" t="s">
        <v>2975</v>
      </c>
    </row>
    <row r="877" spans="1:8" x14ac:dyDescent="0.25">
      <c r="A877" t="s">
        <v>2976</v>
      </c>
      <c r="B877" t="s">
        <v>10</v>
      </c>
      <c r="C877" t="s">
        <v>29</v>
      </c>
      <c r="D877" t="s">
        <v>2977</v>
      </c>
      <c r="E877" s="6">
        <v>-2.1800000000000002</v>
      </c>
      <c r="F877" s="5">
        <v>1.08E-4</v>
      </c>
      <c r="G877" t="s">
        <v>2978</v>
      </c>
      <c r="H877" t="s">
        <v>2384</v>
      </c>
    </row>
    <row r="878" spans="1:8" hidden="1" x14ac:dyDescent="0.25">
      <c r="A878" t="s">
        <v>2979</v>
      </c>
      <c r="B878" t="s">
        <v>10</v>
      </c>
      <c r="C878" t="s">
        <v>185</v>
      </c>
      <c r="D878" t="s">
        <v>2980</v>
      </c>
      <c r="E878" s="6">
        <v>-2.1859999999999999</v>
      </c>
      <c r="F878" s="5">
        <v>8.3099999999999993E-2</v>
      </c>
      <c r="G878" t="s">
        <v>2981</v>
      </c>
      <c r="H878" t="s">
        <v>10</v>
      </c>
    </row>
    <row r="879" spans="1:8" hidden="1" x14ac:dyDescent="0.25">
      <c r="A879" t="s">
        <v>2982</v>
      </c>
      <c r="B879" t="s">
        <v>10</v>
      </c>
      <c r="C879" t="s">
        <v>185</v>
      </c>
      <c r="D879" t="s">
        <v>2983</v>
      </c>
      <c r="E879" s="6">
        <v>-2.2000000000000002</v>
      </c>
      <c r="F879" s="5">
        <v>6.7400000000000002E-2</v>
      </c>
      <c r="G879" t="s">
        <v>2984</v>
      </c>
      <c r="H879" t="s">
        <v>10</v>
      </c>
    </row>
    <row r="880" spans="1:8" x14ac:dyDescent="0.25">
      <c r="A880" t="s">
        <v>2985</v>
      </c>
      <c r="B880" t="s">
        <v>10</v>
      </c>
      <c r="C880" t="s">
        <v>243</v>
      </c>
      <c r="D880" t="s">
        <v>2986</v>
      </c>
      <c r="E880" s="6">
        <v>-2.2000000000000002</v>
      </c>
      <c r="F880" s="5">
        <v>4.15E-3</v>
      </c>
      <c r="G880" t="s">
        <v>2987</v>
      </c>
      <c r="H880" t="s">
        <v>2988</v>
      </c>
    </row>
    <row r="881" spans="1:8" x14ac:dyDescent="0.25">
      <c r="A881" t="s">
        <v>2989</v>
      </c>
      <c r="B881" t="s">
        <v>10</v>
      </c>
      <c r="C881" t="s">
        <v>11</v>
      </c>
      <c r="D881" t="s">
        <v>2990</v>
      </c>
      <c r="E881" s="6">
        <v>-2.2040000000000002</v>
      </c>
      <c r="F881" s="5">
        <v>8.7200000000000005E-5</v>
      </c>
      <c r="G881" t="s">
        <v>2991</v>
      </c>
      <c r="H881" t="s">
        <v>2992</v>
      </c>
    </row>
    <row r="882" spans="1:8" hidden="1" x14ac:dyDescent="0.25">
      <c r="A882" t="s">
        <v>2993</v>
      </c>
      <c r="B882" t="s">
        <v>10</v>
      </c>
      <c r="C882" t="s">
        <v>906</v>
      </c>
      <c r="D882" t="s">
        <v>2994</v>
      </c>
      <c r="E882" s="6">
        <v>-2.2130000000000001</v>
      </c>
      <c r="F882" s="5">
        <v>1.9599999999999999E-2</v>
      </c>
      <c r="G882" t="s">
        <v>2995</v>
      </c>
      <c r="H882" t="s">
        <v>10</v>
      </c>
    </row>
    <row r="883" spans="1:8" hidden="1" x14ac:dyDescent="0.25">
      <c r="A883" t="s">
        <v>2996</v>
      </c>
      <c r="B883" t="s">
        <v>10</v>
      </c>
      <c r="C883" t="s">
        <v>185</v>
      </c>
      <c r="D883" t="s">
        <v>2997</v>
      </c>
      <c r="E883" s="6">
        <v>-2.218</v>
      </c>
      <c r="F883" s="5">
        <v>1.9099999999999999E-2</v>
      </c>
      <c r="G883" t="s">
        <v>2998</v>
      </c>
      <c r="H883" t="s">
        <v>2999</v>
      </c>
    </row>
    <row r="884" spans="1:8" hidden="1" x14ac:dyDescent="0.25">
      <c r="A884" t="s">
        <v>3000</v>
      </c>
      <c r="B884" t="s">
        <v>10</v>
      </c>
      <c r="C884" t="s">
        <v>158</v>
      </c>
      <c r="D884" t="s">
        <v>3001</v>
      </c>
      <c r="E884" s="6">
        <v>-2.2189999999999999</v>
      </c>
      <c r="F884" s="5">
        <v>1.4500000000000001E-2</v>
      </c>
      <c r="G884" t="s">
        <v>3002</v>
      </c>
      <c r="H884" t="s">
        <v>10</v>
      </c>
    </row>
    <row r="885" spans="1:8" x14ac:dyDescent="0.25">
      <c r="A885" t="s">
        <v>3003</v>
      </c>
      <c r="B885" t="s">
        <v>10</v>
      </c>
      <c r="C885" t="s">
        <v>158</v>
      </c>
      <c r="D885" t="s">
        <v>3004</v>
      </c>
      <c r="E885" s="6">
        <v>-2.2360000000000002</v>
      </c>
      <c r="F885" s="5">
        <v>4.0099999999999997E-3</v>
      </c>
      <c r="G885" t="s">
        <v>3005</v>
      </c>
      <c r="H885" t="s">
        <v>10</v>
      </c>
    </row>
    <row r="886" spans="1:8" x14ac:dyDescent="0.25">
      <c r="A886" t="s">
        <v>3006</v>
      </c>
      <c r="B886" t="s">
        <v>10</v>
      </c>
      <c r="C886" t="s">
        <v>15</v>
      </c>
      <c r="D886" t="s">
        <v>3007</v>
      </c>
      <c r="E886" s="6">
        <v>-2.2360000000000002</v>
      </c>
      <c r="F886" s="5">
        <v>8.2799999999999992E-3</v>
      </c>
      <c r="G886" t="s">
        <v>3008</v>
      </c>
      <c r="H886" t="s">
        <v>1689</v>
      </c>
    </row>
    <row r="887" spans="1:8" x14ac:dyDescent="0.25">
      <c r="A887" t="s">
        <v>3009</v>
      </c>
      <c r="B887" t="s">
        <v>10</v>
      </c>
      <c r="C887" t="s">
        <v>25</v>
      </c>
      <c r="D887" t="s">
        <v>3010</v>
      </c>
      <c r="E887" s="6">
        <v>-2.2360000000000002</v>
      </c>
      <c r="F887" s="5">
        <v>1.4499999999999999E-3</v>
      </c>
      <c r="G887" t="s">
        <v>3011</v>
      </c>
      <c r="H887" t="s">
        <v>10</v>
      </c>
    </row>
    <row r="888" spans="1:8" x14ac:dyDescent="0.25">
      <c r="A888" t="s">
        <v>3012</v>
      </c>
      <c r="B888" t="s">
        <v>10</v>
      </c>
      <c r="C888" t="s">
        <v>25</v>
      </c>
      <c r="D888" t="s">
        <v>3013</v>
      </c>
      <c r="E888" s="6">
        <v>-2.2360000000000002</v>
      </c>
      <c r="F888" s="5">
        <v>2.6899999999999998E-4</v>
      </c>
      <c r="G888" t="s">
        <v>3014</v>
      </c>
      <c r="H888" t="s">
        <v>10</v>
      </c>
    </row>
    <row r="889" spans="1:8" x14ac:dyDescent="0.25">
      <c r="A889" t="s">
        <v>3015</v>
      </c>
      <c r="B889" t="s">
        <v>10</v>
      </c>
      <c r="C889" t="s">
        <v>185</v>
      </c>
      <c r="D889" t="s">
        <v>2815</v>
      </c>
      <c r="E889" s="6">
        <v>-2.282</v>
      </c>
      <c r="F889" s="5">
        <v>5.8900000000000003E-3</v>
      </c>
      <c r="G889" t="s">
        <v>3016</v>
      </c>
      <c r="H889" t="s">
        <v>3017</v>
      </c>
    </row>
    <row r="890" spans="1:8" x14ac:dyDescent="0.25">
      <c r="A890" t="s">
        <v>3018</v>
      </c>
      <c r="B890" t="s">
        <v>10</v>
      </c>
      <c r="C890" t="s">
        <v>185</v>
      </c>
      <c r="D890" t="s">
        <v>3019</v>
      </c>
      <c r="E890" s="6">
        <v>-2.3330000000000002</v>
      </c>
      <c r="F890" s="5">
        <v>8.7100000000000003E-5</v>
      </c>
      <c r="G890" t="s">
        <v>3020</v>
      </c>
      <c r="H890" t="s">
        <v>10</v>
      </c>
    </row>
    <row r="891" spans="1:8" x14ac:dyDescent="0.25">
      <c r="A891" t="s">
        <v>3021</v>
      </c>
      <c r="B891" t="s">
        <v>10</v>
      </c>
      <c r="C891" t="s">
        <v>158</v>
      </c>
      <c r="D891" t="s">
        <v>3022</v>
      </c>
      <c r="E891" s="6">
        <v>-2.343</v>
      </c>
      <c r="F891" s="5">
        <v>2.4299999999999999E-3</v>
      </c>
      <c r="G891" t="s">
        <v>3023</v>
      </c>
      <c r="H891" t="s">
        <v>3024</v>
      </c>
    </row>
    <row r="892" spans="1:8" x14ac:dyDescent="0.25">
      <c r="A892" t="s">
        <v>3025</v>
      </c>
      <c r="B892" t="s">
        <v>10</v>
      </c>
      <c r="C892" t="s">
        <v>25</v>
      </c>
      <c r="D892" t="s">
        <v>2854</v>
      </c>
      <c r="E892" s="6">
        <v>-2.3559999999999999</v>
      </c>
      <c r="F892" s="5">
        <v>3.0800000000000002E-6</v>
      </c>
      <c r="G892" t="s">
        <v>3026</v>
      </c>
      <c r="H892" t="s">
        <v>76</v>
      </c>
    </row>
    <row r="893" spans="1:8" x14ac:dyDescent="0.25">
      <c r="A893" t="s">
        <v>3027</v>
      </c>
      <c r="B893" t="s">
        <v>10</v>
      </c>
      <c r="C893" t="s">
        <v>29</v>
      </c>
      <c r="D893" t="s">
        <v>3028</v>
      </c>
      <c r="E893" s="6">
        <v>-2.3849999999999998</v>
      </c>
      <c r="F893" s="5">
        <v>4.9100000000000001E-5</v>
      </c>
      <c r="G893" t="s">
        <v>3029</v>
      </c>
      <c r="H893" t="s">
        <v>3030</v>
      </c>
    </row>
    <row r="894" spans="1:8" hidden="1" x14ac:dyDescent="0.25">
      <c r="A894" t="s">
        <v>3031</v>
      </c>
      <c r="B894" t="s">
        <v>10</v>
      </c>
      <c r="C894" t="s">
        <v>243</v>
      </c>
      <c r="D894" t="s">
        <v>3032</v>
      </c>
      <c r="E894" s="6">
        <v>-2.3889999999999998</v>
      </c>
      <c r="F894" s="5">
        <v>3.3000000000000002E-2</v>
      </c>
      <c r="G894" t="s">
        <v>3033</v>
      </c>
      <c r="H894" t="s">
        <v>3034</v>
      </c>
    </row>
    <row r="895" spans="1:8" hidden="1" x14ac:dyDescent="0.25">
      <c r="A895" t="s">
        <v>3035</v>
      </c>
      <c r="B895" t="s">
        <v>10</v>
      </c>
      <c r="C895" t="s">
        <v>185</v>
      </c>
      <c r="D895" t="s">
        <v>2965</v>
      </c>
      <c r="E895" s="6">
        <v>-2.4249999999999998</v>
      </c>
      <c r="F895" s="5">
        <v>0.19400000000000001</v>
      </c>
      <c r="G895" t="s">
        <v>3036</v>
      </c>
      <c r="H895" t="s">
        <v>10</v>
      </c>
    </row>
    <row r="896" spans="1:8" x14ac:dyDescent="0.25">
      <c r="A896" t="s">
        <v>3037</v>
      </c>
      <c r="B896" t="s">
        <v>10</v>
      </c>
      <c r="C896" t="s">
        <v>29</v>
      </c>
      <c r="D896" t="s">
        <v>3038</v>
      </c>
      <c r="E896" s="6">
        <v>-2.4249999999999998</v>
      </c>
      <c r="F896" s="5">
        <v>8.0999999999999996E-4</v>
      </c>
      <c r="G896" t="s">
        <v>3039</v>
      </c>
      <c r="H896" t="s">
        <v>2937</v>
      </c>
    </row>
    <row r="897" spans="1:8" hidden="1" x14ac:dyDescent="0.25">
      <c r="A897" t="s">
        <v>3040</v>
      </c>
      <c r="B897" t="s">
        <v>10</v>
      </c>
      <c r="C897" t="s">
        <v>29</v>
      </c>
      <c r="D897" t="s">
        <v>3041</v>
      </c>
      <c r="E897" s="6">
        <v>-2.4329999999999998</v>
      </c>
      <c r="F897" s="5">
        <v>1.44E-2</v>
      </c>
      <c r="G897" t="s">
        <v>3043</v>
      </c>
      <c r="H897" t="s">
        <v>3044</v>
      </c>
    </row>
    <row r="898" spans="1:8" x14ac:dyDescent="0.25">
      <c r="A898" t="s">
        <v>3045</v>
      </c>
      <c r="B898" t="s">
        <v>10</v>
      </c>
      <c r="C898" t="s">
        <v>216</v>
      </c>
      <c r="D898" t="s">
        <v>3046</v>
      </c>
      <c r="E898" s="6">
        <v>-2.4329999999999998</v>
      </c>
      <c r="F898" s="5">
        <v>1.3300000000000001E-4</v>
      </c>
      <c r="G898" t="s">
        <v>3047</v>
      </c>
      <c r="H898" t="s">
        <v>10</v>
      </c>
    </row>
    <row r="899" spans="1:8" x14ac:dyDescent="0.25">
      <c r="A899" t="s">
        <v>3048</v>
      </c>
      <c r="B899" t="s">
        <v>10</v>
      </c>
      <c r="C899" t="s">
        <v>200</v>
      </c>
      <c r="D899" t="s">
        <v>3049</v>
      </c>
      <c r="E899" s="6">
        <v>-2.4449999999999998</v>
      </c>
      <c r="F899" s="5">
        <v>2.65E-6</v>
      </c>
      <c r="G899" t="s">
        <v>3050</v>
      </c>
      <c r="H899" t="s">
        <v>2999</v>
      </c>
    </row>
    <row r="900" spans="1:8" x14ac:dyDescent="0.25">
      <c r="A900" t="s">
        <v>3051</v>
      </c>
      <c r="B900" t="s">
        <v>10</v>
      </c>
      <c r="C900" t="s">
        <v>11</v>
      </c>
      <c r="D900" t="s">
        <v>3052</v>
      </c>
      <c r="E900" s="6">
        <v>-2.4489999999999998</v>
      </c>
      <c r="F900" s="5">
        <v>1.7600000000000001E-5</v>
      </c>
      <c r="G900" t="s">
        <v>3053</v>
      </c>
      <c r="H900" t="s">
        <v>3054</v>
      </c>
    </row>
    <row r="901" spans="1:8" x14ac:dyDescent="0.25">
      <c r="A901" t="s">
        <v>3055</v>
      </c>
      <c r="B901" t="s">
        <v>10</v>
      </c>
      <c r="C901" t="s">
        <v>29</v>
      </c>
      <c r="D901" t="s">
        <v>3056</v>
      </c>
      <c r="E901" s="6">
        <v>-2.4489999999999998</v>
      </c>
      <c r="F901" s="5">
        <v>1.74E-3</v>
      </c>
      <c r="G901" t="s">
        <v>3057</v>
      </c>
      <c r="H901" t="s">
        <v>10</v>
      </c>
    </row>
    <row r="902" spans="1:8" hidden="1" x14ac:dyDescent="0.25">
      <c r="A902" t="s">
        <v>3058</v>
      </c>
      <c r="B902" t="s">
        <v>10</v>
      </c>
      <c r="C902" t="s">
        <v>158</v>
      </c>
      <c r="D902" t="s">
        <v>3059</v>
      </c>
      <c r="E902" s="6">
        <v>-2.4489999999999998</v>
      </c>
      <c r="F902" s="5">
        <v>8.1900000000000001E-2</v>
      </c>
      <c r="G902" t="s">
        <v>3060</v>
      </c>
      <c r="H902" t="s">
        <v>10</v>
      </c>
    </row>
    <row r="903" spans="1:8" x14ac:dyDescent="0.25">
      <c r="A903" t="s">
        <v>3061</v>
      </c>
      <c r="B903" t="s">
        <v>10</v>
      </c>
      <c r="C903" t="s">
        <v>158</v>
      </c>
      <c r="D903" t="s">
        <v>3062</v>
      </c>
      <c r="E903" s="6">
        <v>-2.4489999999999998</v>
      </c>
      <c r="F903" s="5">
        <v>1.5200000000000001E-3</v>
      </c>
      <c r="G903" t="s">
        <v>3063</v>
      </c>
      <c r="H903" t="s">
        <v>3064</v>
      </c>
    </row>
    <row r="904" spans="1:8" x14ac:dyDescent="0.25">
      <c r="A904" t="s">
        <v>3065</v>
      </c>
      <c r="B904" t="s">
        <v>10</v>
      </c>
      <c r="C904" t="s">
        <v>15</v>
      </c>
      <c r="D904" t="s">
        <v>3066</v>
      </c>
      <c r="E904" s="6">
        <v>-2.4740000000000002</v>
      </c>
      <c r="F904" s="5">
        <v>1.35E-4</v>
      </c>
      <c r="G904" t="s">
        <v>3067</v>
      </c>
      <c r="H904" t="s">
        <v>2975</v>
      </c>
    </row>
    <row r="905" spans="1:8" x14ac:dyDescent="0.25">
      <c r="A905" t="s">
        <v>3068</v>
      </c>
      <c r="B905" t="s">
        <v>10</v>
      </c>
      <c r="C905" t="s">
        <v>41</v>
      </c>
      <c r="D905" t="s">
        <v>3069</v>
      </c>
      <c r="E905" s="6">
        <v>-2.4980000000000002</v>
      </c>
      <c r="F905" s="5">
        <v>2.4600000000000002E-5</v>
      </c>
      <c r="G905" t="s">
        <v>3070</v>
      </c>
      <c r="H905" t="s">
        <v>2746</v>
      </c>
    </row>
    <row r="906" spans="1:8" x14ac:dyDescent="0.25">
      <c r="A906" t="s">
        <v>3071</v>
      </c>
      <c r="B906" t="s">
        <v>10</v>
      </c>
      <c r="C906" t="s">
        <v>11</v>
      </c>
      <c r="D906" t="s">
        <v>3042</v>
      </c>
      <c r="E906" s="6">
        <v>-2.524</v>
      </c>
      <c r="F906" s="5">
        <v>4.3499999999999999E-6</v>
      </c>
      <c r="G906" t="s">
        <v>3072</v>
      </c>
      <c r="H906" t="s">
        <v>10</v>
      </c>
    </row>
    <row r="907" spans="1:8" x14ac:dyDescent="0.25">
      <c r="A907" t="s">
        <v>3073</v>
      </c>
      <c r="B907" t="s">
        <v>10</v>
      </c>
      <c r="C907" t="s">
        <v>15</v>
      </c>
      <c r="D907" t="s">
        <v>3074</v>
      </c>
      <c r="E907" s="6">
        <v>-2.5499999999999998</v>
      </c>
      <c r="F907" s="5">
        <v>1.15E-5</v>
      </c>
      <c r="G907" t="s">
        <v>3075</v>
      </c>
      <c r="H907" t="s">
        <v>3076</v>
      </c>
    </row>
    <row r="908" spans="1:8" hidden="1" x14ac:dyDescent="0.25">
      <c r="A908" t="s">
        <v>3077</v>
      </c>
      <c r="B908" t="s">
        <v>10</v>
      </c>
      <c r="C908" t="s">
        <v>11</v>
      </c>
      <c r="D908" t="s">
        <v>3078</v>
      </c>
      <c r="E908" s="6">
        <v>-2.6070000000000002</v>
      </c>
      <c r="F908" s="5">
        <v>0.158</v>
      </c>
      <c r="G908" t="s">
        <v>3079</v>
      </c>
      <c r="H908" t="s">
        <v>10</v>
      </c>
    </row>
    <row r="909" spans="1:8" x14ac:dyDescent="0.25">
      <c r="A909" t="s">
        <v>3080</v>
      </c>
      <c r="B909" t="s">
        <v>10</v>
      </c>
      <c r="C909" t="s">
        <v>25</v>
      </c>
      <c r="D909" t="s">
        <v>3081</v>
      </c>
      <c r="E909" s="6">
        <v>-2.63</v>
      </c>
      <c r="F909" s="5">
        <v>7.1999999999999998E-3</v>
      </c>
      <c r="G909" t="s">
        <v>3082</v>
      </c>
      <c r="H909" t="s">
        <v>3083</v>
      </c>
    </row>
    <row r="910" spans="1:8" x14ac:dyDescent="0.25">
      <c r="A910" t="s">
        <v>3084</v>
      </c>
      <c r="B910" t="s">
        <v>10</v>
      </c>
      <c r="C910" t="s">
        <v>25</v>
      </c>
      <c r="D910" t="s">
        <v>3085</v>
      </c>
      <c r="E910" s="6">
        <v>-2.6339999999999999</v>
      </c>
      <c r="F910" s="5">
        <v>6.9399999999999996E-6</v>
      </c>
      <c r="G910" t="s">
        <v>3086</v>
      </c>
      <c r="H910" t="s">
        <v>3087</v>
      </c>
    </row>
    <row r="911" spans="1:8" x14ac:dyDescent="0.25">
      <c r="A911" t="s">
        <v>3088</v>
      </c>
      <c r="B911" t="s">
        <v>10</v>
      </c>
      <c r="C911" t="s">
        <v>29</v>
      </c>
      <c r="D911" t="s">
        <v>3049</v>
      </c>
      <c r="E911" s="6">
        <v>-2.6680000000000001</v>
      </c>
      <c r="F911" s="5">
        <v>3.4600000000000001E-5</v>
      </c>
      <c r="G911" t="s">
        <v>3089</v>
      </c>
      <c r="H911" t="s">
        <v>3090</v>
      </c>
    </row>
    <row r="912" spans="1:8" hidden="1" x14ac:dyDescent="0.25">
      <c r="A912" t="s">
        <v>3091</v>
      </c>
      <c r="B912" t="s">
        <v>10</v>
      </c>
      <c r="C912" t="s">
        <v>185</v>
      </c>
      <c r="D912" t="s">
        <v>3092</v>
      </c>
      <c r="E912" s="6">
        <v>-2.7549999999999999</v>
      </c>
      <c r="F912" s="5">
        <v>4.7800000000000002E-2</v>
      </c>
      <c r="G912" t="s">
        <v>3093</v>
      </c>
      <c r="H912" t="s">
        <v>10</v>
      </c>
    </row>
    <row r="913" spans="1:8" x14ac:dyDescent="0.25">
      <c r="A913" t="s">
        <v>3094</v>
      </c>
      <c r="B913" t="s">
        <v>10</v>
      </c>
      <c r="C913" t="s">
        <v>11</v>
      </c>
      <c r="D913" t="s">
        <v>3095</v>
      </c>
      <c r="E913" s="6">
        <v>-2.7589999999999999</v>
      </c>
      <c r="F913" s="5">
        <v>2.9900000000000002E-7</v>
      </c>
      <c r="G913" t="s">
        <v>3096</v>
      </c>
      <c r="H913" t="s">
        <v>10</v>
      </c>
    </row>
    <row r="914" spans="1:8" x14ac:dyDescent="0.25">
      <c r="A914" t="s">
        <v>3097</v>
      </c>
      <c r="B914" t="s">
        <v>10</v>
      </c>
      <c r="C914" t="s">
        <v>29</v>
      </c>
      <c r="D914" t="s">
        <v>3098</v>
      </c>
      <c r="E914" s="6">
        <v>-2.7639999999999998</v>
      </c>
      <c r="F914" s="5">
        <v>5.0299999999999999E-7</v>
      </c>
      <c r="G914" t="s">
        <v>3099</v>
      </c>
      <c r="H914" t="s">
        <v>10</v>
      </c>
    </row>
    <row r="915" spans="1:8" x14ac:dyDescent="0.25">
      <c r="A915" t="s">
        <v>3100</v>
      </c>
      <c r="B915" t="s">
        <v>10</v>
      </c>
      <c r="C915" t="s">
        <v>347</v>
      </c>
      <c r="D915" t="s">
        <v>3101</v>
      </c>
      <c r="E915" s="6">
        <v>-2.8279999999999998</v>
      </c>
      <c r="F915" s="5">
        <v>2.31E-3</v>
      </c>
      <c r="G915" t="s">
        <v>3102</v>
      </c>
      <c r="H915" t="s">
        <v>10</v>
      </c>
    </row>
    <row r="916" spans="1:8" x14ac:dyDescent="0.25">
      <c r="A916" t="s">
        <v>3103</v>
      </c>
      <c r="B916" t="s">
        <v>10</v>
      </c>
      <c r="C916" t="s">
        <v>158</v>
      </c>
      <c r="D916" t="s">
        <v>3104</v>
      </c>
      <c r="E916" s="6">
        <v>-2.887</v>
      </c>
      <c r="F916" s="5">
        <v>3.1700000000000001E-6</v>
      </c>
      <c r="G916" t="s">
        <v>3105</v>
      </c>
      <c r="H916" t="s">
        <v>10</v>
      </c>
    </row>
    <row r="917" spans="1:8" x14ac:dyDescent="0.25">
      <c r="A917" t="s">
        <v>3106</v>
      </c>
      <c r="B917" t="s">
        <v>10</v>
      </c>
      <c r="C917" t="s">
        <v>906</v>
      </c>
      <c r="D917" t="s">
        <v>3107</v>
      </c>
      <c r="E917" s="6">
        <v>-2.9279999999999999</v>
      </c>
      <c r="F917" s="5">
        <v>2.8200000000000001E-5</v>
      </c>
      <c r="G917" t="s">
        <v>3108</v>
      </c>
      <c r="H917" t="s">
        <v>2384</v>
      </c>
    </row>
    <row r="918" spans="1:8" x14ac:dyDescent="0.25">
      <c r="A918" t="s">
        <v>3109</v>
      </c>
      <c r="B918" t="s">
        <v>10</v>
      </c>
      <c r="C918" t="s">
        <v>185</v>
      </c>
      <c r="D918" t="s">
        <v>3110</v>
      </c>
      <c r="E918" s="6">
        <v>-3</v>
      </c>
      <c r="F918" s="5">
        <v>2.1499999999999999E-4</v>
      </c>
      <c r="G918" t="s">
        <v>3111</v>
      </c>
      <c r="H918" t="s">
        <v>10</v>
      </c>
    </row>
    <row r="919" spans="1:8" x14ac:dyDescent="0.25">
      <c r="A919" t="s">
        <v>3112</v>
      </c>
      <c r="B919" t="s">
        <v>10</v>
      </c>
      <c r="C919" t="s">
        <v>643</v>
      </c>
      <c r="D919" t="s">
        <v>3113</v>
      </c>
      <c r="E919" s="6">
        <v>-3.4990000000000001</v>
      </c>
      <c r="F919" s="5">
        <v>9.3300000000000004E-11</v>
      </c>
      <c r="G919" t="s">
        <v>3114</v>
      </c>
      <c r="H919" t="s">
        <v>10</v>
      </c>
    </row>
    <row r="920" spans="1:8" x14ac:dyDescent="0.25">
      <c r="A920" t="s">
        <v>3115</v>
      </c>
      <c r="B920" t="s">
        <v>10</v>
      </c>
      <c r="C920" t="s">
        <v>11</v>
      </c>
      <c r="D920" t="s">
        <v>3116</v>
      </c>
      <c r="E920" s="6">
        <v>-3.5219999999999998</v>
      </c>
      <c r="F920" s="5">
        <v>3.4700000000000003E-5</v>
      </c>
      <c r="G920" t="s">
        <v>3117</v>
      </c>
      <c r="H920" t="s">
        <v>2265</v>
      </c>
    </row>
    <row r="921" spans="1:8" x14ac:dyDescent="0.25">
      <c r="A921" t="s">
        <v>3118</v>
      </c>
      <c r="B921" t="s">
        <v>3119</v>
      </c>
      <c r="C921" t="s">
        <v>11</v>
      </c>
      <c r="D921" t="s">
        <v>3120</v>
      </c>
      <c r="E921" s="6">
        <v>-3.544</v>
      </c>
      <c r="F921" s="5">
        <v>9.6299999999999993E-6</v>
      </c>
      <c r="G921" t="s">
        <v>3121</v>
      </c>
      <c r="H921" t="s">
        <v>3122</v>
      </c>
    </row>
    <row r="922" spans="1:8" x14ac:dyDescent="0.25">
      <c r="A922" t="s">
        <v>3123</v>
      </c>
      <c r="B922" t="s">
        <v>10</v>
      </c>
      <c r="C922" t="s">
        <v>185</v>
      </c>
      <c r="D922" t="s">
        <v>3124</v>
      </c>
      <c r="E922" s="6">
        <v>-3.694</v>
      </c>
      <c r="F922" s="5">
        <v>4.3499999999999999E-6</v>
      </c>
      <c r="G922" t="s">
        <v>3125</v>
      </c>
      <c r="H922" t="s">
        <v>3126</v>
      </c>
    </row>
    <row r="923" spans="1:8" hidden="1" x14ac:dyDescent="0.25">
      <c r="A923" t="s">
        <v>3127</v>
      </c>
      <c r="B923" t="s">
        <v>10</v>
      </c>
      <c r="C923" t="s">
        <v>158</v>
      </c>
      <c r="D923" t="s">
        <v>10</v>
      </c>
      <c r="E923" s="2" t="s">
        <v>10</v>
      </c>
      <c r="F923" s="5">
        <v>0.104</v>
      </c>
      <c r="G923" t="s">
        <v>2266</v>
      </c>
      <c r="H923" t="s">
        <v>10</v>
      </c>
    </row>
    <row r="924" spans="1:8" hidden="1" x14ac:dyDescent="0.25">
      <c r="A924" t="s">
        <v>3128</v>
      </c>
      <c r="B924" t="s">
        <v>10</v>
      </c>
      <c r="C924" t="s">
        <v>158</v>
      </c>
      <c r="D924" t="s">
        <v>10</v>
      </c>
      <c r="E924" s="2" t="s">
        <v>10</v>
      </c>
      <c r="F924" s="5">
        <v>2.5399999999999999E-2</v>
      </c>
      <c r="G924" t="s">
        <v>3129</v>
      </c>
      <c r="H924" t="s">
        <v>10</v>
      </c>
    </row>
    <row r="925" spans="1:8" hidden="1" x14ac:dyDescent="0.25">
      <c r="A925" t="s">
        <v>3130</v>
      </c>
      <c r="B925" t="s">
        <v>10</v>
      </c>
      <c r="C925" t="s">
        <v>158</v>
      </c>
      <c r="D925" t="s">
        <v>10</v>
      </c>
      <c r="E925" s="2" t="s">
        <v>10</v>
      </c>
      <c r="F925" s="5">
        <v>0.104</v>
      </c>
      <c r="G925" t="s">
        <v>757</v>
      </c>
      <c r="H925" t="s">
        <v>10</v>
      </c>
    </row>
    <row r="926" spans="1:8" hidden="1" x14ac:dyDescent="0.25">
      <c r="A926" t="s">
        <v>3131</v>
      </c>
      <c r="B926" t="s">
        <v>10</v>
      </c>
      <c r="C926" t="s">
        <v>185</v>
      </c>
      <c r="D926" t="s">
        <v>10</v>
      </c>
      <c r="E926" s="2" t="s">
        <v>10</v>
      </c>
      <c r="F926" s="5">
        <v>9.5699999999999993E-2</v>
      </c>
      <c r="G926" t="s">
        <v>3132</v>
      </c>
      <c r="H926" t="s">
        <v>10</v>
      </c>
    </row>
    <row r="927" spans="1:8" hidden="1" x14ac:dyDescent="0.25">
      <c r="A927" t="s">
        <v>3133</v>
      </c>
      <c r="B927" t="s">
        <v>10</v>
      </c>
      <c r="C927" t="s">
        <v>20</v>
      </c>
      <c r="D927" t="s">
        <v>10</v>
      </c>
      <c r="E927" s="2" t="s">
        <v>10</v>
      </c>
      <c r="F927" s="5">
        <v>0.104</v>
      </c>
      <c r="G927" t="s">
        <v>1841</v>
      </c>
      <c r="H927" t="s">
        <v>10</v>
      </c>
    </row>
    <row r="928" spans="1:8" hidden="1" x14ac:dyDescent="0.25">
      <c r="A928" t="s">
        <v>3134</v>
      </c>
      <c r="B928" t="s">
        <v>10</v>
      </c>
      <c r="C928" t="s">
        <v>20</v>
      </c>
      <c r="D928" t="s">
        <v>10</v>
      </c>
      <c r="E928" s="2" t="s">
        <v>10</v>
      </c>
      <c r="F928" s="5">
        <v>4.0899999999999999E-2</v>
      </c>
      <c r="G928" t="s">
        <v>1841</v>
      </c>
      <c r="H928" t="s">
        <v>10</v>
      </c>
    </row>
    <row r="929" spans="1:8" hidden="1" x14ac:dyDescent="0.25">
      <c r="A929" t="s">
        <v>3135</v>
      </c>
      <c r="B929" t="s">
        <v>10</v>
      </c>
      <c r="C929" t="s">
        <v>20</v>
      </c>
      <c r="D929" t="s">
        <v>10</v>
      </c>
      <c r="E929" s="2" t="s">
        <v>10</v>
      </c>
      <c r="F929" s="5">
        <v>8.8200000000000001E-2</v>
      </c>
      <c r="G929" t="s">
        <v>478</v>
      </c>
      <c r="H929" t="s">
        <v>10</v>
      </c>
    </row>
    <row r="930" spans="1:8" hidden="1" x14ac:dyDescent="0.25">
      <c r="A930" t="s">
        <v>3136</v>
      </c>
      <c r="B930" t="s">
        <v>10</v>
      </c>
      <c r="C930" t="s">
        <v>20</v>
      </c>
      <c r="D930" t="s">
        <v>10</v>
      </c>
      <c r="E930" s="2" t="s">
        <v>10</v>
      </c>
      <c r="F930" s="5">
        <v>4.0899999999999999E-2</v>
      </c>
      <c r="G930" t="s">
        <v>3137</v>
      </c>
      <c r="H930" t="s">
        <v>10</v>
      </c>
    </row>
    <row r="931" spans="1:8" hidden="1" x14ac:dyDescent="0.25">
      <c r="A931" t="s">
        <v>3138</v>
      </c>
      <c r="B931" t="s">
        <v>10</v>
      </c>
      <c r="C931" t="s">
        <v>20</v>
      </c>
      <c r="D931" t="s">
        <v>10</v>
      </c>
      <c r="E931" s="2" t="s">
        <v>10</v>
      </c>
      <c r="F931" s="5">
        <v>8.4099999999999994E-2</v>
      </c>
      <c r="G931" t="s">
        <v>3139</v>
      </c>
      <c r="H931" t="s">
        <v>10</v>
      </c>
    </row>
    <row r="932" spans="1:8" hidden="1" x14ac:dyDescent="0.25">
      <c r="A932" t="s">
        <v>3140</v>
      </c>
      <c r="B932" t="s">
        <v>10</v>
      </c>
      <c r="C932" t="s">
        <v>20</v>
      </c>
      <c r="D932" t="s">
        <v>10</v>
      </c>
      <c r="E932" s="2" t="s">
        <v>10</v>
      </c>
      <c r="F932" s="5">
        <v>6.7400000000000002E-2</v>
      </c>
      <c r="G932" t="s">
        <v>2266</v>
      </c>
      <c r="H932" t="s">
        <v>10</v>
      </c>
    </row>
    <row r="933" spans="1:8" hidden="1" x14ac:dyDescent="0.25">
      <c r="A933" t="s">
        <v>3141</v>
      </c>
      <c r="B933" t="s">
        <v>10</v>
      </c>
      <c r="C933" t="s">
        <v>185</v>
      </c>
      <c r="D933" t="s">
        <v>10</v>
      </c>
      <c r="E933" s="2" t="s">
        <v>10</v>
      </c>
      <c r="F933" s="5">
        <v>3.32E-2</v>
      </c>
      <c r="G933" t="s">
        <v>3142</v>
      </c>
      <c r="H933" t="s">
        <v>10</v>
      </c>
    </row>
    <row r="934" spans="1:8" hidden="1" x14ac:dyDescent="0.25">
      <c r="A934" t="s">
        <v>3143</v>
      </c>
      <c r="B934" t="s">
        <v>10</v>
      </c>
      <c r="C934" t="s">
        <v>20</v>
      </c>
      <c r="D934" t="s">
        <v>10</v>
      </c>
      <c r="E934" s="2" t="s">
        <v>10</v>
      </c>
      <c r="F934" s="5">
        <v>4.0899999999999999E-2</v>
      </c>
      <c r="G934" t="s">
        <v>2266</v>
      </c>
      <c r="H934" t="s">
        <v>10</v>
      </c>
    </row>
    <row r="935" spans="1:8" hidden="1" x14ac:dyDescent="0.25">
      <c r="A935" t="s">
        <v>3144</v>
      </c>
      <c r="B935" t="s">
        <v>10</v>
      </c>
      <c r="C935" t="s">
        <v>20</v>
      </c>
      <c r="D935" t="s">
        <v>10</v>
      </c>
      <c r="E935" s="2" t="s">
        <v>10</v>
      </c>
      <c r="F935" s="5">
        <v>7.2400000000000006E-2</v>
      </c>
      <c r="G935" t="s">
        <v>3145</v>
      </c>
      <c r="H935" t="s">
        <v>10</v>
      </c>
    </row>
    <row r="936" spans="1:8" hidden="1" x14ac:dyDescent="0.25">
      <c r="A936" t="s">
        <v>3146</v>
      </c>
      <c r="B936" t="s">
        <v>10</v>
      </c>
      <c r="C936" t="s">
        <v>20</v>
      </c>
      <c r="D936" t="s">
        <v>10</v>
      </c>
      <c r="E936" s="2" t="s">
        <v>10</v>
      </c>
      <c r="F936" s="5">
        <v>4.0899999999999999E-2</v>
      </c>
      <c r="G936" t="s">
        <v>3147</v>
      </c>
      <c r="H936" t="s">
        <v>10</v>
      </c>
    </row>
    <row r="937" spans="1:8" hidden="1" x14ac:dyDescent="0.25">
      <c r="A937" t="s">
        <v>3148</v>
      </c>
      <c r="B937" t="s">
        <v>10</v>
      </c>
      <c r="C937" t="s">
        <v>158</v>
      </c>
      <c r="D937" t="s">
        <v>10</v>
      </c>
      <c r="E937" s="2" t="s">
        <v>10</v>
      </c>
      <c r="F937" s="5">
        <v>6.7400000000000002E-2</v>
      </c>
      <c r="G937" t="s">
        <v>1841</v>
      </c>
      <c r="H937" t="s">
        <v>10</v>
      </c>
    </row>
    <row r="938" spans="1:8" hidden="1" x14ac:dyDescent="0.25">
      <c r="A938" t="s">
        <v>3149</v>
      </c>
      <c r="B938" t="s">
        <v>10</v>
      </c>
      <c r="C938" t="s">
        <v>20</v>
      </c>
      <c r="D938" t="s">
        <v>10</v>
      </c>
      <c r="E938" s="2" t="s">
        <v>10</v>
      </c>
      <c r="F938" s="5">
        <v>7.8100000000000003E-2</v>
      </c>
      <c r="G938" t="s">
        <v>3150</v>
      </c>
      <c r="H938" t="s">
        <v>10</v>
      </c>
    </row>
    <row r="939" spans="1:8" hidden="1" x14ac:dyDescent="0.25">
      <c r="A939" t="s">
        <v>3151</v>
      </c>
      <c r="B939" t="s">
        <v>10</v>
      </c>
      <c r="C939" t="s">
        <v>185</v>
      </c>
      <c r="D939" t="s">
        <v>10</v>
      </c>
      <c r="E939" s="2" t="s">
        <v>10</v>
      </c>
      <c r="F939" s="5">
        <v>1.6999999999999999E-3</v>
      </c>
      <c r="G939" t="s">
        <v>3152</v>
      </c>
      <c r="H939" t="s">
        <v>10</v>
      </c>
    </row>
    <row r="940" spans="1:8" hidden="1" x14ac:dyDescent="0.25">
      <c r="A940" t="s">
        <v>3153</v>
      </c>
      <c r="B940" t="s">
        <v>10</v>
      </c>
      <c r="C940" t="s">
        <v>158</v>
      </c>
      <c r="D940" t="s">
        <v>10</v>
      </c>
      <c r="E940" s="2" t="s">
        <v>10</v>
      </c>
      <c r="F940" s="5">
        <v>0.104</v>
      </c>
      <c r="G940" t="s">
        <v>3154</v>
      </c>
      <c r="H940" t="s">
        <v>10</v>
      </c>
    </row>
    <row r="941" spans="1:8" hidden="1" x14ac:dyDescent="0.25">
      <c r="A941" t="s">
        <v>3155</v>
      </c>
      <c r="B941" t="s">
        <v>10</v>
      </c>
      <c r="C941" t="s">
        <v>25</v>
      </c>
      <c r="D941" t="s">
        <v>10</v>
      </c>
      <c r="E941" s="2" t="s">
        <v>10</v>
      </c>
      <c r="F941" s="5">
        <v>1.1299999999999999E-2</v>
      </c>
      <c r="G941" t="s">
        <v>3156</v>
      </c>
      <c r="H941" t="s">
        <v>10</v>
      </c>
    </row>
    <row r="942" spans="1:8" hidden="1" x14ac:dyDescent="0.25">
      <c r="A942" t="s">
        <v>3157</v>
      </c>
      <c r="B942" t="s">
        <v>10</v>
      </c>
      <c r="C942" t="s">
        <v>185</v>
      </c>
      <c r="D942" t="s">
        <v>10</v>
      </c>
      <c r="E942" s="2" t="s">
        <v>10</v>
      </c>
      <c r="F942" s="5">
        <v>7.6899999999999998E-3</v>
      </c>
      <c r="G942" t="s">
        <v>2834</v>
      </c>
      <c r="H942" t="s">
        <v>10</v>
      </c>
    </row>
    <row r="943" spans="1:8" hidden="1" x14ac:dyDescent="0.25">
      <c r="A943" t="s">
        <v>3158</v>
      </c>
      <c r="B943" t="s">
        <v>10</v>
      </c>
      <c r="C943" t="s">
        <v>185</v>
      </c>
      <c r="D943" t="s">
        <v>10</v>
      </c>
      <c r="E943" s="2" t="s">
        <v>10</v>
      </c>
      <c r="F943" s="5">
        <v>8.1600000000000006E-3</v>
      </c>
      <c r="G943" t="s">
        <v>3142</v>
      </c>
      <c r="H943" t="s">
        <v>10</v>
      </c>
    </row>
    <row r="944" spans="1:8" hidden="1" x14ac:dyDescent="0.25">
      <c r="A944" t="s">
        <v>3159</v>
      </c>
      <c r="B944" t="s">
        <v>10</v>
      </c>
      <c r="C944" t="s">
        <v>158</v>
      </c>
      <c r="D944" t="s">
        <v>10</v>
      </c>
      <c r="E944" s="2" t="s">
        <v>10</v>
      </c>
      <c r="F944" s="5">
        <v>8.8200000000000001E-2</v>
      </c>
      <c r="G944" t="s">
        <v>3160</v>
      </c>
      <c r="H944" t="s">
        <v>10</v>
      </c>
    </row>
    <row r="945" spans="1:8" hidden="1" x14ac:dyDescent="0.25">
      <c r="A945" t="s">
        <v>3161</v>
      </c>
      <c r="B945" t="s">
        <v>10</v>
      </c>
      <c r="C945" t="s">
        <v>20</v>
      </c>
      <c r="D945" t="s">
        <v>10</v>
      </c>
      <c r="E945" s="2" t="s">
        <v>10</v>
      </c>
      <c r="F945" s="5">
        <v>7.4499999999999997E-2</v>
      </c>
      <c r="G945" t="s">
        <v>3162</v>
      </c>
      <c r="H945" t="s">
        <v>10</v>
      </c>
    </row>
    <row r="946" spans="1:8" hidden="1" x14ac:dyDescent="0.25">
      <c r="A946" t="s">
        <v>3163</v>
      </c>
      <c r="B946" t="s">
        <v>10</v>
      </c>
      <c r="C946" t="s">
        <v>20</v>
      </c>
      <c r="D946" t="s">
        <v>10</v>
      </c>
      <c r="E946" s="2" t="s">
        <v>10</v>
      </c>
      <c r="F946" s="5">
        <v>1.5100000000000001E-4</v>
      </c>
      <c r="G946" t="s">
        <v>3164</v>
      </c>
      <c r="H946" t="s">
        <v>3165</v>
      </c>
    </row>
    <row r="947" spans="1:8" hidden="1" x14ac:dyDescent="0.25">
      <c r="A947" t="s">
        <v>3166</v>
      </c>
      <c r="B947" t="s">
        <v>10</v>
      </c>
      <c r="C947" t="s">
        <v>82</v>
      </c>
      <c r="D947" t="s">
        <v>10</v>
      </c>
      <c r="E947" s="2" t="s">
        <v>10</v>
      </c>
      <c r="F947" s="5">
        <v>6.2100000000000002E-2</v>
      </c>
      <c r="G947" t="s">
        <v>3167</v>
      </c>
      <c r="H947" t="s">
        <v>10</v>
      </c>
    </row>
    <row r="948" spans="1:8" hidden="1" x14ac:dyDescent="0.25">
      <c r="A948" t="s">
        <v>3168</v>
      </c>
      <c r="B948" t="s">
        <v>10</v>
      </c>
      <c r="C948" t="s">
        <v>185</v>
      </c>
      <c r="D948" t="s">
        <v>10</v>
      </c>
      <c r="E948" s="2" t="s">
        <v>10</v>
      </c>
      <c r="F948" s="5">
        <v>5.9500000000000003E-5</v>
      </c>
      <c r="G948" t="s">
        <v>3169</v>
      </c>
      <c r="H948" t="s">
        <v>3170</v>
      </c>
    </row>
    <row r="949" spans="1:8" hidden="1" x14ac:dyDescent="0.25">
      <c r="A949" t="s">
        <v>3171</v>
      </c>
      <c r="B949" t="s">
        <v>10</v>
      </c>
      <c r="C949" t="s">
        <v>20</v>
      </c>
      <c r="D949" t="s">
        <v>10</v>
      </c>
      <c r="E949" s="2" t="s">
        <v>10</v>
      </c>
      <c r="F949" s="5">
        <v>5.7099999999999998E-2</v>
      </c>
      <c r="G949" t="s">
        <v>3172</v>
      </c>
      <c r="H949" t="s">
        <v>10</v>
      </c>
    </row>
    <row r="950" spans="1:8" hidden="1" x14ac:dyDescent="0.25">
      <c r="A950" t="s">
        <v>3173</v>
      </c>
      <c r="B950" t="s">
        <v>10</v>
      </c>
      <c r="C950" t="s">
        <v>185</v>
      </c>
      <c r="D950" t="s">
        <v>10</v>
      </c>
      <c r="E950" s="2" t="s">
        <v>10</v>
      </c>
      <c r="F950" s="5">
        <v>4.7699999999999999E-2</v>
      </c>
      <c r="G950" t="s">
        <v>3174</v>
      </c>
      <c r="H950" t="s">
        <v>10</v>
      </c>
    </row>
    <row r="951" spans="1:8" hidden="1" x14ac:dyDescent="0.25">
      <c r="A951" t="s">
        <v>3175</v>
      </c>
      <c r="B951" t="s">
        <v>10</v>
      </c>
      <c r="C951" t="s">
        <v>185</v>
      </c>
      <c r="D951" t="s">
        <v>10</v>
      </c>
      <c r="E951" s="2" t="s">
        <v>10</v>
      </c>
      <c r="F951" s="5">
        <v>6.9199999999999998E-2</v>
      </c>
      <c r="G951" t="s">
        <v>3176</v>
      </c>
      <c r="H951" t="s">
        <v>10</v>
      </c>
    </row>
    <row r="952" spans="1:8" hidden="1" x14ac:dyDescent="0.25">
      <c r="A952" t="s">
        <v>3177</v>
      </c>
      <c r="B952" t="s">
        <v>10</v>
      </c>
      <c r="C952" t="s">
        <v>185</v>
      </c>
      <c r="D952" t="s">
        <v>10</v>
      </c>
      <c r="E952" s="2" t="s">
        <v>10</v>
      </c>
      <c r="F952" s="5">
        <v>8.4099999999999994E-2</v>
      </c>
      <c r="G952" t="s">
        <v>3178</v>
      </c>
      <c r="H952" t="s">
        <v>10</v>
      </c>
    </row>
    <row r="953" spans="1:8" hidden="1" x14ac:dyDescent="0.25">
      <c r="A953" t="s">
        <v>3179</v>
      </c>
      <c r="B953" t="s">
        <v>10</v>
      </c>
      <c r="C953" t="s">
        <v>20</v>
      </c>
      <c r="D953" t="s">
        <v>10</v>
      </c>
      <c r="E953" s="2" t="s">
        <v>10</v>
      </c>
      <c r="F953" s="5">
        <v>8.8200000000000001E-2</v>
      </c>
      <c r="G953" t="s">
        <v>1250</v>
      </c>
      <c r="H953" t="s">
        <v>10</v>
      </c>
    </row>
    <row r="954" spans="1:8" hidden="1" x14ac:dyDescent="0.25">
      <c r="A954" t="s">
        <v>3180</v>
      </c>
      <c r="B954" t="s">
        <v>10</v>
      </c>
      <c r="C954" t="s">
        <v>15</v>
      </c>
      <c r="D954" t="s">
        <v>10</v>
      </c>
      <c r="E954" s="2" t="s">
        <v>10</v>
      </c>
      <c r="F954" s="5">
        <v>7.4499999999999997E-2</v>
      </c>
      <c r="G954" t="s">
        <v>3181</v>
      </c>
      <c r="H954" t="s">
        <v>10</v>
      </c>
    </row>
    <row r="955" spans="1:8" hidden="1" x14ac:dyDescent="0.25">
      <c r="A955" t="s">
        <v>3182</v>
      </c>
      <c r="B955" t="s">
        <v>10</v>
      </c>
      <c r="C955" t="s">
        <v>158</v>
      </c>
      <c r="D955" t="s">
        <v>10</v>
      </c>
      <c r="E955" s="2" t="s">
        <v>10</v>
      </c>
      <c r="F955" s="5">
        <v>8.8200000000000001E-2</v>
      </c>
      <c r="G955" t="s">
        <v>3183</v>
      </c>
      <c r="H955" t="s">
        <v>10</v>
      </c>
    </row>
    <row r="956" spans="1:8" hidden="1" x14ac:dyDescent="0.25">
      <c r="A956" t="s">
        <v>3184</v>
      </c>
      <c r="B956" t="s">
        <v>10</v>
      </c>
      <c r="C956" t="s">
        <v>158</v>
      </c>
      <c r="D956" t="s">
        <v>10</v>
      </c>
      <c r="E956" s="2" t="s">
        <v>10</v>
      </c>
      <c r="F956" s="5">
        <v>4.0899999999999999E-2</v>
      </c>
      <c r="G956" t="s">
        <v>3185</v>
      </c>
      <c r="H956" t="s">
        <v>10</v>
      </c>
    </row>
    <row r="957" spans="1:8" hidden="1" x14ac:dyDescent="0.25">
      <c r="A957" t="s">
        <v>3186</v>
      </c>
      <c r="B957" t="s">
        <v>10</v>
      </c>
      <c r="C957" t="s">
        <v>158</v>
      </c>
      <c r="D957" t="s">
        <v>10</v>
      </c>
      <c r="E957" s="2" t="s">
        <v>10</v>
      </c>
      <c r="F957" s="5">
        <v>6.7400000000000002E-2</v>
      </c>
      <c r="G957" t="s">
        <v>3187</v>
      </c>
      <c r="H957" t="s">
        <v>10</v>
      </c>
    </row>
    <row r="958" spans="1:8" hidden="1" x14ac:dyDescent="0.25">
      <c r="A958" t="s">
        <v>3188</v>
      </c>
      <c r="B958" t="s">
        <v>10</v>
      </c>
      <c r="C958" t="s">
        <v>117</v>
      </c>
      <c r="D958" t="s">
        <v>10</v>
      </c>
      <c r="E958" s="2" t="s">
        <v>10</v>
      </c>
      <c r="F958" s="5">
        <v>8.8200000000000001E-2</v>
      </c>
      <c r="G958" t="s">
        <v>1973</v>
      </c>
      <c r="H958" t="s">
        <v>10</v>
      </c>
    </row>
    <row r="959" spans="1:8" hidden="1" x14ac:dyDescent="0.25">
      <c r="A959" t="s">
        <v>3189</v>
      </c>
      <c r="B959" t="s">
        <v>10</v>
      </c>
      <c r="C959" t="s">
        <v>158</v>
      </c>
      <c r="D959" t="s">
        <v>10</v>
      </c>
      <c r="E959" s="2" t="s">
        <v>10</v>
      </c>
      <c r="F959" s="5">
        <v>2.1499999999999998E-2</v>
      </c>
      <c r="G959" t="s">
        <v>3190</v>
      </c>
      <c r="H959" t="s">
        <v>97</v>
      </c>
    </row>
    <row r="960" spans="1:8" hidden="1" x14ac:dyDescent="0.25">
      <c r="A960" t="s">
        <v>3191</v>
      </c>
      <c r="B960" t="s">
        <v>10</v>
      </c>
      <c r="C960" t="s">
        <v>158</v>
      </c>
      <c r="D960" t="s">
        <v>10</v>
      </c>
      <c r="E960" s="2" t="s">
        <v>10</v>
      </c>
      <c r="F960" s="5">
        <v>8.8200000000000001E-2</v>
      </c>
      <c r="G960" t="s">
        <v>3192</v>
      </c>
      <c r="H960" t="s">
        <v>10</v>
      </c>
    </row>
    <row r="961" spans="1:8" hidden="1" x14ac:dyDescent="0.25">
      <c r="A961" t="s">
        <v>3193</v>
      </c>
      <c r="B961" t="s">
        <v>10</v>
      </c>
      <c r="C961" t="s">
        <v>117</v>
      </c>
      <c r="D961" t="s">
        <v>10</v>
      </c>
      <c r="E961" s="2" t="s">
        <v>10</v>
      </c>
      <c r="F961" s="5">
        <v>1.4500000000000001E-2</v>
      </c>
      <c r="G961" t="s">
        <v>3194</v>
      </c>
      <c r="H961" t="s">
        <v>10</v>
      </c>
    </row>
    <row r="962" spans="1:8" hidden="1" x14ac:dyDescent="0.25">
      <c r="A962" t="s">
        <v>3195</v>
      </c>
      <c r="B962" t="s">
        <v>10</v>
      </c>
      <c r="C962" t="s">
        <v>158</v>
      </c>
      <c r="D962" t="s">
        <v>10</v>
      </c>
      <c r="E962" s="2" t="s">
        <v>10</v>
      </c>
      <c r="F962" s="5">
        <v>8.4099999999999994E-2</v>
      </c>
      <c r="G962" t="s">
        <v>3196</v>
      </c>
      <c r="H962" t="s">
        <v>10</v>
      </c>
    </row>
    <row r="963" spans="1:8" hidden="1" x14ac:dyDescent="0.25">
      <c r="A963" t="s">
        <v>3197</v>
      </c>
      <c r="B963" t="s">
        <v>10</v>
      </c>
      <c r="C963" t="s">
        <v>158</v>
      </c>
      <c r="D963" t="s">
        <v>10</v>
      </c>
      <c r="E963" s="2" t="s">
        <v>10</v>
      </c>
      <c r="F963" s="5">
        <v>0.104</v>
      </c>
      <c r="G963" t="s">
        <v>3198</v>
      </c>
      <c r="H963" t="s">
        <v>10</v>
      </c>
    </row>
    <row r="964" spans="1:8" hidden="1" x14ac:dyDescent="0.25">
      <c r="A964" t="s">
        <v>3199</v>
      </c>
      <c r="B964" t="s">
        <v>10</v>
      </c>
      <c r="C964" t="s">
        <v>216</v>
      </c>
      <c r="D964" t="s">
        <v>10</v>
      </c>
      <c r="E964" s="2" t="s">
        <v>10</v>
      </c>
      <c r="F964" s="5">
        <v>3.7400000000000003E-2</v>
      </c>
      <c r="G964" t="s">
        <v>3200</v>
      </c>
      <c r="H964" t="s">
        <v>10</v>
      </c>
    </row>
    <row r="965" spans="1:8" hidden="1" x14ac:dyDescent="0.25">
      <c r="A965" t="s">
        <v>3201</v>
      </c>
      <c r="B965" t="s">
        <v>10</v>
      </c>
      <c r="C965" t="s">
        <v>158</v>
      </c>
      <c r="D965" t="s">
        <v>10</v>
      </c>
      <c r="E965" s="2" t="s">
        <v>10</v>
      </c>
      <c r="F965" s="5">
        <v>1.4E-2</v>
      </c>
      <c r="G965" t="s">
        <v>3202</v>
      </c>
      <c r="H965" t="s">
        <v>10</v>
      </c>
    </row>
    <row r="966" spans="1:8" hidden="1" x14ac:dyDescent="0.25">
      <c r="A966" t="s">
        <v>3203</v>
      </c>
      <c r="B966" t="s">
        <v>10</v>
      </c>
      <c r="C966" t="s">
        <v>643</v>
      </c>
      <c r="D966" t="s">
        <v>10</v>
      </c>
      <c r="E966" s="2" t="s">
        <v>10</v>
      </c>
      <c r="F966" s="5">
        <v>4.0899999999999999E-2</v>
      </c>
      <c r="G966" t="s">
        <v>3185</v>
      </c>
      <c r="H966" t="s">
        <v>10</v>
      </c>
    </row>
    <row r="967" spans="1:8" hidden="1" x14ac:dyDescent="0.25">
      <c r="A967" t="s">
        <v>3204</v>
      </c>
      <c r="B967" t="s">
        <v>10</v>
      </c>
      <c r="C967" t="s">
        <v>185</v>
      </c>
      <c r="D967" t="s">
        <v>10</v>
      </c>
      <c r="E967" s="2" t="s">
        <v>10</v>
      </c>
      <c r="F967" s="5">
        <v>7.9699999999999993E-2</v>
      </c>
      <c r="G967" t="s">
        <v>3205</v>
      </c>
      <c r="H967" t="s">
        <v>10</v>
      </c>
    </row>
    <row r="968" spans="1:8" hidden="1" x14ac:dyDescent="0.25">
      <c r="A968" t="s">
        <v>3206</v>
      </c>
      <c r="B968" t="s">
        <v>10</v>
      </c>
      <c r="C968" t="s">
        <v>20</v>
      </c>
      <c r="D968" t="s">
        <v>10</v>
      </c>
      <c r="E968" s="2" t="s">
        <v>10</v>
      </c>
      <c r="F968" s="5">
        <v>2.1499999999999998E-2</v>
      </c>
      <c r="G968" t="s">
        <v>3207</v>
      </c>
      <c r="H968" t="s">
        <v>2967</v>
      </c>
    </row>
    <row r="969" spans="1:8" hidden="1" x14ac:dyDescent="0.25">
      <c r="A969" t="s">
        <v>3208</v>
      </c>
      <c r="B969" t="s">
        <v>10</v>
      </c>
      <c r="C969" t="s">
        <v>185</v>
      </c>
      <c r="D969" t="s">
        <v>10</v>
      </c>
      <c r="E969" s="2" t="s">
        <v>10</v>
      </c>
      <c r="F969" s="5">
        <v>2.4299999999999999E-2</v>
      </c>
      <c r="G969" t="s">
        <v>3209</v>
      </c>
      <c r="H969" t="s">
        <v>10</v>
      </c>
    </row>
    <row r="970" spans="1:8" hidden="1" x14ac:dyDescent="0.25">
      <c r="A970" t="s">
        <v>3210</v>
      </c>
      <c r="B970" t="s">
        <v>10</v>
      </c>
      <c r="C970" t="s">
        <v>158</v>
      </c>
      <c r="D970" t="s">
        <v>10</v>
      </c>
      <c r="E970" s="2" t="s">
        <v>10</v>
      </c>
      <c r="F970" s="5">
        <v>4.0899999999999999E-2</v>
      </c>
      <c r="G970" t="s">
        <v>3183</v>
      </c>
      <c r="H970" t="s">
        <v>10</v>
      </c>
    </row>
    <row r="971" spans="1:8" hidden="1" x14ac:dyDescent="0.25">
      <c r="A971" t="s">
        <v>3211</v>
      </c>
      <c r="B971" t="s">
        <v>10</v>
      </c>
      <c r="C971" t="s">
        <v>158</v>
      </c>
      <c r="D971" t="s">
        <v>10</v>
      </c>
      <c r="E971" s="2" t="s">
        <v>10</v>
      </c>
      <c r="F971" s="5">
        <v>9.5000000000000001E-2</v>
      </c>
      <c r="G971" t="s">
        <v>3212</v>
      </c>
      <c r="H971" t="s">
        <v>10</v>
      </c>
    </row>
    <row r="972" spans="1:8" hidden="1" x14ac:dyDescent="0.25">
      <c r="A972" t="s">
        <v>3213</v>
      </c>
      <c r="B972" t="s">
        <v>10</v>
      </c>
      <c r="C972" t="s">
        <v>25</v>
      </c>
      <c r="D972" t="s">
        <v>10</v>
      </c>
      <c r="E972" s="2" t="s">
        <v>10</v>
      </c>
      <c r="F972" s="5">
        <v>0.104</v>
      </c>
      <c r="G972" t="s">
        <v>3214</v>
      </c>
      <c r="H972" t="s">
        <v>10</v>
      </c>
    </row>
    <row r="973" spans="1:8" hidden="1" x14ac:dyDescent="0.25">
      <c r="A973" t="s">
        <v>3215</v>
      </c>
      <c r="B973" t="s">
        <v>10</v>
      </c>
      <c r="C973" t="s">
        <v>25</v>
      </c>
      <c r="D973" t="s">
        <v>10</v>
      </c>
      <c r="E973" s="2" t="s">
        <v>10</v>
      </c>
      <c r="F973" s="5">
        <v>6.2100000000000002E-2</v>
      </c>
      <c r="G973" t="s">
        <v>3216</v>
      </c>
      <c r="H973" t="s">
        <v>10</v>
      </c>
    </row>
    <row r="974" spans="1:8" hidden="1" x14ac:dyDescent="0.25">
      <c r="A974" t="s">
        <v>3217</v>
      </c>
      <c r="B974" t="s">
        <v>10</v>
      </c>
      <c r="C974" t="s">
        <v>643</v>
      </c>
      <c r="D974" t="s">
        <v>10</v>
      </c>
      <c r="E974" s="2" t="s">
        <v>10</v>
      </c>
      <c r="F974" s="5">
        <v>9.5000000000000001E-2</v>
      </c>
      <c r="G974" t="s">
        <v>3218</v>
      </c>
      <c r="H974" t="s">
        <v>10</v>
      </c>
    </row>
    <row r="975" spans="1:8" hidden="1" x14ac:dyDescent="0.25">
      <c r="A975" t="s">
        <v>3219</v>
      </c>
      <c r="B975" t="s">
        <v>10</v>
      </c>
      <c r="C975" t="s">
        <v>216</v>
      </c>
      <c r="D975" t="s">
        <v>10</v>
      </c>
      <c r="E975" s="2" t="s">
        <v>10</v>
      </c>
      <c r="F975" s="5">
        <v>1.7999999999999999E-2</v>
      </c>
      <c r="G975" t="s">
        <v>3220</v>
      </c>
      <c r="H975" t="s">
        <v>10</v>
      </c>
    </row>
    <row r="976" spans="1:8" hidden="1" x14ac:dyDescent="0.25">
      <c r="A976" t="s">
        <v>3221</v>
      </c>
      <c r="B976" t="s">
        <v>10</v>
      </c>
      <c r="C976" t="s">
        <v>347</v>
      </c>
      <c r="D976" t="s">
        <v>10</v>
      </c>
      <c r="E976" s="2" t="s">
        <v>10</v>
      </c>
      <c r="F976" s="5">
        <v>3.32E-2</v>
      </c>
      <c r="G976" t="s">
        <v>3222</v>
      </c>
      <c r="H976" t="s">
        <v>10</v>
      </c>
    </row>
    <row r="977" spans="1:8" hidden="1" x14ac:dyDescent="0.25">
      <c r="A977" t="s">
        <v>3223</v>
      </c>
      <c r="B977" t="s">
        <v>10</v>
      </c>
      <c r="C977" t="s">
        <v>82</v>
      </c>
      <c r="D977" t="s">
        <v>10</v>
      </c>
      <c r="E977" s="2" t="s">
        <v>10</v>
      </c>
      <c r="F977" s="5">
        <v>4.9700000000000005E-4</v>
      </c>
      <c r="G977" t="s">
        <v>3224</v>
      </c>
      <c r="H977" t="s">
        <v>10</v>
      </c>
    </row>
    <row r="978" spans="1:8" hidden="1" x14ac:dyDescent="0.25">
      <c r="A978" t="s">
        <v>3225</v>
      </c>
      <c r="B978" t="s">
        <v>10</v>
      </c>
      <c r="C978" t="s">
        <v>158</v>
      </c>
      <c r="D978" t="s">
        <v>10</v>
      </c>
      <c r="E978" s="2" t="s">
        <v>10</v>
      </c>
      <c r="F978" s="5">
        <v>8.8200000000000001E-2</v>
      </c>
      <c r="G978" t="s">
        <v>2062</v>
      </c>
      <c r="H978" t="s">
        <v>10</v>
      </c>
    </row>
    <row r="979" spans="1:8" hidden="1" x14ac:dyDescent="0.25">
      <c r="A979" t="s">
        <v>3226</v>
      </c>
      <c r="B979" t="s">
        <v>10</v>
      </c>
      <c r="C979" t="s">
        <v>158</v>
      </c>
      <c r="D979" t="s">
        <v>10</v>
      </c>
      <c r="E979" s="2" t="s">
        <v>10</v>
      </c>
      <c r="F979" s="5">
        <v>4.7699999999999999E-2</v>
      </c>
      <c r="G979" t="s">
        <v>3227</v>
      </c>
      <c r="H979" t="s">
        <v>10</v>
      </c>
    </row>
    <row r="980" spans="1:8" hidden="1" x14ac:dyDescent="0.25">
      <c r="A980" t="s">
        <v>3228</v>
      </c>
      <c r="B980" t="s">
        <v>10</v>
      </c>
      <c r="C980" t="s">
        <v>185</v>
      </c>
      <c r="D980" t="s">
        <v>10</v>
      </c>
      <c r="E980" s="2" t="s">
        <v>10</v>
      </c>
      <c r="F980" s="5">
        <v>9.5000000000000001E-2</v>
      </c>
      <c r="G980" t="s">
        <v>3229</v>
      </c>
      <c r="H980" t="s">
        <v>10</v>
      </c>
    </row>
    <row r="981" spans="1:8" hidden="1" x14ac:dyDescent="0.25">
      <c r="A981" t="s">
        <v>3230</v>
      </c>
      <c r="B981" t="s">
        <v>10</v>
      </c>
      <c r="C981" t="s">
        <v>11</v>
      </c>
      <c r="D981" t="s">
        <v>10</v>
      </c>
      <c r="E981" s="2" t="s">
        <v>10</v>
      </c>
      <c r="F981" s="5">
        <v>3.8400000000000001E-3</v>
      </c>
      <c r="G981" t="s">
        <v>3152</v>
      </c>
      <c r="H981" t="s">
        <v>10</v>
      </c>
    </row>
    <row r="982" spans="1:8" hidden="1" x14ac:dyDescent="0.25">
      <c r="A982" t="s">
        <v>3231</v>
      </c>
      <c r="B982" t="s">
        <v>10</v>
      </c>
      <c r="C982" t="s">
        <v>29</v>
      </c>
      <c r="D982" t="s">
        <v>10</v>
      </c>
      <c r="E982" s="2" t="s">
        <v>10</v>
      </c>
      <c r="F982" s="5">
        <v>1.1299999999999999E-2</v>
      </c>
      <c r="G982" t="s">
        <v>3232</v>
      </c>
      <c r="H982" t="s">
        <v>10</v>
      </c>
    </row>
    <row r="983" spans="1:8" hidden="1" x14ac:dyDescent="0.25">
      <c r="A983" t="s">
        <v>3233</v>
      </c>
      <c r="B983" t="s">
        <v>10</v>
      </c>
      <c r="C983" t="s">
        <v>25</v>
      </c>
      <c r="D983" t="s">
        <v>10</v>
      </c>
      <c r="E983" s="2" t="s">
        <v>10</v>
      </c>
      <c r="F983" s="5">
        <v>4.0899999999999999E-2</v>
      </c>
      <c r="G983" t="s">
        <v>3198</v>
      </c>
      <c r="H983" t="s">
        <v>10</v>
      </c>
    </row>
    <row r="984" spans="1:8" hidden="1" x14ac:dyDescent="0.25">
      <c r="A984" t="s">
        <v>3234</v>
      </c>
      <c r="B984" t="s">
        <v>10</v>
      </c>
      <c r="C984" t="s">
        <v>25</v>
      </c>
      <c r="D984" t="s">
        <v>10</v>
      </c>
      <c r="E984" s="2" t="s">
        <v>10</v>
      </c>
      <c r="F984" s="5">
        <v>8.8200000000000001E-2</v>
      </c>
      <c r="G984" t="s">
        <v>3235</v>
      </c>
      <c r="H984" t="s">
        <v>10</v>
      </c>
    </row>
    <row r="985" spans="1:8" hidden="1" x14ac:dyDescent="0.25">
      <c r="A985" t="s">
        <v>3236</v>
      </c>
      <c r="B985" t="s">
        <v>10</v>
      </c>
      <c r="C985" t="s">
        <v>643</v>
      </c>
      <c r="D985" t="s">
        <v>10</v>
      </c>
      <c r="E985" s="2" t="s">
        <v>10</v>
      </c>
      <c r="F985" s="5">
        <v>7.2400000000000006E-2</v>
      </c>
      <c r="G985" t="s">
        <v>3237</v>
      </c>
      <c r="H985" t="s">
        <v>10</v>
      </c>
    </row>
    <row r="986" spans="1:8" hidden="1" x14ac:dyDescent="0.25">
      <c r="A986" t="s">
        <v>3238</v>
      </c>
      <c r="B986" t="s">
        <v>10</v>
      </c>
      <c r="C986" t="s">
        <v>20</v>
      </c>
      <c r="D986" t="s">
        <v>10</v>
      </c>
      <c r="E986" s="2" t="s">
        <v>10</v>
      </c>
      <c r="F986" s="5">
        <v>6.7400000000000002E-2</v>
      </c>
      <c r="G986" t="s">
        <v>3239</v>
      </c>
      <c r="H986" t="s">
        <v>10</v>
      </c>
    </row>
    <row r="987" spans="1:8" hidden="1" x14ac:dyDescent="0.25">
      <c r="A987" t="s">
        <v>3240</v>
      </c>
      <c r="B987" t="s">
        <v>10</v>
      </c>
      <c r="C987" t="s">
        <v>643</v>
      </c>
      <c r="D987" t="s">
        <v>10</v>
      </c>
      <c r="E987" s="2" t="s">
        <v>10</v>
      </c>
      <c r="F987" s="5">
        <v>9.5000000000000001E-2</v>
      </c>
      <c r="G987" t="s">
        <v>3241</v>
      </c>
      <c r="H987" t="s">
        <v>10</v>
      </c>
    </row>
    <row r="988" spans="1:8" hidden="1" x14ac:dyDescent="0.25">
      <c r="A988" t="s">
        <v>3242</v>
      </c>
      <c r="B988" t="s">
        <v>10</v>
      </c>
      <c r="C988" t="s">
        <v>20</v>
      </c>
      <c r="D988" t="s">
        <v>10</v>
      </c>
      <c r="E988" s="2" t="s">
        <v>10</v>
      </c>
      <c r="F988" s="5">
        <v>6.7400000000000002E-2</v>
      </c>
      <c r="G988" t="s">
        <v>3239</v>
      </c>
      <c r="H988" t="s">
        <v>10</v>
      </c>
    </row>
    <row r="989" spans="1:8" hidden="1" x14ac:dyDescent="0.25">
      <c r="A989" t="s">
        <v>3243</v>
      </c>
      <c r="B989" t="s">
        <v>10</v>
      </c>
      <c r="C989" t="s">
        <v>20</v>
      </c>
      <c r="D989" t="s">
        <v>10</v>
      </c>
      <c r="E989" s="2" t="s">
        <v>10</v>
      </c>
      <c r="F989" s="5">
        <v>6.7400000000000002E-2</v>
      </c>
      <c r="G989" t="s">
        <v>3239</v>
      </c>
      <c r="H989" t="s">
        <v>10</v>
      </c>
    </row>
    <row r="990" spans="1:8" hidden="1" x14ac:dyDescent="0.25">
      <c r="A990" t="s">
        <v>3244</v>
      </c>
      <c r="B990" t="s">
        <v>10</v>
      </c>
      <c r="C990" t="s">
        <v>20</v>
      </c>
      <c r="D990" t="s">
        <v>10</v>
      </c>
      <c r="E990" s="2" t="s">
        <v>10</v>
      </c>
      <c r="F990" s="5">
        <v>6.7400000000000002E-2</v>
      </c>
      <c r="G990" t="s">
        <v>3239</v>
      </c>
      <c r="H990" t="s">
        <v>10</v>
      </c>
    </row>
    <row r="991" spans="1:8" hidden="1" x14ac:dyDescent="0.25">
      <c r="A991" t="s">
        <v>3245</v>
      </c>
      <c r="B991" t="s">
        <v>10</v>
      </c>
      <c r="C991" t="s">
        <v>158</v>
      </c>
      <c r="D991" t="s">
        <v>10</v>
      </c>
      <c r="E991" s="2" t="s">
        <v>10</v>
      </c>
      <c r="F991" s="5">
        <v>0.104</v>
      </c>
      <c r="G991" t="s">
        <v>3239</v>
      </c>
      <c r="H991" t="s">
        <v>10</v>
      </c>
    </row>
    <row r="992" spans="1:8" hidden="1" x14ac:dyDescent="0.25">
      <c r="A992" t="s">
        <v>3246</v>
      </c>
      <c r="B992" t="s">
        <v>10</v>
      </c>
      <c r="C992" t="s">
        <v>158</v>
      </c>
      <c r="D992" t="s">
        <v>10</v>
      </c>
      <c r="E992" s="2" t="s">
        <v>10</v>
      </c>
      <c r="F992" s="5">
        <v>2.1499999999999998E-2</v>
      </c>
      <c r="G992" t="s">
        <v>3137</v>
      </c>
      <c r="H992" t="s">
        <v>10</v>
      </c>
    </row>
    <row r="993" spans="1:8" hidden="1" x14ac:dyDescent="0.25">
      <c r="A993" t="s">
        <v>3247</v>
      </c>
      <c r="B993" t="s">
        <v>10</v>
      </c>
      <c r="C993" t="s">
        <v>158</v>
      </c>
      <c r="D993" t="s">
        <v>10</v>
      </c>
      <c r="E993" s="2" t="s">
        <v>10</v>
      </c>
      <c r="F993" s="5">
        <v>2.4299999999999999E-2</v>
      </c>
      <c r="G993" t="s">
        <v>3248</v>
      </c>
      <c r="H993" t="s">
        <v>10</v>
      </c>
    </row>
    <row r="994" spans="1:8" hidden="1" x14ac:dyDescent="0.25">
      <c r="A994" t="s">
        <v>3249</v>
      </c>
      <c r="B994" t="s">
        <v>10</v>
      </c>
      <c r="C994" t="s">
        <v>158</v>
      </c>
      <c r="D994" t="s">
        <v>10</v>
      </c>
      <c r="E994" s="2" t="s">
        <v>10</v>
      </c>
      <c r="F994" s="5">
        <v>2.1499999999999998E-2</v>
      </c>
      <c r="G994" t="s">
        <v>3250</v>
      </c>
      <c r="H994" t="s">
        <v>10</v>
      </c>
    </row>
    <row r="995" spans="1:8" hidden="1" x14ac:dyDescent="0.25">
      <c r="A995" t="s">
        <v>3251</v>
      </c>
      <c r="B995" t="s">
        <v>10</v>
      </c>
      <c r="C995" t="s">
        <v>216</v>
      </c>
      <c r="D995" t="s">
        <v>10</v>
      </c>
      <c r="E995" s="2" t="s">
        <v>10</v>
      </c>
      <c r="F995" s="5">
        <v>8.0600000000000005E-2</v>
      </c>
      <c r="G995" t="s">
        <v>3252</v>
      </c>
      <c r="H995" t="s">
        <v>10</v>
      </c>
    </row>
    <row r="996" spans="1:8" hidden="1" x14ac:dyDescent="0.25">
      <c r="A996" t="s">
        <v>3253</v>
      </c>
      <c r="B996" t="s">
        <v>10</v>
      </c>
      <c r="C996" t="s">
        <v>25</v>
      </c>
      <c r="D996" t="s">
        <v>10</v>
      </c>
      <c r="E996" s="2" t="s">
        <v>10</v>
      </c>
      <c r="F996" s="5">
        <v>4.0899999999999999E-2</v>
      </c>
      <c r="G996" t="s">
        <v>3254</v>
      </c>
      <c r="H996" t="s">
        <v>10</v>
      </c>
    </row>
    <row r="997" spans="1:8" hidden="1" x14ac:dyDescent="0.25">
      <c r="A997" t="s">
        <v>3255</v>
      </c>
      <c r="B997" t="s">
        <v>10</v>
      </c>
      <c r="C997" t="s">
        <v>185</v>
      </c>
      <c r="D997" t="s">
        <v>10</v>
      </c>
      <c r="E997" s="2" t="s">
        <v>10</v>
      </c>
      <c r="F997" s="5">
        <v>0.104</v>
      </c>
      <c r="G997" t="s">
        <v>3256</v>
      </c>
      <c r="H997" t="s">
        <v>10</v>
      </c>
    </row>
    <row r="998" spans="1:8" hidden="1" x14ac:dyDescent="0.25">
      <c r="A998" t="s">
        <v>3257</v>
      </c>
      <c r="B998" t="s">
        <v>10</v>
      </c>
      <c r="C998" t="s">
        <v>185</v>
      </c>
      <c r="D998" t="s">
        <v>10</v>
      </c>
      <c r="E998" s="2" t="s">
        <v>10</v>
      </c>
      <c r="F998" s="5">
        <v>0.104</v>
      </c>
      <c r="G998" t="s">
        <v>3258</v>
      </c>
      <c r="H998" t="s">
        <v>10</v>
      </c>
    </row>
    <row r="999" spans="1:8" hidden="1" x14ac:dyDescent="0.25">
      <c r="A999" t="s">
        <v>3259</v>
      </c>
      <c r="B999" t="s">
        <v>10</v>
      </c>
      <c r="C999" t="s">
        <v>82</v>
      </c>
      <c r="D999" t="s">
        <v>10</v>
      </c>
      <c r="E999" s="2" t="s">
        <v>10</v>
      </c>
      <c r="F999" s="5">
        <v>4.0899999999999999E-2</v>
      </c>
      <c r="G999" t="s">
        <v>1841</v>
      </c>
      <c r="H999" t="s">
        <v>10</v>
      </c>
    </row>
    <row r="1000" spans="1:8" hidden="1" x14ac:dyDescent="0.25">
      <c r="A1000" t="s">
        <v>3260</v>
      </c>
      <c r="B1000" t="s">
        <v>10</v>
      </c>
      <c r="C1000" t="s">
        <v>15</v>
      </c>
      <c r="D1000" t="s">
        <v>10</v>
      </c>
      <c r="E1000" s="2" t="s">
        <v>10</v>
      </c>
      <c r="F1000" s="5">
        <v>1.2099999999999999E-3</v>
      </c>
      <c r="G1000" t="s">
        <v>3261</v>
      </c>
      <c r="H1000" t="s">
        <v>10</v>
      </c>
    </row>
    <row r="1001" spans="1:8" hidden="1" x14ac:dyDescent="0.25">
      <c r="A1001" t="s">
        <v>3262</v>
      </c>
      <c r="B1001" t="s">
        <v>10</v>
      </c>
      <c r="C1001" t="s">
        <v>15</v>
      </c>
      <c r="D1001" t="s">
        <v>10</v>
      </c>
      <c r="E1001" s="2" t="s">
        <v>10</v>
      </c>
      <c r="F1001" s="5">
        <v>3.2100000000000002E-3</v>
      </c>
      <c r="G1001" t="s">
        <v>3263</v>
      </c>
      <c r="H1001" t="s">
        <v>10</v>
      </c>
    </row>
    <row r="1002" spans="1:8" hidden="1" x14ac:dyDescent="0.25">
      <c r="A1002" t="s">
        <v>3264</v>
      </c>
      <c r="B1002" t="s">
        <v>10</v>
      </c>
      <c r="C1002" t="s">
        <v>117</v>
      </c>
      <c r="D1002" t="s">
        <v>10</v>
      </c>
      <c r="E1002" s="2" t="s">
        <v>10</v>
      </c>
      <c r="F1002" s="5">
        <v>9.0499999999999999E-4</v>
      </c>
      <c r="G1002" t="s">
        <v>3265</v>
      </c>
      <c r="H1002" t="s">
        <v>10</v>
      </c>
    </row>
    <row r="1003" spans="1:8" hidden="1" x14ac:dyDescent="0.25">
      <c r="A1003" t="s">
        <v>3266</v>
      </c>
      <c r="B1003" t="s">
        <v>10</v>
      </c>
      <c r="C1003" t="s">
        <v>15</v>
      </c>
      <c r="D1003" t="s">
        <v>10</v>
      </c>
      <c r="E1003" s="2" t="s">
        <v>10</v>
      </c>
      <c r="F1003" s="5">
        <v>7.4499999999999997E-2</v>
      </c>
      <c r="G1003" t="s">
        <v>3267</v>
      </c>
      <c r="H1003" t="s">
        <v>10</v>
      </c>
    </row>
    <row r="1004" spans="1:8" hidden="1" x14ac:dyDescent="0.25">
      <c r="A1004" t="s">
        <v>3268</v>
      </c>
      <c r="B1004" t="s">
        <v>10</v>
      </c>
      <c r="C1004" t="s">
        <v>15</v>
      </c>
      <c r="D1004" t="s">
        <v>10</v>
      </c>
      <c r="E1004" s="2" t="s">
        <v>10</v>
      </c>
      <c r="F1004" s="5">
        <v>0.105</v>
      </c>
      <c r="G1004" t="s">
        <v>3269</v>
      </c>
      <c r="H1004" t="s">
        <v>10</v>
      </c>
    </row>
    <row r="1005" spans="1:8" hidden="1" x14ac:dyDescent="0.25">
      <c r="A1005" t="s">
        <v>3270</v>
      </c>
      <c r="B1005" t="s">
        <v>10</v>
      </c>
      <c r="C1005" t="s">
        <v>117</v>
      </c>
      <c r="D1005" t="s">
        <v>10</v>
      </c>
      <c r="E1005" s="2" t="s">
        <v>10</v>
      </c>
      <c r="F1005" s="5">
        <v>1.0900000000000001E-4</v>
      </c>
      <c r="G1005" t="s">
        <v>3271</v>
      </c>
      <c r="H1005" t="s">
        <v>3272</v>
      </c>
    </row>
    <row r="1006" spans="1:8" hidden="1" x14ac:dyDescent="0.25">
      <c r="A1006" t="s">
        <v>3273</v>
      </c>
      <c r="B1006" t="s">
        <v>10</v>
      </c>
      <c r="C1006" t="s">
        <v>15</v>
      </c>
      <c r="D1006" t="s">
        <v>10</v>
      </c>
      <c r="E1006" s="2" t="s">
        <v>10</v>
      </c>
      <c r="F1006" s="5">
        <v>8.5800000000000001E-2</v>
      </c>
      <c r="G1006" t="s">
        <v>3274</v>
      </c>
      <c r="H1006" t="s">
        <v>10</v>
      </c>
    </row>
    <row r="1007" spans="1:8" hidden="1" x14ac:dyDescent="0.25">
      <c r="A1007" t="s">
        <v>3275</v>
      </c>
      <c r="B1007" t="s">
        <v>10</v>
      </c>
      <c r="C1007" t="s">
        <v>15</v>
      </c>
      <c r="D1007" t="s">
        <v>10</v>
      </c>
      <c r="E1007" s="2" t="s">
        <v>10</v>
      </c>
      <c r="F1007" s="5">
        <v>0.104</v>
      </c>
      <c r="G1007" t="s">
        <v>3276</v>
      </c>
      <c r="H1007" t="s">
        <v>10</v>
      </c>
    </row>
    <row r="1008" spans="1:8" hidden="1" x14ac:dyDescent="0.25">
      <c r="A1008" t="s">
        <v>3277</v>
      </c>
      <c r="B1008" t="s">
        <v>10</v>
      </c>
      <c r="C1008" t="s">
        <v>15</v>
      </c>
      <c r="D1008" t="s">
        <v>10</v>
      </c>
      <c r="E1008" s="2" t="s">
        <v>10</v>
      </c>
      <c r="F1008" s="5">
        <v>6.7400000000000002E-2</v>
      </c>
      <c r="G1008" t="s">
        <v>3278</v>
      </c>
      <c r="H1008" t="s">
        <v>10</v>
      </c>
    </row>
    <row r="1009" spans="1:8" hidden="1" x14ac:dyDescent="0.25">
      <c r="A1009" t="s">
        <v>3279</v>
      </c>
      <c r="B1009" t="s">
        <v>10</v>
      </c>
      <c r="C1009" t="s">
        <v>15</v>
      </c>
      <c r="D1009" t="s">
        <v>10</v>
      </c>
      <c r="E1009" s="2" t="s">
        <v>10</v>
      </c>
      <c r="F1009" s="5">
        <v>0.11</v>
      </c>
      <c r="G1009" t="s">
        <v>3280</v>
      </c>
      <c r="H1009" t="s">
        <v>10</v>
      </c>
    </row>
    <row r="1010" spans="1:8" hidden="1" x14ac:dyDescent="0.25">
      <c r="A1010" t="s">
        <v>3281</v>
      </c>
      <c r="B1010" t="s">
        <v>10</v>
      </c>
      <c r="C1010" t="s">
        <v>117</v>
      </c>
      <c r="D1010" t="s">
        <v>10</v>
      </c>
      <c r="E1010" s="2" t="s">
        <v>10</v>
      </c>
      <c r="F1010" s="5">
        <v>7.9699999999999993E-2</v>
      </c>
      <c r="G1010" t="s">
        <v>3282</v>
      </c>
      <c r="H1010" t="s">
        <v>10</v>
      </c>
    </row>
    <row r="1011" spans="1:8" hidden="1" x14ac:dyDescent="0.25">
      <c r="A1011" t="s">
        <v>3283</v>
      </c>
      <c r="B1011" t="s">
        <v>10</v>
      </c>
      <c r="C1011" t="s">
        <v>15</v>
      </c>
      <c r="D1011" t="s">
        <v>10</v>
      </c>
      <c r="E1011" s="2" t="s">
        <v>10</v>
      </c>
      <c r="F1011" s="5">
        <v>0.104</v>
      </c>
      <c r="G1011" t="s">
        <v>3284</v>
      </c>
      <c r="H1011" t="s">
        <v>10</v>
      </c>
    </row>
    <row r="1012" spans="1:8" hidden="1" x14ac:dyDescent="0.25">
      <c r="A1012" t="s">
        <v>3285</v>
      </c>
      <c r="B1012" t="s">
        <v>10</v>
      </c>
      <c r="C1012" t="s">
        <v>15</v>
      </c>
      <c r="D1012" t="s">
        <v>10</v>
      </c>
      <c r="E1012" s="2" t="s">
        <v>10</v>
      </c>
      <c r="F1012" s="5">
        <v>8.6600000000000002E-4</v>
      </c>
      <c r="G1012" t="s">
        <v>3286</v>
      </c>
      <c r="H1012" t="s">
        <v>562</v>
      </c>
    </row>
    <row r="1013" spans="1:8" hidden="1" x14ac:dyDescent="0.25">
      <c r="A1013" t="s">
        <v>3287</v>
      </c>
      <c r="B1013" t="s">
        <v>10</v>
      </c>
      <c r="C1013" t="s">
        <v>15</v>
      </c>
      <c r="D1013" t="s">
        <v>10</v>
      </c>
      <c r="E1013" s="2" t="s">
        <v>10</v>
      </c>
      <c r="F1013" s="5">
        <v>4.0899999999999999E-2</v>
      </c>
      <c r="G1013" t="s">
        <v>3288</v>
      </c>
      <c r="H1013" t="s">
        <v>10</v>
      </c>
    </row>
    <row r="1014" spans="1:8" hidden="1" x14ac:dyDescent="0.25">
      <c r="A1014" t="s">
        <v>3289</v>
      </c>
      <c r="B1014" t="s">
        <v>10</v>
      </c>
      <c r="C1014" t="s">
        <v>15</v>
      </c>
      <c r="D1014" t="s">
        <v>10</v>
      </c>
      <c r="E1014" s="2" t="s">
        <v>10</v>
      </c>
      <c r="F1014" s="5">
        <v>6.9199999999999998E-2</v>
      </c>
      <c r="G1014" t="s">
        <v>3290</v>
      </c>
      <c r="H1014" t="s">
        <v>10</v>
      </c>
    </row>
    <row r="1015" spans="1:8" hidden="1" x14ac:dyDescent="0.25">
      <c r="A1015" t="s">
        <v>3291</v>
      </c>
      <c r="B1015" t="s">
        <v>10</v>
      </c>
      <c r="C1015" t="s">
        <v>15</v>
      </c>
      <c r="D1015" t="s">
        <v>10</v>
      </c>
      <c r="E1015" s="2" t="s">
        <v>10</v>
      </c>
      <c r="F1015" s="5">
        <v>2.0600000000000002E-3</v>
      </c>
      <c r="G1015" t="s">
        <v>3292</v>
      </c>
      <c r="H1015" t="s">
        <v>10</v>
      </c>
    </row>
    <row r="1016" spans="1:8" hidden="1" x14ac:dyDescent="0.25">
      <c r="A1016" t="s">
        <v>3293</v>
      </c>
      <c r="B1016" t="s">
        <v>10</v>
      </c>
      <c r="C1016" t="s">
        <v>15</v>
      </c>
      <c r="D1016" t="s">
        <v>10</v>
      </c>
      <c r="E1016" s="2" t="s">
        <v>10</v>
      </c>
      <c r="F1016" s="5">
        <v>6.7400000000000002E-2</v>
      </c>
      <c r="G1016" t="s">
        <v>478</v>
      </c>
      <c r="H1016" t="s">
        <v>10</v>
      </c>
    </row>
    <row r="1017" spans="1:8" hidden="1" x14ac:dyDescent="0.25">
      <c r="A1017" t="s">
        <v>3294</v>
      </c>
      <c r="B1017" t="s">
        <v>10</v>
      </c>
      <c r="C1017" t="s">
        <v>15</v>
      </c>
      <c r="D1017" t="s">
        <v>10</v>
      </c>
      <c r="E1017" s="2" t="s">
        <v>10</v>
      </c>
      <c r="F1017" s="5">
        <v>1.66E-4</v>
      </c>
      <c r="G1017" t="s">
        <v>3295</v>
      </c>
      <c r="H1017" t="s">
        <v>10</v>
      </c>
    </row>
    <row r="1018" spans="1:8" hidden="1" x14ac:dyDescent="0.25">
      <c r="A1018" t="s">
        <v>3296</v>
      </c>
      <c r="B1018" t="s">
        <v>10</v>
      </c>
      <c r="C1018" t="s">
        <v>15</v>
      </c>
      <c r="D1018" t="s">
        <v>10</v>
      </c>
      <c r="E1018" s="2" t="s">
        <v>10</v>
      </c>
      <c r="F1018" s="5">
        <v>8.8200000000000001E-2</v>
      </c>
      <c r="G1018" t="s">
        <v>3297</v>
      </c>
      <c r="H1018" t="s">
        <v>10</v>
      </c>
    </row>
    <row r="1019" spans="1:8" hidden="1" x14ac:dyDescent="0.25">
      <c r="A1019" t="s">
        <v>3298</v>
      </c>
      <c r="B1019" t="s">
        <v>10</v>
      </c>
      <c r="C1019" t="s">
        <v>15</v>
      </c>
      <c r="D1019" t="s">
        <v>10</v>
      </c>
      <c r="E1019" s="2" t="s">
        <v>10</v>
      </c>
      <c r="F1019" s="5">
        <v>9.5799999999999996E-2</v>
      </c>
      <c r="G1019" t="s">
        <v>3299</v>
      </c>
      <c r="H1019" t="s">
        <v>10</v>
      </c>
    </row>
    <row r="1020" spans="1:8" hidden="1" x14ac:dyDescent="0.25">
      <c r="A1020" t="s">
        <v>3300</v>
      </c>
      <c r="B1020" t="s">
        <v>10</v>
      </c>
      <c r="C1020" t="s">
        <v>158</v>
      </c>
      <c r="D1020" t="s">
        <v>10</v>
      </c>
      <c r="E1020" s="2" t="s">
        <v>10</v>
      </c>
      <c r="F1020" s="5">
        <v>4.0899999999999999E-2</v>
      </c>
      <c r="G1020" t="s">
        <v>3301</v>
      </c>
      <c r="H1020" t="s">
        <v>10</v>
      </c>
    </row>
    <row r="1021" spans="1:8" hidden="1" x14ac:dyDescent="0.25">
      <c r="A1021" t="s">
        <v>3302</v>
      </c>
      <c r="B1021" t="s">
        <v>10</v>
      </c>
      <c r="C1021" t="s">
        <v>158</v>
      </c>
      <c r="D1021" t="s">
        <v>10</v>
      </c>
      <c r="E1021" s="2" t="s">
        <v>10</v>
      </c>
      <c r="F1021" s="5">
        <v>8.8200000000000001E-2</v>
      </c>
      <c r="G1021" t="s">
        <v>1841</v>
      </c>
      <c r="H1021" t="s">
        <v>10</v>
      </c>
    </row>
    <row r="1022" spans="1:8" hidden="1" x14ac:dyDescent="0.25">
      <c r="A1022" t="s">
        <v>3303</v>
      </c>
      <c r="B1022" t="s">
        <v>10</v>
      </c>
      <c r="C1022" t="s">
        <v>82</v>
      </c>
      <c r="D1022" t="s">
        <v>10</v>
      </c>
      <c r="E1022" s="2" t="s">
        <v>10</v>
      </c>
      <c r="F1022" s="5">
        <v>8.8200000000000001E-2</v>
      </c>
      <c r="G1022" t="s">
        <v>3304</v>
      </c>
      <c r="H1022" t="s">
        <v>10</v>
      </c>
    </row>
    <row r="1023" spans="1:8" hidden="1" x14ac:dyDescent="0.25">
      <c r="A1023" t="s">
        <v>3305</v>
      </c>
      <c r="B1023" t="s">
        <v>10</v>
      </c>
      <c r="C1023" t="s">
        <v>185</v>
      </c>
      <c r="D1023" t="s">
        <v>10</v>
      </c>
      <c r="E1023" s="2" t="s">
        <v>10</v>
      </c>
      <c r="F1023" s="5">
        <v>1.7999999999999999E-2</v>
      </c>
      <c r="G1023" t="s">
        <v>3306</v>
      </c>
      <c r="H1023" t="s">
        <v>3307</v>
      </c>
    </row>
    <row r="1024" spans="1:8" hidden="1" x14ac:dyDescent="0.25">
      <c r="A1024" t="s">
        <v>3308</v>
      </c>
      <c r="B1024" t="s">
        <v>10</v>
      </c>
      <c r="C1024" t="s">
        <v>158</v>
      </c>
      <c r="D1024" t="s">
        <v>10</v>
      </c>
      <c r="E1024" s="2" t="s">
        <v>10</v>
      </c>
      <c r="F1024" s="5">
        <v>4.0899999999999999E-2</v>
      </c>
      <c r="G1024" t="s">
        <v>3309</v>
      </c>
      <c r="H1024" t="s">
        <v>10</v>
      </c>
    </row>
    <row r="1025" spans="1:8" hidden="1" x14ac:dyDescent="0.25">
      <c r="A1025" t="s">
        <v>3310</v>
      </c>
      <c r="B1025" t="s">
        <v>10</v>
      </c>
      <c r="C1025" t="s">
        <v>117</v>
      </c>
      <c r="D1025" t="s">
        <v>10</v>
      </c>
      <c r="E1025" s="2" t="s">
        <v>10</v>
      </c>
      <c r="F1025" s="5">
        <v>0.104</v>
      </c>
      <c r="G1025" t="s">
        <v>3311</v>
      </c>
      <c r="H1025" t="s">
        <v>10</v>
      </c>
    </row>
    <row r="1026" spans="1:8" hidden="1" x14ac:dyDescent="0.25">
      <c r="A1026" t="s">
        <v>3312</v>
      </c>
      <c r="B1026" t="s">
        <v>10</v>
      </c>
      <c r="C1026" t="s">
        <v>117</v>
      </c>
      <c r="D1026" t="s">
        <v>10</v>
      </c>
      <c r="E1026" s="2" t="s">
        <v>10</v>
      </c>
      <c r="F1026" s="5">
        <v>8.8200000000000001E-2</v>
      </c>
      <c r="G1026" t="s">
        <v>2893</v>
      </c>
      <c r="H1026" t="s">
        <v>10</v>
      </c>
    </row>
    <row r="1027" spans="1:8" hidden="1" x14ac:dyDescent="0.25">
      <c r="A1027" t="s">
        <v>3313</v>
      </c>
      <c r="B1027" t="s">
        <v>10</v>
      </c>
      <c r="C1027" t="s">
        <v>117</v>
      </c>
      <c r="D1027" t="s">
        <v>10</v>
      </c>
      <c r="E1027" s="2" t="s">
        <v>10</v>
      </c>
      <c r="F1027" s="5">
        <v>6.7400000000000002E-2</v>
      </c>
      <c r="G1027" t="s">
        <v>3314</v>
      </c>
      <c r="H1027" t="s">
        <v>10</v>
      </c>
    </row>
    <row r="1028" spans="1:8" hidden="1" x14ac:dyDescent="0.25">
      <c r="A1028" t="s">
        <v>3315</v>
      </c>
      <c r="B1028" t="s">
        <v>10</v>
      </c>
      <c r="C1028" t="s">
        <v>117</v>
      </c>
      <c r="D1028" t="s">
        <v>10</v>
      </c>
      <c r="E1028" s="2" t="s">
        <v>10</v>
      </c>
      <c r="F1028" s="5">
        <v>5.1999999999999998E-2</v>
      </c>
      <c r="G1028" t="s">
        <v>3316</v>
      </c>
      <c r="H1028" t="s">
        <v>10</v>
      </c>
    </row>
    <row r="1029" spans="1:8" hidden="1" x14ac:dyDescent="0.25">
      <c r="A1029" t="s">
        <v>3317</v>
      </c>
      <c r="B1029" t="s">
        <v>10</v>
      </c>
      <c r="C1029" t="s">
        <v>158</v>
      </c>
      <c r="D1029" t="s">
        <v>10</v>
      </c>
      <c r="E1029" s="2" t="s">
        <v>10</v>
      </c>
      <c r="F1029" s="5">
        <v>6.2100000000000002E-2</v>
      </c>
      <c r="G1029" t="s">
        <v>3318</v>
      </c>
      <c r="H1029" t="s">
        <v>10</v>
      </c>
    </row>
    <row r="1030" spans="1:8" hidden="1" x14ac:dyDescent="0.25">
      <c r="A1030" t="s">
        <v>3319</v>
      </c>
      <c r="B1030" t="s">
        <v>10</v>
      </c>
      <c r="C1030" t="s">
        <v>117</v>
      </c>
      <c r="D1030" t="s">
        <v>10</v>
      </c>
      <c r="E1030" s="2" t="s">
        <v>10</v>
      </c>
      <c r="F1030" s="5">
        <v>4.0899999999999999E-2</v>
      </c>
      <c r="G1030" t="s">
        <v>1841</v>
      </c>
      <c r="H1030" t="s">
        <v>10</v>
      </c>
    </row>
    <row r="1031" spans="1:8" hidden="1" x14ac:dyDescent="0.25">
      <c r="A1031" t="s">
        <v>3320</v>
      </c>
      <c r="B1031" t="s">
        <v>10</v>
      </c>
      <c r="C1031" t="s">
        <v>117</v>
      </c>
      <c r="D1031" t="s">
        <v>10</v>
      </c>
      <c r="E1031" s="2" t="s">
        <v>10</v>
      </c>
      <c r="F1031" s="5">
        <v>4.0899999999999999E-2</v>
      </c>
      <c r="G1031" t="s">
        <v>3321</v>
      </c>
      <c r="H1031" t="s">
        <v>10</v>
      </c>
    </row>
    <row r="1032" spans="1:8" hidden="1" x14ac:dyDescent="0.25">
      <c r="A1032" t="s">
        <v>3322</v>
      </c>
      <c r="B1032" t="s">
        <v>10</v>
      </c>
      <c r="C1032" t="s">
        <v>117</v>
      </c>
      <c r="D1032" t="s">
        <v>10</v>
      </c>
      <c r="E1032" s="2" t="s">
        <v>10</v>
      </c>
      <c r="F1032" s="5">
        <v>4.0899999999999999E-2</v>
      </c>
      <c r="G1032" t="s">
        <v>2251</v>
      </c>
      <c r="H1032" t="s">
        <v>10</v>
      </c>
    </row>
    <row r="1033" spans="1:8" hidden="1" x14ac:dyDescent="0.25">
      <c r="A1033" t="s">
        <v>3323</v>
      </c>
      <c r="B1033" t="s">
        <v>10</v>
      </c>
      <c r="C1033" t="s">
        <v>117</v>
      </c>
      <c r="D1033" t="s">
        <v>10</v>
      </c>
      <c r="E1033" s="2" t="s">
        <v>10</v>
      </c>
      <c r="F1033" s="5">
        <v>4.0899999999999999E-2</v>
      </c>
      <c r="G1033" t="s">
        <v>3324</v>
      </c>
      <c r="H1033" t="s">
        <v>10</v>
      </c>
    </row>
    <row r="1034" spans="1:8" hidden="1" x14ac:dyDescent="0.25">
      <c r="A1034" t="s">
        <v>3325</v>
      </c>
      <c r="B1034" t="s">
        <v>10</v>
      </c>
      <c r="C1034" t="s">
        <v>117</v>
      </c>
      <c r="D1034" t="s">
        <v>10</v>
      </c>
      <c r="E1034" s="2" t="s">
        <v>10</v>
      </c>
      <c r="F1034" s="5">
        <v>4.0899999999999999E-2</v>
      </c>
      <c r="G1034" t="s">
        <v>3326</v>
      </c>
      <c r="H1034" t="s">
        <v>10</v>
      </c>
    </row>
    <row r="1035" spans="1:8" hidden="1" x14ac:dyDescent="0.25">
      <c r="A1035" t="s">
        <v>3327</v>
      </c>
      <c r="B1035" t="s">
        <v>10</v>
      </c>
      <c r="C1035" t="s">
        <v>117</v>
      </c>
      <c r="D1035" t="s">
        <v>10</v>
      </c>
      <c r="E1035" s="2" t="s">
        <v>10</v>
      </c>
      <c r="F1035" s="5">
        <v>1.25E-3</v>
      </c>
      <c r="G1035" t="s">
        <v>3328</v>
      </c>
      <c r="H1035" t="s">
        <v>10</v>
      </c>
    </row>
    <row r="1036" spans="1:8" hidden="1" x14ac:dyDescent="0.25">
      <c r="A1036" t="s">
        <v>3329</v>
      </c>
      <c r="B1036" t="s">
        <v>10</v>
      </c>
      <c r="C1036" t="s">
        <v>117</v>
      </c>
      <c r="D1036" t="s">
        <v>10</v>
      </c>
      <c r="E1036" s="2" t="s">
        <v>10</v>
      </c>
      <c r="F1036" s="5">
        <v>4.0899999999999999E-2</v>
      </c>
      <c r="G1036" t="s">
        <v>3311</v>
      </c>
      <c r="H1036" t="s">
        <v>10</v>
      </c>
    </row>
    <row r="1037" spans="1:8" hidden="1" x14ac:dyDescent="0.25">
      <c r="A1037" t="s">
        <v>3330</v>
      </c>
      <c r="B1037" t="s">
        <v>10</v>
      </c>
      <c r="C1037" t="s">
        <v>117</v>
      </c>
      <c r="D1037" t="s">
        <v>10</v>
      </c>
      <c r="E1037" s="2" t="s">
        <v>10</v>
      </c>
      <c r="F1037" s="5">
        <v>6.7400000000000002E-2</v>
      </c>
      <c r="G1037" t="s">
        <v>1525</v>
      </c>
      <c r="H1037" t="s">
        <v>10</v>
      </c>
    </row>
    <row r="1038" spans="1:8" hidden="1" x14ac:dyDescent="0.25">
      <c r="A1038" t="s">
        <v>3331</v>
      </c>
      <c r="B1038" t="s">
        <v>10</v>
      </c>
      <c r="C1038" t="s">
        <v>117</v>
      </c>
      <c r="D1038" t="s">
        <v>10</v>
      </c>
      <c r="E1038" s="2" t="s">
        <v>10</v>
      </c>
      <c r="F1038" s="5">
        <v>4.0899999999999999E-2</v>
      </c>
      <c r="G1038" t="s">
        <v>1841</v>
      </c>
      <c r="H1038" t="s">
        <v>10</v>
      </c>
    </row>
    <row r="1039" spans="1:8" hidden="1" x14ac:dyDescent="0.25">
      <c r="A1039" t="s">
        <v>3332</v>
      </c>
      <c r="B1039" t="s">
        <v>10</v>
      </c>
      <c r="C1039" t="s">
        <v>117</v>
      </c>
      <c r="D1039" t="s">
        <v>10</v>
      </c>
      <c r="E1039" s="2" t="s">
        <v>10</v>
      </c>
      <c r="F1039" s="5">
        <v>4.0899999999999999E-2</v>
      </c>
      <c r="G1039" t="s">
        <v>1841</v>
      </c>
      <c r="H1039" t="s">
        <v>10</v>
      </c>
    </row>
    <row r="1040" spans="1:8" hidden="1" x14ac:dyDescent="0.25">
      <c r="A1040" t="s">
        <v>3333</v>
      </c>
      <c r="B1040" t="s">
        <v>10</v>
      </c>
      <c r="C1040" t="s">
        <v>117</v>
      </c>
      <c r="D1040" t="s">
        <v>10</v>
      </c>
      <c r="E1040" s="2" t="s">
        <v>10</v>
      </c>
      <c r="F1040" s="5">
        <v>4.0899999999999999E-2</v>
      </c>
      <c r="G1040" t="s">
        <v>3334</v>
      </c>
      <c r="H1040" t="s">
        <v>10</v>
      </c>
    </row>
    <row r="1041" spans="1:8" hidden="1" x14ac:dyDescent="0.25">
      <c r="A1041" t="s">
        <v>3335</v>
      </c>
      <c r="B1041" t="s">
        <v>10</v>
      </c>
      <c r="C1041" t="s">
        <v>117</v>
      </c>
      <c r="D1041" t="s">
        <v>10</v>
      </c>
      <c r="E1041" s="2" t="s">
        <v>10</v>
      </c>
      <c r="F1041" s="5">
        <v>4.0899999999999999E-2</v>
      </c>
      <c r="G1041" t="s">
        <v>3336</v>
      </c>
      <c r="H1041" t="s">
        <v>10</v>
      </c>
    </row>
    <row r="1042" spans="1:8" hidden="1" x14ac:dyDescent="0.25">
      <c r="A1042" t="s">
        <v>3337</v>
      </c>
      <c r="B1042" t="s">
        <v>10</v>
      </c>
      <c r="C1042" t="s">
        <v>117</v>
      </c>
      <c r="D1042" t="s">
        <v>10</v>
      </c>
      <c r="E1042" s="2" t="s">
        <v>10</v>
      </c>
      <c r="F1042" s="5">
        <v>4.0899999999999999E-2</v>
      </c>
      <c r="G1042" t="s">
        <v>2251</v>
      </c>
      <c r="H1042" t="s">
        <v>10</v>
      </c>
    </row>
    <row r="1043" spans="1:8" hidden="1" x14ac:dyDescent="0.25">
      <c r="A1043" t="s">
        <v>3338</v>
      </c>
      <c r="B1043" t="s">
        <v>10</v>
      </c>
      <c r="C1043" t="s">
        <v>117</v>
      </c>
      <c r="D1043" t="s">
        <v>10</v>
      </c>
      <c r="E1043" s="2" t="s">
        <v>10</v>
      </c>
      <c r="F1043" s="5">
        <v>4.0899999999999999E-2</v>
      </c>
      <c r="G1043" t="s">
        <v>3339</v>
      </c>
      <c r="H1043" t="s">
        <v>10</v>
      </c>
    </row>
    <row r="1044" spans="1:8" hidden="1" x14ac:dyDescent="0.25">
      <c r="A1044" t="s">
        <v>3340</v>
      </c>
      <c r="B1044" t="s">
        <v>10</v>
      </c>
      <c r="C1044" t="s">
        <v>117</v>
      </c>
      <c r="D1044" t="s">
        <v>10</v>
      </c>
      <c r="E1044" s="2" t="s">
        <v>10</v>
      </c>
      <c r="F1044" s="5">
        <v>4.0899999999999999E-2</v>
      </c>
      <c r="G1044" t="s">
        <v>3341</v>
      </c>
      <c r="H1044" t="s">
        <v>10</v>
      </c>
    </row>
    <row r="1045" spans="1:8" hidden="1" x14ac:dyDescent="0.25">
      <c r="A1045" t="s">
        <v>3342</v>
      </c>
      <c r="B1045" t="s">
        <v>10</v>
      </c>
      <c r="C1045" t="s">
        <v>117</v>
      </c>
      <c r="D1045" t="s">
        <v>10</v>
      </c>
      <c r="E1045" s="2" t="s">
        <v>10</v>
      </c>
      <c r="F1045" s="5">
        <v>4.0899999999999999E-2</v>
      </c>
      <c r="G1045" t="s">
        <v>3343</v>
      </c>
      <c r="H1045" t="s">
        <v>10</v>
      </c>
    </row>
    <row r="1046" spans="1:8" hidden="1" x14ac:dyDescent="0.25">
      <c r="A1046" t="s">
        <v>3344</v>
      </c>
      <c r="B1046" t="s">
        <v>10</v>
      </c>
      <c r="C1046" t="s">
        <v>117</v>
      </c>
      <c r="D1046" t="s">
        <v>10</v>
      </c>
      <c r="E1046" s="2" t="s">
        <v>10</v>
      </c>
      <c r="F1046" s="5">
        <v>4.0899999999999999E-2</v>
      </c>
      <c r="G1046" t="s">
        <v>1841</v>
      </c>
      <c r="H1046" t="s">
        <v>10</v>
      </c>
    </row>
    <row r="1047" spans="1:8" hidden="1" x14ac:dyDescent="0.25">
      <c r="A1047" t="s">
        <v>3345</v>
      </c>
      <c r="B1047" t="s">
        <v>10</v>
      </c>
      <c r="C1047" t="s">
        <v>117</v>
      </c>
      <c r="D1047" t="s">
        <v>10</v>
      </c>
      <c r="E1047" s="2" t="s">
        <v>10</v>
      </c>
      <c r="F1047" s="5">
        <v>4.0899999999999999E-2</v>
      </c>
      <c r="G1047" t="s">
        <v>3311</v>
      </c>
      <c r="H1047" t="s">
        <v>10</v>
      </c>
    </row>
    <row r="1048" spans="1:8" hidden="1" x14ac:dyDescent="0.25">
      <c r="A1048" t="s">
        <v>3346</v>
      </c>
      <c r="B1048" t="s">
        <v>10</v>
      </c>
      <c r="C1048" t="s">
        <v>117</v>
      </c>
      <c r="D1048" t="s">
        <v>10</v>
      </c>
      <c r="E1048" s="2" t="s">
        <v>10</v>
      </c>
      <c r="F1048" s="5">
        <v>4.0899999999999999E-2</v>
      </c>
      <c r="G1048" t="s">
        <v>3341</v>
      </c>
      <c r="H1048" t="s">
        <v>10</v>
      </c>
    </row>
    <row r="1049" spans="1:8" hidden="1" x14ac:dyDescent="0.25">
      <c r="A1049" t="s">
        <v>3347</v>
      </c>
      <c r="B1049" t="s">
        <v>10</v>
      </c>
      <c r="C1049" t="s">
        <v>117</v>
      </c>
      <c r="D1049" t="s">
        <v>10</v>
      </c>
      <c r="E1049" s="2" t="s">
        <v>10</v>
      </c>
      <c r="F1049" s="5">
        <v>4.0899999999999999E-2</v>
      </c>
      <c r="G1049" t="s">
        <v>3341</v>
      </c>
      <c r="H1049" t="s">
        <v>10</v>
      </c>
    </row>
    <row r="1050" spans="1:8" hidden="1" x14ac:dyDescent="0.25">
      <c r="A1050" t="s">
        <v>3348</v>
      </c>
      <c r="B1050" t="s">
        <v>10</v>
      </c>
      <c r="C1050" t="s">
        <v>117</v>
      </c>
      <c r="D1050" t="s">
        <v>10</v>
      </c>
      <c r="E1050" s="2" t="s">
        <v>10</v>
      </c>
      <c r="F1050" s="5">
        <v>4.0899999999999999E-2</v>
      </c>
      <c r="G1050" t="s">
        <v>3341</v>
      </c>
      <c r="H1050" t="s">
        <v>10</v>
      </c>
    </row>
    <row r="1051" spans="1:8" hidden="1" x14ac:dyDescent="0.25">
      <c r="A1051" t="s">
        <v>3349</v>
      </c>
      <c r="B1051" t="s">
        <v>10</v>
      </c>
      <c r="C1051" t="s">
        <v>117</v>
      </c>
      <c r="D1051" t="s">
        <v>10</v>
      </c>
      <c r="E1051" s="2" t="s">
        <v>10</v>
      </c>
      <c r="F1051" s="5">
        <v>4.0899999999999999E-2</v>
      </c>
      <c r="G1051" t="s">
        <v>3341</v>
      </c>
      <c r="H1051" t="s">
        <v>10</v>
      </c>
    </row>
    <row r="1052" spans="1:8" hidden="1" x14ac:dyDescent="0.25">
      <c r="A1052" t="s">
        <v>3350</v>
      </c>
      <c r="B1052" t="s">
        <v>10</v>
      </c>
      <c r="C1052" t="s">
        <v>117</v>
      </c>
      <c r="D1052" t="s">
        <v>10</v>
      </c>
      <c r="E1052" s="2" t="s">
        <v>10</v>
      </c>
      <c r="F1052" s="5">
        <v>4.0899999999999999E-2</v>
      </c>
      <c r="G1052" t="s">
        <v>3341</v>
      </c>
      <c r="H1052" t="s">
        <v>10</v>
      </c>
    </row>
    <row r="1053" spans="1:8" hidden="1" x14ac:dyDescent="0.25">
      <c r="A1053" t="s">
        <v>3351</v>
      </c>
      <c r="B1053" t="s">
        <v>10</v>
      </c>
      <c r="C1053" t="s">
        <v>185</v>
      </c>
      <c r="D1053" t="s">
        <v>10</v>
      </c>
      <c r="E1053" s="2" t="s">
        <v>10</v>
      </c>
      <c r="F1053" s="5">
        <v>0.104</v>
      </c>
      <c r="G1053" t="s">
        <v>3352</v>
      </c>
      <c r="H1053" t="s">
        <v>10</v>
      </c>
    </row>
    <row r="1054" spans="1:8" hidden="1" x14ac:dyDescent="0.25">
      <c r="A1054" t="s">
        <v>3353</v>
      </c>
      <c r="B1054" t="s">
        <v>10</v>
      </c>
      <c r="C1054" t="s">
        <v>15</v>
      </c>
      <c r="D1054" t="s">
        <v>10</v>
      </c>
      <c r="E1054" s="2" t="s">
        <v>10</v>
      </c>
      <c r="F1054" s="5">
        <v>0.104</v>
      </c>
      <c r="G1054" t="s">
        <v>1841</v>
      </c>
      <c r="H1054" t="s">
        <v>10</v>
      </c>
    </row>
    <row r="1055" spans="1:8" hidden="1" x14ac:dyDescent="0.25">
      <c r="A1055" t="s">
        <v>3354</v>
      </c>
      <c r="B1055" t="s">
        <v>10</v>
      </c>
      <c r="C1055" t="s">
        <v>15</v>
      </c>
      <c r="D1055" t="s">
        <v>10</v>
      </c>
      <c r="E1055" s="2" t="s">
        <v>10</v>
      </c>
      <c r="F1055" s="5">
        <v>0.106</v>
      </c>
      <c r="G1055" t="s">
        <v>3355</v>
      </c>
      <c r="H1055" t="s">
        <v>10</v>
      </c>
    </row>
    <row r="1056" spans="1:8" hidden="1" x14ac:dyDescent="0.25">
      <c r="A1056" t="s">
        <v>3356</v>
      </c>
      <c r="B1056" t="s">
        <v>10</v>
      </c>
      <c r="C1056" t="s">
        <v>15</v>
      </c>
      <c r="D1056" t="s">
        <v>10</v>
      </c>
      <c r="E1056" s="2" t="s">
        <v>10</v>
      </c>
      <c r="F1056" s="5">
        <v>0.11</v>
      </c>
      <c r="G1056" t="s">
        <v>3357</v>
      </c>
      <c r="H1056" t="s">
        <v>10</v>
      </c>
    </row>
    <row r="1057" spans="1:8" hidden="1" x14ac:dyDescent="0.25">
      <c r="A1057" t="s">
        <v>3358</v>
      </c>
      <c r="B1057" t="s">
        <v>10</v>
      </c>
      <c r="C1057" t="s">
        <v>158</v>
      </c>
      <c r="D1057" t="s">
        <v>10</v>
      </c>
      <c r="E1057" s="2" t="s">
        <v>10</v>
      </c>
      <c r="F1057" s="5">
        <v>3.8400000000000001E-3</v>
      </c>
      <c r="G1057" t="s">
        <v>3359</v>
      </c>
      <c r="H1057" t="s">
        <v>10</v>
      </c>
    </row>
    <row r="1058" spans="1:8" hidden="1" x14ac:dyDescent="0.25">
      <c r="A1058" t="s">
        <v>3360</v>
      </c>
      <c r="B1058" t="s">
        <v>10</v>
      </c>
      <c r="C1058" t="s">
        <v>643</v>
      </c>
      <c r="D1058" t="s">
        <v>10</v>
      </c>
      <c r="E1058" s="2" t="s">
        <v>10</v>
      </c>
      <c r="F1058" s="5">
        <v>6.7400000000000002E-2</v>
      </c>
      <c r="G1058" t="s">
        <v>757</v>
      </c>
      <c r="H1058" t="s">
        <v>10</v>
      </c>
    </row>
    <row r="1059" spans="1:8" hidden="1" x14ac:dyDescent="0.25">
      <c r="A1059" t="s">
        <v>3361</v>
      </c>
      <c r="B1059" t="s">
        <v>10</v>
      </c>
      <c r="C1059" t="s">
        <v>15</v>
      </c>
      <c r="D1059" t="s">
        <v>10</v>
      </c>
      <c r="E1059" s="2" t="s">
        <v>10</v>
      </c>
      <c r="F1059" s="5">
        <v>7.9900000000000006E-3</v>
      </c>
      <c r="G1059" t="s">
        <v>3362</v>
      </c>
      <c r="H1059" t="s">
        <v>3363</v>
      </c>
    </row>
    <row r="1060" spans="1:8" hidden="1" x14ac:dyDescent="0.25">
      <c r="A1060" t="s">
        <v>3364</v>
      </c>
      <c r="B1060" t="s">
        <v>10</v>
      </c>
      <c r="C1060" t="s">
        <v>117</v>
      </c>
      <c r="D1060" t="s">
        <v>10</v>
      </c>
      <c r="E1060" s="2" t="s">
        <v>10</v>
      </c>
      <c r="F1060" s="5">
        <v>8.8200000000000001E-2</v>
      </c>
      <c r="G1060" t="s">
        <v>3365</v>
      </c>
      <c r="H1060" t="s">
        <v>10</v>
      </c>
    </row>
    <row r="1061" spans="1:8" hidden="1" x14ac:dyDescent="0.25">
      <c r="A1061" t="s">
        <v>3366</v>
      </c>
      <c r="B1061" t="s">
        <v>10</v>
      </c>
      <c r="C1061" t="s">
        <v>25</v>
      </c>
      <c r="D1061" t="s">
        <v>10</v>
      </c>
      <c r="E1061" s="2" t="s">
        <v>10</v>
      </c>
      <c r="F1061" s="5">
        <v>0.104</v>
      </c>
      <c r="G1061" t="s">
        <v>2062</v>
      </c>
      <c r="H1061" t="s">
        <v>10</v>
      </c>
    </row>
    <row r="1062" spans="1:8" hidden="1" x14ac:dyDescent="0.25">
      <c r="A1062" t="s">
        <v>3367</v>
      </c>
      <c r="B1062" t="s">
        <v>10</v>
      </c>
      <c r="C1062" t="s">
        <v>185</v>
      </c>
      <c r="D1062" t="s">
        <v>10</v>
      </c>
      <c r="E1062" s="2" t="s">
        <v>10</v>
      </c>
      <c r="F1062" s="5">
        <v>1.4E-2</v>
      </c>
      <c r="G1062" t="s">
        <v>3368</v>
      </c>
      <c r="H1062" t="s">
        <v>3369</v>
      </c>
    </row>
    <row r="1063" spans="1:8" hidden="1" x14ac:dyDescent="0.25">
      <c r="A1063" t="s">
        <v>3370</v>
      </c>
      <c r="B1063" t="s">
        <v>10</v>
      </c>
      <c r="C1063" t="s">
        <v>185</v>
      </c>
      <c r="D1063" t="s">
        <v>10</v>
      </c>
      <c r="E1063" s="2" t="s">
        <v>10</v>
      </c>
      <c r="F1063" s="5">
        <v>8.8200000000000001E-2</v>
      </c>
      <c r="G1063" t="s">
        <v>2266</v>
      </c>
      <c r="H1063" t="s">
        <v>10</v>
      </c>
    </row>
    <row r="1064" spans="1:8" hidden="1" x14ac:dyDescent="0.25">
      <c r="A1064" t="s">
        <v>3371</v>
      </c>
      <c r="B1064" t="s">
        <v>10</v>
      </c>
      <c r="C1064" t="s">
        <v>185</v>
      </c>
      <c r="D1064" t="s">
        <v>10</v>
      </c>
      <c r="E1064" s="2" t="s">
        <v>10</v>
      </c>
      <c r="F1064" s="5">
        <v>8.8200000000000001E-2</v>
      </c>
      <c r="G1064" t="s">
        <v>3372</v>
      </c>
      <c r="H1064" t="s">
        <v>10</v>
      </c>
    </row>
    <row r="1065" spans="1:8" hidden="1" x14ac:dyDescent="0.25">
      <c r="A1065" t="s">
        <v>3373</v>
      </c>
      <c r="B1065" t="s">
        <v>10</v>
      </c>
      <c r="C1065" t="s">
        <v>643</v>
      </c>
      <c r="D1065" t="s">
        <v>10</v>
      </c>
      <c r="E1065" s="2" t="s">
        <v>10</v>
      </c>
      <c r="F1065" s="5">
        <v>8.8200000000000001E-2</v>
      </c>
      <c r="G1065" t="s">
        <v>3374</v>
      </c>
      <c r="H1065" t="s">
        <v>10</v>
      </c>
    </row>
    <row r="1066" spans="1:8" hidden="1" x14ac:dyDescent="0.25">
      <c r="A1066" t="s">
        <v>3375</v>
      </c>
      <c r="B1066" t="s">
        <v>10</v>
      </c>
      <c r="C1066" t="s">
        <v>158</v>
      </c>
      <c r="D1066" t="s">
        <v>10</v>
      </c>
      <c r="E1066" s="2" t="s">
        <v>10</v>
      </c>
      <c r="F1066" s="5">
        <v>0.104</v>
      </c>
      <c r="G1066" t="s">
        <v>2266</v>
      </c>
      <c r="H1066" t="s">
        <v>10</v>
      </c>
    </row>
    <row r="1067" spans="1:8" hidden="1" x14ac:dyDescent="0.25">
      <c r="A1067" t="s">
        <v>3376</v>
      </c>
      <c r="B1067" t="s">
        <v>10</v>
      </c>
      <c r="C1067" t="s">
        <v>117</v>
      </c>
      <c r="D1067" t="s">
        <v>10</v>
      </c>
      <c r="E1067" s="2" t="s">
        <v>10</v>
      </c>
      <c r="F1067" s="5">
        <v>2.2700000000000001E-2</v>
      </c>
      <c r="G1067" t="s">
        <v>3377</v>
      </c>
      <c r="H1067" t="s">
        <v>10</v>
      </c>
    </row>
    <row r="1068" spans="1:8" hidden="1" x14ac:dyDescent="0.25">
      <c r="A1068" t="s">
        <v>3378</v>
      </c>
      <c r="B1068" t="s">
        <v>10</v>
      </c>
      <c r="C1068" t="s">
        <v>117</v>
      </c>
      <c r="D1068" t="s">
        <v>10</v>
      </c>
      <c r="E1068" s="2" t="s">
        <v>10</v>
      </c>
      <c r="F1068" s="5">
        <v>6.7400000000000002E-2</v>
      </c>
      <c r="G1068" t="s">
        <v>3379</v>
      </c>
      <c r="H1068" t="s">
        <v>10</v>
      </c>
    </row>
    <row r="1069" spans="1:8" hidden="1" x14ac:dyDescent="0.25">
      <c r="A1069" t="s">
        <v>3380</v>
      </c>
      <c r="B1069" t="s">
        <v>10</v>
      </c>
      <c r="C1069" t="s">
        <v>158</v>
      </c>
      <c r="D1069" t="s">
        <v>10</v>
      </c>
      <c r="E1069" s="2" t="s">
        <v>10</v>
      </c>
      <c r="F1069" s="5">
        <v>5.4099999999999999E-3</v>
      </c>
      <c r="G1069" t="s">
        <v>3162</v>
      </c>
      <c r="H1069" t="s">
        <v>10</v>
      </c>
    </row>
    <row r="1070" spans="1:8" hidden="1" x14ac:dyDescent="0.25">
      <c r="A1070" t="s">
        <v>3381</v>
      </c>
      <c r="B1070" t="s">
        <v>10</v>
      </c>
      <c r="C1070" t="s">
        <v>29</v>
      </c>
      <c r="D1070" t="s">
        <v>10</v>
      </c>
      <c r="E1070" s="2" t="s">
        <v>10</v>
      </c>
      <c r="F1070" s="5">
        <v>6.7400000000000002E-2</v>
      </c>
      <c r="G1070" t="s">
        <v>3382</v>
      </c>
      <c r="H1070" t="s">
        <v>10</v>
      </c>
    </row>
    <row r="1071" spans="1:8" hidden="1" x14ac:dyDescent="0.25">
      <c r="A1071" t="s">
        <v>3383</v>
      </c>
      <c r="B1071" t="s">
        <v>10</v>
      </c>
      <c r="C1071" t="s">
        <v>29</v>
      </c>
      <c r="D1071" t="s">
        <v>10</v>
      </c>
      <c r="E1071" s="2" t="s">
        <v>10</v>
      </c>
      <c r="F1071" s="5">
        <v>8.8200000000000001E-2</v>
      </c>
      <c r="G1071" t="s">
        <v>3384</v>
      </c>
      <c r="H1071" t="s">
        <v>10</v>
      </c>
    </row>
    <row r="1072" spans="1:8" hidden="1" x14ac:dyDescent="0.25">
      <c r="A1072" t="s">
        <v>3385</v>
      </c>
      <c r="B1072" t="s">
        <v>10</v>
      </c>
      <c r="C1072" t="s">
        <v>25</v>
      </c>
      <c r="D1072" t="s">
        <v>10</v>
      </c>
      <c r="E1072" s="2" t="s">
        <v>10</v>
      </c>
      <c r="F1072" s="5">
        <v>3.32E-2</v>
      </c>
      <c r="G1072" t="s">
        <v>3386</v>
      </c>
      <c r="H1072" t="s">
        <v>3387</v>
      </c>
    </row>
    <row r="1073" spans="1:8" hidden="1" x14ac:dyDescent="0.25">
      <c r="A1073" t="s">
        <v>3388</v>
      </c>
      <c r="B1073" t="s">
        <v>10</v>
      </c>
      <c r="C1073" t="s">
        <v>25</v>
      </c>
      <c r="D1073" t="s">
        <v>10</v>
      </c>
      <c r="E1073" s="2" t="s">
        <v>10</v>
      </c>
      <c r="F1073" s="5">
        <v>4.7699999999999999E-2</v>
      </c>
      <c r="G1073" t="s">
        <v>3389</v>
      </c>
      <c r="H1073" t="s">
        <v>10</v>
      </c>
    </row>
    <row r="1074" spans="1:8" hidden="1" x14ac:dyDescent="0.25">
      <c r="A1074" t="s">
        <v>3390</v>
      </c>
      <c r="B1074" t="s">
        <v>3391</v>
      </c>
      <c r="C1074" t="s">
        <v>25</v>
      </c>
      <c r="D1074" t="s">
        <v>10</v>
      </c>
      <c r="E1074" s="2" t="s">
        <v>10</v>
      </c>
      <c r="F1074" s="5">
        <v>9.5000000000000001E-2</v>
      </c>
      <c r="G1074" t="s">
        <v>3392</v>
      </c>
      <c r="H1074" t="s">
        <v>10</v>
      </c>
    </row>
    <row r="1075" spans="1:8" hidden="1" x14ac:dyDescent="0.25">
      <c r="A1075" t="s">
        <v>3393</v>
      </c>
      <c r="B1075" t="s">
        <v>10</v>
      </c>
      <c r="C1075" t="s">
        <v>29</v>
      </c>
      <c r="D1075" t="s">
        <v>10</v>
      </c>
      <c r="E1075" s="2" t="s">
        <v>10</v>
      </c>
      <c r="F1075" s="5">
        <v>5.7099999999999998E-2</v>
      </c>
      <c r="G1075" t="s">
        <v>3394</v>
      </c>
      <c r="H1075" t="s">
        <v>10</v>
      </c>
    </row>
    <row r="1076" spans="1:8" hidden="1" x14ac:dyDescent="0.25">
      <c r="A1076" t="s">
        <v>3395</v>
      </c>
      <c r="B1076" t="s">
        <v>10</v>
      </c>
      <c r="C1076" t="s">
        <v>25</v>
      </c>
      <c r="D1076" t="s">
        <v>10</v>
      </c>
      <c r="E1076" s="2" t="s">
        <v>10</v>
      </c>
      <c r="F1076" s="5">
        <v>8.8200000000000001E-2</v>
      </c>
      <c r="G1076" t="s">
        <v>3301</v>
      </c>
      <c r="H1076" t="s">
        <v>10</v>
      </c>
    </row>
    <row r="1077" spans="1:8" hidden="1" x14ac:dyDescent="0.25">
      <c r="A1077" t="s">
        <v>3396</v>
      </c>
      <c r="B1077" t="s">
        <v>10</v>
      </c>
      <c r="C1077" t="s">
        <v>706</v>
      </c>
      <c r="D1077" t="s">
        <v>10</v>
      </c>
      <c r="E1077" s="2" t="s">
        <v>10</v>
      </c>
      <c r="F1077" s="5">
        <v>0.104</v>
      </c>
      <c r="G1077" t="s">
        <v>3198</v>
      </c>
      <c r="H1077" t="s">
        <v>10</v>
      </c>
    </row>
    <row r="1078" spans="1:8" hidden="1" x14ac:dyDescent="0.25">
      <c r="A1078" t="s">
        <v>3397</v>
      </c>
      <c r="B1078" t="s">
        <v>10</v>
      </c>
      <c r="C1078" t="s">
        <v>25</v>
      </c>
      <c r="D1078" t="s">
        <v>10</v>
      </c>
      <c r="E1078" s="2" t="s">
        <v>10</v>
      </c>
      <c r="F1078" s="5">
        <v>4.3299999999999998E-2</v>
      </c>
      <c r="G1078" t="s">
        <v>3398</v>
      </c>
      <c r="H1078" t="s">
        <v>10</v>
      </c>
    </row>
    <row r="1079" spans="1:8" hidden="1" x14ac:dyDescent="0.25">
      <c r="A1079" t="s">
        <v>3399</v>
      </c>
      <c r="B1079" t="s">
        <v>10</v>
      </c>
      <c r="C1079" t="s">
        <v>69</v>
      </c>
      <c r="D1079" t="s">
        <v>10</v>
      </c>
      <c r="E1079" s="2" t="s">
        <v>10</v>
      </c>
      <c r="F1079" s="5">
        <v>8.8200000000000001E-2</v>
      </c>
      <c r="G1079" t="s">
        <v>3239</v>
      </c>
      <c r="H1079" t="s">
        <v>10</v>
      </c>
    </row>
    <row r="1080" spans="1:8" hidden="1" x14ac:dyDescent="0.25">
      <c r="A1080" t="s">
        <v>3400</v>
      </c>
      <c r="B1080" t="s">
        <v>10</v>
      </c>
      <c r="C1080" t="s">
        <v>129</v>
      </c>
      <c r="D1080" t="s">
        <v>10</v>
      </c>
      <c r="E1080" s="2" t="s">
        <v>10</v>
      </c>
      <c r="F1080" s="5">
        <v>4.0899999999999999E-2</v>
      </c>
      <c r="G1080" t="s">
        <v>1973</v>
      </c>
      <c r="H1080" t="s">
        <v>10</v>
      </c>
    </row>
    <row r="1081" spans="1:8" hidden="1" x14ac:dyDescent="0.25">
      <c r="A1081" t="s">
        <v>3401</v>
      </c>
      <c r="B1081" t="s">
        <v>10</v>
      </c>
      <c r="C1081" t="s">
        <v>29</v>
      </c>
      <c r="D1081" t="s">
        <v>10</v>
      </c>
      <c r="E1081" s="2" t="s">
        <v>10</v>
      </c>
      <c r="F1081" s="5">
        <v>2.6200000000000001E-2</v>
      </c>
      <c r="G1081" t="s">
        <v>3402</v>
      </c>
      <c r="H1081" t="s">
        <v>10</v>
      </c>
    </row>
    <row r="1082" spans="1:8" hidden="1" x14ac:dyDescent="0.25">
      <c r="A1082" t="s">
        <v>3403</v>
      </c>
      <c r="B1082" t="s">
        <v>10</v>
      </c>
      <c r="C1082" t="s">
        <v>29</v>
      </c>
      <c r="D1082" t="s">
        <v>10</v>
      </c>
      <c r="E1082" s="2" t="s">
        <v>10</v>
      </c>
      <c r="F1082" s="5">
        <v>4.9399999999999999E-2</v>
      </c>
      <c r="G1082" t="s">
        <v>3404</v>
      </c>
      <c r="H1082" t="s">
        <v>10</v>
      </c>
    </row>
    <row r="1083" spans="1:8" hidden="1" x14ac:dyDescent="0.25">
      <c r="A1083" t="s">
        <v>3405</v>
      </c>
      <c r="B1083" t="s">
        <v>10</v>
      </c>
      <c r="C1083" t="s">
        <v>25</v>
      </c>
      <c r="D1083" t="s">
        <v>10</v>
      </c>
      <c r="E1083" s="2" t="s">
        <v>10</v>
      </c>
      <c r="F1083" s="5">
        <v>0.104</v>
      </c>
      <c r="G1083" t="s">
        <v>3406</v>
      </c>
      <c r="H1083" t="s">
        <v>10</v>
      </c>
    </row>
    <row r="1084" spans="1:8" hidden="1" x14ac:dyDescent="0.25">
      <c r="A1084" t="s">
        <v>3407</v>
      </c>
      <c r="B1084" t="s">
        <v>3408</v>
      </c>
      <c r="C1084" t="s">
        <v>25</v>
      </c>
      <c r="D1084" t="s">
        <v>10</v>
      </c>
      <c r="E1084" s="2" t="s">
        <v>10</v>
      </c>
      <c r="F1084" s="5">
        <v>8.4099999999999994E-2</v>
      </c>
      <c r="G1084" t="s">
        <v>3409</v>
      </c>
      <c r="H1084" t="s">
        <v>10</v>
      </c>
    </row>
    <row r="1085" spans="1:8" hidden="1" x14ac:dyDescent="0.25">
      <c r="A1085" t="s">
        <v>3410</v>
      </c>
      <c r="B1085" t="s">
        <v>10</v>
      </c>
      <c r="C1085" t="s">
        <v>25</v>
      </c>
      <c r="D1085" t="s">
        <v>10</v>
      </c>
      <c r="E1085" s="2" t="s">
        <v>10</v>
      </c>
      <c r="F1085" s="5">
        <v>4.0899999999999999E-2</v>
      </c>
      <c r="G1085" t="s">
        <v>3407</v>
      </c>
      <c r="H1085" t="s">
        <v>10</v>
      </c>
    </row>
    <row r="1086" spans="1:8" hidden="1" x14ac:dyDescent="0.25">
      <c r="A1086" t="s">
        <v>3411</v>
      </c>
      <c r="B1086" t="s">
        <v>10</v>
      </c>
      <c r="C1086" t="s">
        <v>11</v>
      </c>
      <c r="D1086" t="s">
        <v>10</v>
      </c>
      <c r="E1086" s="2" t="s">
        <v>10</v>
      </c>
      <c r="F1086" s="5">
        <v>4.1500000000000002E-2</v>
      </c>
      <c r="G1086" t="s">
        <v>3412</v>
      </c>
      <c r="H1086" t="s">
        <v>10</v>
      </c>
    </row>
    <row r="1087" spans="1:8" hidden="1" x14ac:dyDescent="0.25">
      <c r="A1087" t="s">
        <v>3413</v>
      </c>
      <c r="B1087" t="s">
        <v>10</v>
      </c>
      <c r="C1087" t="s">
        <v>29</v>
      </c>
      <c r="D1087" t="s">
        <v>10</v>
      </c>
      <c r="E1087" s="2" t="s">
        <v>10</v>
      </c>
      <c r="F1087" s="5">
        <v>8.8200000000000001E-2</v>
      </c>
      <c r="G1087" t="s">
        <v>478</v>
      </c>
      <c r="H1087" t="s">
        <v>10</v>
      </c>
    </row>
    <row r="1088" spans="1:8" hidden="1" x14ac:dyDescent="0.25">
      <c r="A1088" t="s">
        <v>3414</v>
      </c>
      <c r="B1088" t="s">
        <v>10</v>
      </c>
      <c r="C1088" t="s">
        <v>25</v>
      </c>
      <c r="D1088" t="s">
        <v>10</v>
      </c>
      <c r="E1088" s="2" t="s">
        <v>10</v>
      </c>
      <c r="F1088" s="5">
        <v>6.7400000000000002E-2</v>
      </c>
      <c r="G1088" t="s">
        <v>3192</v>
      </c>
      <c r="H1088" t="s">
        <v>10</v>
      </c>
    </row>
    <row r="1089" spans="1:8" hidden="1" x14ac:dyDescent="0.25">
      <c r="A1089" t="s">
        <v>3415</v>
      </c>
      <c r="B1089" t="s">
        <v>10</v>
      </c>
      <c r="C1089" t="s">
        <v>25</v>
      </c>
      <c r="D1089" t="s">
        <v>10</v>
      </c>
      <c r="E1089" s="2" t="s">
        <v>10</v>
      </c>
      <c r="F1089" s="5">
        <v>2.93E-2</v>
      </c>
      <c r="G1089" t="s">
        <v>3256</v>
      </c>
      <c r="H1089" t="s">
        <v>10</v>
      </c>
    </row>
    <row r="1090" spans="1:8" hidden="1" x14ac:dyDescent="0.25">
      <c r="A1090" t="s">
        <v>3416</v>
      </c>
      <c r="B1090" t="s">
        <v>10</v>
      </c>
      <c r="C1090" t="s">
        <v>11</v>
      </c>
      <c r="D1090" t="s">
        <v>10</v>
      </c>
      <c r="E1090" s="2" t="s">
        <v>10</v>
      </c>
      <c r="F1090" s="5">
        <v>0.104</v>
      </c>
      <c r="G1090" t="s">
        <v>3192</v>
      </c>
      <c r="H1090" t="s">
        <v>10</v>
      </c>
    </row>
    <row r="1091" spans="1:8" hidden="1" x14ac:dyDescent="0.25">
      <c r="A1091" t="s">
        <v>3417</v>
      </c>
      <c r="B1091" t="s">
        <v>10</v>
      </c>
      <c r="C1091" t="s">
        <v>11</v>
      </c>
      <c r="D1091" t="s">
        <v>10</v>
      </c>
      <c r="E1091" s="2" t="s">
        <v>10</v>
      </c>
      <c r="F1091" s="5">
        <v>1.4500000000000001E-2</v>
      </c>
      <c r="G1091" t="s">
        <v>3418</v>
      </c>
      <c r="H1091" t="s">
        <v>10</v>
      </c>
    </row>
    <row r="1092" spans="1:8" hidden="1" x14ac:dyDescent="0.25">
      <c r="A1092" t="s">
        <v>3419</v>
      </c>
      <c r="B1092" t="s">
        <v>10</v>
      </c>
      <c r="C1092" t="s">
        <v>11</v>
      </c>
      <c r="D1092" t="s">
        <v>10</v>
      </c>
      <c r="E1092" s="2" t="s">
        <v>10</v>
      </c>
      <c r="F1092" s="5">
        <v>4.0899999999999999E-2</v>
      </c>
      <c r="G1092" t="s">
        <v>3418</v>
      </c>
      <c r="H1092" t="s">
        <v>10</v>
      </c>
    </row>
    <row r="1093" spans="1:8" hidden="1" x14ac:dyDescent="0.25">
      <c r="A1093" t="s">
        <v>3420</v>
      </c>
      <c r="B1093" t="s">
        <v>10</v>
      </c>
      <c r="C1093" t="s">
        <v>29</v>
      </c>
      <c r="D1093" t="s">
        <v>10</v>
      </c>
      <c r="E1093" s="2" t="s">
        <v>10</v>
      </c>
      <c r="F1093" s="5">
        <v>8.8200000000000001E-2</v>
      </c>
      <c r="G1093" t="s">
        <v>3421</v>
      </c>
      <c r="H1093" t="s">
        <v>10</v>
      </c>
    </row>
    <row r="1094" spans="1:8" hidden="1" x14ac:dyDescent="0.25">
      <c r="A1094" t="s">
        <v>3422</v>
      </c>
      <c r="B1094" t="s">
        <v>10</v>
      </c>
      <c r="C1094" t="s">
        <v>29</v>
      </c>
      <c r="D1094" t="s">
        <v>10</v>
      </c>
      <c r="E1094" s="2" t="s">
        <v>10</v>
      </c>
      <c r="F1094" s="5">
        <v>2.4299999999999999E-2</v>
      </c>
      <c r="G1094" t="s">
        <v>3423</v>
      </c>
      <c r="H1094" t="s">
        <v>3424</v>
      </c>
    </row>
    <row r="1095" spans="1:8" hidden="1" x14ac:dyDescent="0.25">
      <c r="A1095" t="s">
        <v>3254</v>
      </c>
      <c r="B1095" t="s">
        <v>479</v>
      </c>
      <c r="C1095" t="s">
        <v>29</v>
      </c>
      <c r="D1095" t="s">
        <v>10</v>
      </c>
      <c r="E1095" s="2" t="s">
        <v>10</v>
      </c>
      <c r="F1095" s="5">
        <v>1.1299999999999999E-2</v>
      </c>
      <c r="G1095" t="s">
        <v>3425</v>
      </c>
      <c r="H1095" t="s">
        <v>10</v>
      </c>
    </row>
    <row r="1096" spans="1:8" hidden="1" x14ac:dyDescent="0.25">
      <c r="A1096" t="s">
        <v>3426</v>
      </c>
      <c r="B1096" t="s">
        <v>10</v>
      </c>
      <c r="C1096" t="s">
        <v>69</v>
      </c>
      <c r="D1096" t="s">
        <v>10</v>
      </c>
      <c r="E1096" s="2" t="s">
        <v>10</v>
      </c>
      <c r="F1096" s="5">
        <v>9.2999999999999999E-2</v>
      </c>
      <c r="G1096" t="s">
        <v>3427</v>
      </c>
      <c r="H1096" t="s">
        <v>10</v>
      </c>
    </row>
    <row r="1097" spans="1:8" hidden="1" x14ac:dyDescent="0.25">
      <c r="A1097" t="s">
        <v>3428</v>
      </c>
      <c r="B1097" t="s">
        <v>10</v>
      </c>
      <c r="C1097" t="s">
        <v>25</v>
      </c>
      <c r="D1097" t="s">
        <v>10</v>
      </c>
      <c r="E1097" s="2" t="s">
        <v>10</v>
      </c>
      <c r="F1097" s="5">
        <v>0.104</v>
      </c>
      <c r="G1097" t="s">
        <v>3254</v>
      </c>
      <c r="H1097" t="s">
        <v>10</v>
      </c>
    </row>
    <row r="1098" spans="1:8" hidden="1" x14ac:dyDescent="0.25">
      <c r="A1098" t="s">
        <v>3429</v>
      </c>
      <c r="B1098" t="s">
        <v>10</v>
      </c>
      <c r="C1098" t="s">
        <v>117</v>
      </c>
      <c r="D1098" t="s">
        <v>10</v>
      </c>
      <c r="E1098" s="2" t="s">
        <v>10</v>
      </c>
      <c r="F1098" s="5">
        <v>4.0899999999999999E-2</v>
      </c>
      <c r="G1098" t="s">
        <v>3430</v>
      </c>
      <c r="H1098" t="s">
        <v>10</v>
      </c>
    </row>
    <row r="1099" spans="1:8" hidden="1" x14ac:dyDescent="0.25">
      <c r="A1099" t="s">
        <v>3431</v>
      </c>
      <c r="B1099" t="s">
        <v>10</v>
      </c>
      <c r="C1099" t="s">
        <v>117</v>
      </c>
      <c r="D1099" t="s">
        <v>10</v>
      </c>
      <c r="E1099" s="2" t="s">
        <v>10</v>
      </c>
      <c r="F1099" s="5">
        <v>4.0899999999999999E-2</v>
      </c>
      <c r="G1099" t="s">
        <v>3254</v>
      </c>
      <c r="H1099" t="s">
        <v>10</v>
      </c>
    </row>
    <row r="1100" spans="1:8" hidden="1" x14ac:dyDescent="0.25">
      <c r="A1100" t="s">
        <v>3432</v>
      </c>
      <c r="B1100" t="s">
        <v>10</v>
      </c>
      <c r="C1100" t="s">
        <v>117</v>
      </c>
      <c r="D1100" t="s">
        <v>10</v>
      </c>
      <c r="E1100" s="2" t="s">
        <v>10</v>
      </c>
      <c r="F1100" s="5">
        <v>4.0899999999999999E-2</v>
      </c>
      <c r="G1100" t="s">
        <v>3433</v>
      </c>
      <c r="H1100" t="s">
        <v>10</v>
      </c>
    </row>
    <row r="1101" spans="1:8" hidden="1" x14ac:dyDescent="0.25">
      <c r="A1101" t="s">
        <v>3434</v>
      </c>
      <c r="B1101" t="s">
        <v>10</v>
      </c>
      <c r="C1101" t="s">
        <v>15</v>
      </c>
      <c r="D1101" t="s">
        <v>10</v>
      </c>
      <c r="E1101" s="2" t="s">
        <v>10</v>
      </c>
      <c r="F1101" s="5">
        <v>2.47E-2</v>
      </c>
      <c r="G1101" t="s">
        <v>3435</v>
      </c>
      <c r="H1101" t="s">
        <v>10</v>
      </c>
    </row>
    <row r="1102" spans="1:8" hidden="1" x14ac:dyDescent="0.25">
      <c r="A1102" t="s">
        <v>3436</v>
      </c>
      <c r="B1102" t="s">
        <v>10</v>
      </c>
      <c r="C1102" t="s">
        <v>25</v>
      </c>
      <c r="D1102" t="s">
        <v>10</v>
      </c>
      <c r="E1102" s="2" t="s">
        <v>10</v>
      </c>
      <c r="F1102" s="5">
        <v>4.7399999999999998E-2</v>
      </c>
      <c r="G1102" t="s">
        <v>3437</v>
      </c>
      <c r="H1102" t="s">
        <v>10</v>
      </c>
    </row>
    <row r="1103" spans="1:8" hidden="1" x14ac:dyDescent="0.25">
      <c r="A1103" t="s">
        <v>3438</v>
      </c>
      <c r="B1103" t="s">
        <v>10</v>
      </c>
      <c r="C1103" t="s">
        <v>117</v>
      </c>
      <c r="D1103" t="s">
        <v>10</v>
      </c>
      <c r="E1103" s="2" t="s">
        <v>10</v>
      </c>
      <c r="F1103" s="5">
        <v>8.5800000000000001E-2</v>
      </c>
      <c r="G1103" t="s">
        <v>3439</v>
      </c>
      <c r="H1103" t="s">
        <v>10</v>
      </c>
    </row>
    <row r="1104" spans="1:8" hidden="1" x14ac:dyDescent="0.25">
      <c r="A1104" t="s">
        <v>3440</v>
      </c>
      <c r="B1104" t="s">
        <v>10</v>
      </c>
      <c r="C1104" t="s">
        <v>158</v>
      </c>
      <c r="D1104" t="s">
        <v>10</v>
      </c>
      <c r="E1104" s="2" t="s">
        <v>10</v>
      </c>
      <c r="F1104" s="5">
        <v>0.111</v>
      </c>
      <c r="G1104" t="s">
        <v>3441</v>
      </c>
      <c r="H1104" t="s">
        <v>10</v>
      </c>
    </row>
    <row r="1105" spans="1:8" hidden="1" x14ac:dyDescent="0.25">
      <c r="A1105" t="s">
        <v>3442</v>
      </c>
      <c r="B1105" t="s">
        <v>10</v>
      </c>
      <c r="C1105" t="s">
        <v>15</v>
      </c>
      <c r="D1105" t="s">
        <v>10</v>
      </c>
      <c r="E1105" s="2" t="s">
        <v>10</v>
      </c>
      <c r="F1105" s="5">
        <v>2.65E-3</v>
      </c>
      <c r="G1105" t="s">
        <v>3443</v>
      </c>
      <c r="H1105" t="s">
        <v>10</v>
      </c>
    </row>
    <row r="1106" spans="1:8" hidden="1" x14ac:dyDescent="0.25">
      <c r="A1106" t="s">
        <v>3444</v>
      </c>
      <c r="B1106" t="s">
        <v>10</v>
      </c>
      <c r="C1106" t="s">
        <v>643</v>
      </c>
      <c r="D1106" t="s">
        <v>10</v>
      </c>
      <c r="E1106" s="2" t="s">
        <v>10</v>
      </c>
      <c r="F1106" s="5">
        <v>8.8200000000000001E-2</v>
      </c>
      <c r="G1106" t="s">
        <v>3445</v>
      </c>
      <c r="H1106" t="s">
        <v>10</v>
      </c>
    </row>
    <row r="1107" spans="1:8" hidden="1" x14ac:dyDescent="0.25">
      <c r="A1107" t="s">
        <v>3446</v>
      </c>
      <c r="B1107" t="s">
        <v>10</v>
      </c>
      <c r="C1107" t="s">
        <v>185</v>
      </c>
      <c r="D1107" t="s">
        <v>10</v>
      </c>
      <c r="E1107" s="2" t="s">
        <v>10</v>
      </c>
      <c r="F1107" s="5">
        <v>8.3599999999999994E-2</v>
      </c>
      <c r="G1107" t="s">
        <v>3447</v>
      </c>
      <c r="H1107" t="s">
        <v>10</v>
      </c>
    </row>
    <row r="1108" spans="1:8" hidden="1" x14ac:dyDescent="0.25">
      <c r="A1108" t="s">
        <v>3448</v>
      </c>
      <c r="B1108" t="s">
        <v>10</v>
      </c>
      <c r="C1108" t="s">
        <v>117</v>
      </c>
      <c r="D1108" t="s">
        <v>10</v>
      </c>
      <c r="E1108" s="2" t="s">
        <v>10</v>
      </c>
      <c r="F1108" s="5">
        <v>1.7999999999999999E-2</v>
      </c>
      <c r="G1108" t="s">
        <v>3449</v>
      </c>
      <c r="H1108" t="s">
        <v>10</v>
      </c>
    </row>
    <row r="1109" spans="1:8" hidden="1" x14ac:dyDescent="0.25">
      <c r="A1109" t="s">
        <v>3450</v>
      </c>
      <c r="B1109" t="s">
        <v>10</v>
      </c>
      <c r="C1109" t="s">
        <v>15</v>
      </c>
      <c r="D1109" t="s">
        <v>10</v>
      </c>
      <c r="E1109" s="2" t="s">
        <v>10</v>
      </c>
      <c r="F1109" s="5">
        <v>3.2300000000000002E-2</v>
      </c>
      <c r="G1109" t="s">
        <v>3451</v>
      </c>
      <c r="H1109" t="s">
        <v>3452</v>
      </c>
    </row>
    <row r="1110" spans="1:8" hidden="1" x14ac:dyDescent="0.25">
      <c r="A1110" t="s">
        <v>3453</v>
      </c>
      <c r="B1110" t="s">
        <v>10</v>
      </c>
      <c r="C1110" t="s">
        <v>185</v>
      </c>
      <c r="D1110" t="s">
        <v>10</v>
      </c>
      <c r="E1110" s="2" t="s">
        <v>10</v>
      </c>
      <c r="F1110" s="5">
        <v>2.5399999999999999E-2</v>
      </c>
      <c r="G1110" t="s">
        <v>3454</v>
      </c>
      <c r="H1110" t="s">
        <v>10</v>
      </c>
    </row>
    <row r="1111" spans="1:8" hidden="1" x14ac:dyDescent="0.25">
      <c r="A1111" t="s">
        <v>3455</v>
      </c>
      <c r="B1111" t="s">
        <v>10</v>
      </c>
      <c r="C1111" t="s">
        <v>185</v>
      </c>
      <c r="D1111" t="s">
        <v>10</v>
      </c>
      <c r="E1111" s="2" t="s">
        <v>10</v>
      </c>
      <c r="F1111" s="5">
        <v>8.8200000000000001E-2</v>
      </c>
      <c r="G1111" t="s">
        <v>757</v>
      </c>
      <c r="H1111" t="s">
        <v>10</v>
      </c>
    </row>
    <row r="1112" spans="1:8" hidden="1" x14ac:dyDescent="0.25">
      <c r="A1112" t="s">
        <v>3456</v>
      </c>
      <c r="B1112" t="s">
        <v>10</v>
      </c>
      <c r="C1112" t="s">
        <v>25</v>
      </c>
      <c r="D1112" t="s">
        <v>10</v>
      </c>
      <c r="E1112" s="2" t="s">
        <v>10</v>
      </c>
      <c r="F1112" s="5">
        <v>3.32E-2</v>
      </c>
      <c r="G1112" t="s">
        <v>3457</v>
      </c>
      <c r="H1112" t="s">
        <v>10</v>
      </c>
    </row>
    <row r="1113" spans="1:8" hidden="1" x14ac:dyDescent="0.25">
      <c r="A1113" t="s">
        <v>3458</v>
      </c>
      <c r="B1113" t="s">
        <v>10</v>
      </c>
      <c r="C1113" t="s">
        <v>11</v>
      </c>
      <c r="D1113" t="s">
        <v>10</v>
      </c>
      <c r="E1113" s="2" t="s">
        <v>10</v>
      </c>
      <c r="F1113" s="5">
        <v>1.2700000000000001E-3</v>
      </c>
      <c r="G1113" t="s">
        <v>3459</v>
      </c>
      <c r="H1113" t="s">
        <v>10</v>
      </c>
    </row>
    <row r="1114" spans="1:8" hidden="1" x14ac:dyDescent="0.25">
      <c r="A1114" t="s">
        <v>3460</v>
      </c>
      <c r="B1114" t="s">
        <v>10</v>
      </c>
      <c r="C1114" t="s">
        <v>64</v>
      </c>
      <c r="D1114" t="s">
        <v>10</v>
      </c>
      <c r="E1114" s="2" t="s">
        <v>10</v>
      </c>
      <c r="F1114" s="5">
        <v>4.0899999999999999E-2</v>
      </c>
      <c r="G1114" t="s">
        <v>3461</v>
      </c>
      <c r="H1114" t="s">
        <v>10</v>
      </c>
    </row>
    <row r="1115" spans="1:8" hidden="1" x14ac:dyDescent="0.25">
      <c r="A1115" t="s">
        <v>3462</v>
      </c>
      <c r="B1115" t="s">
        <v>10</v>
      </c>
      <c r="C1115" t="s">
        <v>69</v>
      </c>
      <c r="D1115" t="s">
        <v>10</v>
      </c>
      <c r="E1115" s="2" t="s">
        <v>10</v>
      </c>
      <c r="F1115" s="5">
        <v>3.32E-2</v>
      </c>
      <c r="G1115" t="s">
        <v>3425</v>
      </c>
      <c r="H1115" t="s">
        <v>10</v>
      </c>
    </row>
    <row r="1116" spans="1:8" hidden="1" x14ac:dyDescent="0.25">
      <c r="A1116" t="s">
        <v>3463</v>
      </c>
      <c r="B1116" t="s">
        <v>10</v>
      </c>
      <c r="C1116" t="s">
        <v>29</v>
      </c>
      <c r="D1116" t="s">
        <v>10</v>
      </c>
      <c r="E1116" s="2" t="s">
        <v>10</v>
      </c>
      <c r="F1116" s="5">
        <v>3.7400000000000003E-2</v>
      </c>
      <c r="G1116" t="s">
        <v>3152</v>
      </c>
      <c r="H1116" t="s">
        <v>3464</v>
      </c>
    </row>
    <row r="1117" spans="1:8" hidden="1" x14ac:dyDescent="0.25">
      <c r="A1117" t="s">
        <v>3465</v>
      </c>
      <c r="B1117" t="s">
        <v>10</v>
      </c>
      <c r="C1117" t="s">
        <v>11</v>
      </c>
      <c r="D1117" t="s">
        <v>10</v>
      </c>
      <c r="E1117" s="2" t="s">
        <v>10</v>
      </c>
      <c r="F1117" s="5">
        <v>2.5399999999999999E-2</v>
      </c>
      <c r="G1117" t="s">
        <v>3466</v>
      </c>
      <c r="H1117" t="s">
        <v>3467</v>
      </c>
    </row>
    <row r="1118" spans="1:8" hidden="1" x14ac:dyDescent="0.25">
      <c r="A1118" t="s">
        <v>3468</v>
      </c>
      <c r="B1118" t="s">
        <v>10</v>
      </c>
      <c r="C1118" t="s">
        <v>25</v>
      </c>
      <c r="D1118" t="s">
        <v>10</v>
      </c>
      <c r="E1118" s="2" t="s">
        <v>10</v>
      </c>
      <c r="F1118" s="5">
        <v>4.0899999999999999E-2</v>
      </c>
      <c r="G1118" t="s">
        <v>3301</v>
      </c>
      <c r="H1118" t="s">
        <v>10</v>
      </c>
    </row>
    <row r="1119" spans="1:8" hidden="1" x14ac:dyDescent="0.25">
      <c r="A1119" t="s">
        <v>3469</v>
      </c>
      <c r="B1119" t="s">
        <v>10</v>
      </c>
      <c r="C1119" t="s">
        <v>185</v>
      </c>
      <c r="D1119" t="s">
        <v>10</v>
      </c>
      <c r="E1119" s="2" t="s">
        <v>10</v>
      </c>
      <c r="F1119" s="5">
        <v>0.111</v>
      </c>
      <c r="G1119" t="s">
        <v>3470</v>
      </c>
      <c r="H1119" t="s">
        <v>10</v>
      </c>
    </row>
    <row r="1120" spans="1:8" hidden="1" x14ac:dyDescent="0.25">
      <c r="A1120" t="s">
        <v>3471</v>
      </c>
      <c r="B1120" t="s">
        <v>10</v>
      </c>
      <c r="C1120" t="s">
        <v>185</v>
      </c>
      <c r="D1120" t="s">
        <v>10</v>
      </c>
      <c r="E1120" s="2" t="s">
        <v>10</v>
      </c>
      <c r="F1120" s="5">
        <v>2.12E-2</v>
      </c>
      <c r="G1120" t="s">
        <v>3472</v>
      </c>
      <c r="H1120" t="s">
        <v>3473</v>
      </c>
    </row>
    <row r="1121" spans="1:8" hidden="1" x14ac:dyDescent="0.25">
      <c r="A1121" t="s">
        <v>3474</v>
      </c>
      <c r="B1121" t="s">
        <v>10</v>
      </c>
      <c r="C1121" t="s">
        <v>25</v>
      </c>
      <c r="D1121" t="s">
        <v>10</v>
      </c>
      <c r="E1121" s="2" t="s">
        <v>10</v>
      </c>
      <c r="F1121" s="5">
        <v>4.0899999999999999E-2</v>
      </c>
      <c r="G1121" t="s">
        <v>3475</v>
      </c>
      <c r="H1121" t="s">
        <v>10</v>
      </c>
    </row>
    <row r="1122" spans="1:8" hidden="1" x14ac:dyDescent="0.25">
      <c r="A1122" t="s">
        <v>3476</v>
      </c>
      <c r="B1122" t="s">
        <v>10</v>
      </c>
      <c r="C1122" t="s">
        <v>29</v>
      </c>
      <c r="D1122" t="s">
        <v>10</v>
      </c>
      <c r="E1122" s="2" t="s">
        <v>10</v>
      </c>
      <c r="F1122" s="5">
        <v>5.2400000000000002E-2</v>
      </c>
      <c r="G1122" t="s">
        <v>3477</v>
      </c>
      <c r="H1122" t="s">
        <v>10</v>
      </c>
    </row>
    <row r="1123" spans="1:8" hidden="1" x14ac:dyDescent="0.25">
      <c r="A1123" t="s">
        <v>3478</v>
      </c>
      <c r="B1123" t="s">
        <v>10</v>
      </c>
      <c r="C1123" t="s">
        <v>29</v>
      </c>
      <c r="D1123" t="s">
        <v>10</v>
      </c>
      <c r="E1123" s="2" t="s">
        <v>10</v>
      </c>
      <c r="F1123" s="5">
        <v>3.5299999999999998E-2</v>
      </c>
      <c r="G1123" t="s">
        <v>3479</v>
      </c>
      <c r="H1123" t="s">
        <v>2621</v>
      </c>
    </row>
    <row r="1124" spans="1:8" hidden="1" x14ac:dyDescent="0.25">
      <c r="A1124" t="s">
        <v>3480</v>
      </c>
      <c r="B1124" t="s">
        <v>10</v>
      </c>
      <c r="C1124" t="s">
        <v>117</v>
      </c>
      <c r="D1124" t="s">
        <v>10</v>
      </c>
      <c r="E1124" s="2" t="s">
        <v>10</v>
      </c>
      <c r="F1124" s="5">
        <v>6.2100000000000002E-2</v>
      </c>
      <c r="G1124" t="s">
        <v>3481</v>
      </c>
      <c r="H1124" t="s">
        <v>10</v>
      </c>
    </row>
    <row r="1125" spans="1:8" hidden="1" x14ac:dyDescent="0.25">
      <c r="A1125" t="s">
        <v>3482</v>
      </c>
      <c r="B1125" t="s">
        <v>10</v>
      </c>
      <c r="C1125" t="s">
        <v>117</v>
      </c>
      <c r="D1125" t="s">
        <v>10</v>
      </c>
      <c r="E1125" s="2" t="s">
        <v>10</v>
      </c>
      <c r="F1125" s="5">
        <v>7.9699999999999993E-2</v>
      </c>
      <c r="G1125" t="s">
        <v>3483</v>
      </c>
      <c r="H1125" t="s">
        <v>10</v>
      </c>
    </row>
    <row r="1126" spans="1:8" hidden="1" x14ac:dyDescent="0.25">
      <c r="A1126" t="s">
        <v>3484</v>
      </c>
      <c r="B1126" t="s">
        <v>3391</v>
      </c>
      <c r="C1126" t="s">
        <v>25</v>
      </c>
      <c r="D1126" t="s">
        <v>10</v>
      </c>
      <c r="E1126" s="2" t="s">
        <v>10</v>
      </c>
      <c r="F1126" s="5">
        <v>4.0899999999999999E-2</v>
      </c>
      <c r="G1126" t="s">
        <v>3485</v>
      </c>
      <c r="H1126" t="s">
        <v>10</v>
      </c>
    </row>
    <row r="1127" spans="1:8" hidden="1" x14ac:dyDescent="0.25">
      <c r="A1127" t="s">
        <v>3486</v>
      </c>
      <c r="B1127" t="s">
        <v>10</v>
      </c>
      <c r="C1127" t="s">
        <v>29</v>
      </c>
      <c r="D1127" t="s">
        <v>10</v>
      </c>
      <c r="E1127" s="2" t="s">
        <v>10</v>
      </c>
      <c r="F1127" s="5">
        <v>4.0899999999999999E-2</v>
      </c>
      <c r="G1127" t="s">
        <v>478</v>
      </c>
      <c r="H1127" t="s">
        <v>10</v>
      </c>
    </row>
    <row r="1128" spans="1:8" hidden="1" x14ac:dyDescent="0.25">
      <c r="A1128" t="s">
        <v>3487</v>
      </c>
      <c r="B1128" t="s">
        <v>10</v>
      </c>
      <c r="C1128" t="s">
        <v>25</v>
      </c>
      <c r="D1128" t="s">
        <v>10</v>
      </c>
      <c r="E1128" s="2" t="s">
        <v>10</v>
      </c>
      <c r="F1128" s="5">
        <v>6.7400000000000002E-2</v>
      </c>
      <c r="G1128" t="s">
        <v>2251</v>
      </c>
      <c r="H1128" t="s">
        <v>10</v>
      </c>
    </row>
    <row r="1129" spans="1:8" hidden="1" x14ac:dyDescent="0.25">
      <c r="A1129" t="s">
        <v>3488</v>
      </c>
      <c r="B1129" t="s">
        <v>10</v>
      </c>
      <c r="C1129" t="s">
        <v>69</v>
      </c>
      <c r="D1129" t="s">
        <v>10</v>
      </c>
      <c r="E1129" s="2" t="s">
        <v>10</v>
      </c>
      <c r="F1129" s="5">
        <v>5.7399999999999997E-4</v>
      </c>
      <c r="G1129" t="s">
        <v>3489</v>
      </c>
      <c r="H1129" t="s">
        <v>10</v>
      </c>
    </row>
    <row r="1130" spans="1:8" hidden="1" x14ac:dyDescent="0.25">
      <c r="A1130" t="s">
        <v>3490</v>
      </c>
      <c r="B1130" t="s">
        <v>10</v>
      </c>
      <c r="C1130" t="s">
        <v>200</v>
      </c>
      <c r="D1130" t="s">
        <v>10</v>
      </c>
      <c r="E1130" s="2" t="s">
        <v>10</v>
      </c>
      <c r="F1130" s="5">
        <v>2.2700000000000001E-2</v>
      </c>
      <c r="G1130" t="s">
        <v>3491</v>
      </c>
      <c r="H1130" t="s">
        <v>3492</v>
      </c>
    </row>
    <row r="1131" spans="1:8" hidden="1" x14ac:dyDescent="0.25">
      <c r="A1131" t="s">
        <v>3493</v>
      </c>
      <c r="B1131" t="s">
        <v>10</v>
      </c>
      <c r="C1131" t="s">
        <v>29</v>
      </c>
      <c r="D1131" t="s">
        <v>10</v>
      </c>
      <c r="E1131" s="2" t="s">
        <v>10</v>
      </c>
      <c r="F1131" s="5">
        <v>8.9800000000000005E-2</v>
      </c>
      <c r="G1131" t="s">
        <v>3494</v>
      </c>
      <c r="H1131" t="s">
        <v>10</v>
      </c>
    </row>
    <row r="1132" spans="1:8" hidden="1" x14ac:dyDescent="0.25">
      <c r="A1132" t="s">
        <v>3495</v>
      </c>
      <c r="B1132" t="s">
        <v>10</v>
      </c>
      <c r="C1132" t="s">
        <v>29</v>
      </c>
      <c r="D1132" t="s">
        <v>10</v>
      </c>
      <c r="E1132" s="2" t="s">
        <v>10</v>
      </c>
      <c r="F1132" s="5">
        <v>4.3299999999999998E-2</v>
      </c>
      <c r="G1132" t="s">
        <v>3496</v>
      </c>
      <c r="H1132" t="s">
        <v>10</v>
      </c>
    </row>
    <row r="1133" spans="1:8" hidden="1" x14ac:dyDescent="0.25">
      <c r="A1133" t="s">
        <v>3497</v>
      </c>
      <c r="B1133" t="s">
        <v>10</v>
      </c>
      <c r="C1133" t="s">
        <v>29</v>
      </c>
      <c r="D1133" t="s">
        <v>10</v>
      </c>
      <c r="E1133" s="2" t="s">
        <v>10</v>
      </c>
      <c r="F1133" s="5">
        <v>1.0900000000000001E-4</v>
      </c>
      <c r="G1133" t="s">
        <v>3498</v>
      </c>
      <c r="H1133" t="s">
        <v>187</v>
      </c>
    </row>
    <row r="1134" spans="1:8" hidden="1" x14ac:dyDescent="0.25">
      <c r="A1134" t="s">
        <v>3499</v>
      </c>
      <c r="B1134" t="s">
        <v>10</v>
      </c>
      <c r="C1134" t="s">
        <v>25</v>
      </c>
      <c r="D1134" t="s">
        <v>10</v>
      </c>
      <c r="E1134" s="2" t="s">
        <v>10</v>
      </c>
      <c r="F1134" s="5">
        <v>6.7400000000000002E-2</v>
      </c>
      <c r="G1134" t="s">
        <v>3254</v>
      </c>
      <c r="H1134" t="s">
        <v>10</v>
      </c>
    </row>
    <row r="1135" spans="1:8" hidden="1" x14ac:dyDescent="0.25">
      <c r="A1135" t="s">
        <v>3500</v>
      </c>
      <c r="B1135" t="s">
        <v>10</v>
      </c>
      <c r="C1135" t="s">
        <v>25</v>
      </c>
      <c r="D1135" t="s">
        <v>10</v>
      </c>
      <c r="E1135" s="2" t="s">
        <v>10</v>
      </c>
      <c r="F1135" s="5">
        <v>5.7099999999999998E-2</v>
      </c>
      <c r="G1135" t="s">
        <v>3501</v>
      </c>
      <c r="H1135" t="s">
        <v>10</v>
      </c>
    </row>
    <row r="1136" spans="1:8" hidden="1" x14ac:dyDescent="0.25">
      <c r="A1136" t="s">
        <v>3502</v>
      </c>
      <c r="B1136" t="s">
        <v>10</v>
      </c>
      <c r="C1136" t="s">
        <v>29</v>
      </c>
      <c r="D1136" t="s">
        <v>10</v>
      </c>
      <c r="E1136" s="2" t="s">
        <v>10</v>
      </c>
      <c r="F1136" s="5">
        <v>1.7999999999999999E-2</v>
      </c>
      <c r="G1136" t="s">
        <v>3496</v>
      </c>
      <c r="H1136" t="s">
        <v>10</v>
      </c>
    </row>
    <row r="1137" spans="1:8" hidden="1" x14ac:dyDescent="0.25">
      <c r="A1137" t="s">
        <v>3503</v>
      </c>
      <c r="B1137" t="s">
        <v>10</v>
      </c>
      <c r="C1137" t="s">
        <v>25</v>
      </c>
      <c r="D1137" t="s">
        <v>10</v>
      </c>
      <c r="E1137" s="2" t="s">
        <v>10</v>
      </c>
      <c r="F1137" s="5">
        <v>1.07E-3</v>
      </c>
      <c r="G1137" t="s">
        <v>3504</v>
      </c>
      <c r="H1137" t="s">
        <v>10</v>
      </c>
    </row>
    <row r="1138" spans="1:8" hidden="1" x14ac:dyDescent="0.25">
      <c r="A1138" t="s">
        <v>3505</v>
      </c>
      <c r="B1138" t="s">
        <v>10</v>
      </c>
      <c r="C1138" t="s">
        <v>108</v>
      </c>
      <c r="D1138" t="s">
        <v>10</v>
      </c>
      <c r="E1138" s="2" t="s">
        <v>10</v>
      </c>
      <c r="F1138" s="5">
        <v>9.4500000000000001E-2</v>
      </c>
      <c r="G1138" t="s">
        <v>3506</v>
      </c>
      <c r="H1138" t="s">
        <v>10</v>
      </c>
    </row>
    <row r="1139" spans="1:8" hidden="1" x14ac:dyDescent="0.25">
      <c r="A1139" t="s">
        <v>3507</v>
      </c>
      <c r="B1139" t="s">
        <v>10</v>
      </c>
      <c r="C1139" t="s">
        <v>64</v>
      </c>
      <c r="D1139" t="s">
        <v>10</v>
      </c>
      <c r="E1139" s="2" t="s">
        <v>10</v>
      </c>
      <c r="F1139" s="5">
        <v>6.7400000000000002E-2</v>
      </c>
      <c r="G1139" t="s">
        <v>1525</v>
      </c>
      <c r="H1139" t="s">
        <v>10</v>
      </c>
    </row>
    <row r="1140" spans="1:8" hidden="1" x14ac:dyDescent="0.25">
      <c r="A1140" t="s">
        <v>3508</v>
      </c>
      <c r="B1140" t="s">
        <v>10</v>
      </c>
      <c r="C1140" t="s">
        <v>25</v>
      </c>
      <c r="D1140" t="s">
        <v>10</v>
      </c>
      <c r="E1140" s="2" t="s">
        <v>10</v>
      </c>
      <c r="F1140" s="5">
        <v>2.5999999999999999E-2</v>
      </c>
      <c r="G1140" t="s">
        <v>3509</v>
      </c>
      <c r="H1140" t="s">
        <v>10</v>
      </c>
    </row>
    <row r="1141" spans="1:8" hidden="1" x14ac:dyDescent="0.25">
      <c r="A1141" t="s">
        <v>3510</v>
      </c>
      <c r="B1141" t="s">
        <v>10</v>
      </c>
      <c r="C1141" t="s">
        <v>25</v>
      </c>
      <c r="D1141" t="s">
        <v>10</v>
      </c>
      <c r="E1141" s="2" t="s">
        <v>10</v>
      </c>
      <c r="F1141" s="5">
        <v>0.104</v>
      </c>
      <c r="G1141" t="s">
        <v>3239</v>
      </c>
      <c r="H1141" t="s">
        <v>10</v>
      </c>
    </row>
    <row r="1142" spans="1:8" hidden="1" x14ac:dyDescent="0.25">
      <c r="A1142" t="s">
        <v>3511</v>
      </c>
      <c r="B1142" t="s">
        <v>10</v>
      </c>
      <c r="C1142" t="s">
        <v>25</v>
      </c>
      <c r="D1142" t="s">
        <v>10</v>
      </c>
      <c r="E1142" s="2" t="s">
        <v>10</v>
      </c>
      <c r="F1142" s="5">
        <v>0.104</v>
      </c>
      <c r="G1142" t="s">
        <v>3198</v>
      </c>
      <c r="H1142" t="s">
        <v>10</v>
      </c>
    </row>
    <row r="1143" spans="1:8" hidden="1" x14ac:dyDescent="0.25">
      <c r="A1143" t="s">
        <v>3512</v>
      </c>
      <c r="B1143" t="s">
        <v>10</v>
      </c>
      <c r="C1143" t="s">
        <v>25</v>
      </c>
      <c r="D1143" t="s">
        <v>10</v>
      </c>
      <c r="E1143" s="2" t="s">
        <v>10</v>
      </c>
      <c r="F1143" s="5">
        <v>1.7999999999999999E-2</v>
      </c>
      <c r="G1143" t="s">
        <v>3513</v>
      </c>
      <c r="H1143" t="s">
        <v>10</v>
      </c>
    </row>
    <row r="1144" spans="1:8" hidden="1" x14ac:dyDescent="0.25">
      <c r="A1144" t="s">
        <v>3514</v>
      </c>
      <c r="B1144" t="s">
        <v>10</v>
      </c>
      <c r="C1144" t="s">
        <v>11</v>
      </c>
      <c r="D1144" t="s">
        <v>10</v>
      </c>
      <c r="E1144" s="2" t="s">
        <v>10</v>
      </c>
      <c r="F1144" s="5">
        <v>9.6600000000000003E-5</v>
      </c>
      <c r="G1144" t="s">
        <v>3515</v>
      </c>
      <c r="H1144" t="s">
        <v>566</v>
      </c>
    </row>
    <row r="1145" spans="1:8" hidden="1" x14ac:dyDescent="0.25">
      <c r="A1145" t="s">
        <v>3516</v>
      </c>
      <c r="B1145" t="s">
        <v>10</v>
      </c>
      <c r="C1145" t="s">
        <v>11</v>
      </c>
      <c r="D1145" t="s">
        <v>10</v>
      </c>
      <c r="E1145" s="2" t="s">
        <v>10</v>
      </c>
      <c r="F1145" s="5">
        <v>9.9500000000000005E-2</v>
      </c>
      <c r="G1145" t="s">
        <v>3517</v>
      </c>
      <c r="H1145" t="s">
        <v>10</v>
      </c>
    </row>
    <row r="1146" spans="1:8" hidden="1" x14ac:dyDescent="0.25">
      <c r="A1146" t="s">
        <v>3518</v>
      </c>
      <c r="B1146" t="s">
        <v>10</v>
      </c>
      <c r="C1146" t="s">
        <v>11</v>
      </c>
      <c r="D1146" t="s">
        <v>10</v>
      </c>
      <c r="E1146" s="2" t="s">
        <v>10</v>
      </c>
      <c r="F1146" s="5">
        <v>4.0899999999999999E-2</v>
      </c>
      <c r="G1146" t="s">
        <v>3475</v>
      </c>
      <c r="H1146" t="s">
        <v>10</v>
      </c>
    </row>
    <row r="1147" spans="1:8" hidden="1" x14ac:dyDescent="0.25">
      <c r="A1147" t="s">
        <v>3519</v>
      </c>
      <c r="B1147" t="s">
        <v>10</v>
      </c>
      <c r="C1147" t="s">
        <v>29</v>
      </c>
      <c r="D1147" t="s">
        <v>10</v>
      </c>
      <c r="E1147" s="2" t="s">
        <v>10</v>
      </c>
      <c r="F1147" s="5">
        <v>9.5799999999999996E-2</v>
      </c>
      <c r="G1147" t="s">
        <v>3520</v>
      </c>
      <c r="H1147" t="s">
        <v>10</v>
      </c>
    </row>
    <row r="1148" spans="1:8" hidden="1" x14ac:dyDescent="0.25">
      <c r="A1148" t="s">
        <v>3521</v>
      </c>
      <c r="B1148" t="s">
        <v>10</v>
      </c>
      <c r="C1148" t="s">
        <v>25</v>
      </c>
      <c r="D1148" t="s">
        <v>10</v>
      </c>
      <c r="E1148" s="2" t="s">
        <v>10</v>
      </c>
      <c r="F1148" s="5">
        <v>8.4099999999999994E-2</v>
      </c>
      <c r="G1148" t="s">
        <v>3522</v>
      </c>
      <c r="H1148" t="s">
        <v>10</v>
      </c>
    </row>
    <row r="1149" spans="1:8" hidden="1" x14ac:dyDescent="0.25">
      <c r="A1149" t="s">
        <v>3523</v>
      </c>
      <c r="B1149" t="s">
        <v>10</v>
      </c>
      <c r="C1149" t="s">
        <v>29</v>
      </c>
      <c r="D1149" t="s">
        <v>10</v>
      </c>
      <c r="E1149" s="2" t="s">
        <v>10</v>
      </c>
      <c r="F1149" s="5">
        <v>4.0899999999999999E-2</v>
      </c>
      <c r="G1149" t="s">
        <v>3475</v>
      </c>
      <c r="H1149" t="s">
        <v>10</v>
      </c>
    </row>
    <row r="1150" spans="1:8" hidden="1" x14ac:dyDescent="0.25">
      <c r="A1150" t="s">
        <v>3524</v>
      </c>
      <c r="B1150" t="s">
        <v>10</v>
      </c>
      <c r="C1150" t="s">
        <v>108</v>
      </c>
      <c r="D1150" t="s">
        <v>10</v>
      </c>
      <c r="E1150" s="2" t="s">
        <v>10</v>
      </c>
      <c r="F1150" s="5">
        <v>0.11</v>
      </c>
      <c r="G1150" t="s">
        <v>3525</v>
      </c>
      <c r="H1150" t="s">
        <v>10</v>
      </c>
    </row>
    <row r="1151" spans="1:8" hidden="1" x14ac:dyDescent="0.25">
      <c r="A1151" t="s">
        <v>3526</v>
      </c>
      <c r="B1151" t="s">
        <v>10</v>
      </c>
      <c r="C1151" t="s">
        <v>25</v>
      </c>
      <c r="D1151" t="s">
        <v>10</v>
      </c>
      <c r="E1151" s="2" t="s">
        <v>10</v>
      </c>
      <c r="F1151" s="5">
        <v>4.0899999999999999E-2</v>
      </c>
      <c r="G1151" t="s">
        <v>3198</v>
      </c>
      <c r="H1151" t="s">
        <v>10</v>
      </c>
    </row>
    <row r="1152" spans="1:8" hidden="1" x14ac:dyDescent="0.25">
      <c r="A1152" t="s">
        <v>3527</v>
      </c>
      <c r="B1152" t="s">
        <v>10</v>
      </c>
      <c r="C1152" t="s">
        <v>25</v>
      </c>
      <c r="D1152" t="s">
        <v>10</v>
      </c>
      <c r="E1152" s="2" t="s">
        <v>10</v>
      </c>
      <c r="F1152" s="5">
        <v>8.9800000000000005E-2</v>
      </c>
      <c r="G1152" t="s">
        <v>3528</v>
      </c>
      <c r="H1152" t="s">
        <v>10</v>
      </c>
    </row>
    <row r="1153" spans="1:8" hidden="1" x14ac:dyDescent="0.25">
      <c r="A1153" t="s">
        <v>3529</v>
      </c>
      <c r="B1153" t="s">
        <v>10</v>
      </c>
      <c r="C1153" t="s">
        <v>11</v>
      </c>
      <c r="D1153" t="s">
        <v>10</v>
      </c>
      <c r="E1153" s="2" t="s">
        <v>10</v>
      </c>
      <c r="F1153" s="5">
        <v>2.1499999999999998E-2</v>
      </c>
      <c r="G1153" t="s">
        <v>3530</v>
      </c>
      <c r="H1153" t="s">
        <v>3531</v>
      </c>
    </row>
    <row r="1154" spans="1:8" hidden="1" x14ac:dyDescent="0.25">
      <c r="A1154" t="s">
        <v>3532</v>
      </c>
      <c r="B1154" t="s">
        <v>10</v>
      </c>
      <c r="C1154" t="s">
        <v>29</v>
      </c>
      <c r="D1154" t="s">
        <v>10</v>
      </c>
      <c r="E1154" s="2" t="s">
        <v>10</v>
      </c>
      <c r="F1154" s="5">
        <v>4.9699999999999996E-3</v>
      </c>
      <c r="G1154" t="s">
        <v>3533</v>
      </c>
      <c r="H1154" t="s">
        <v>10</v>
      </c>
    </row>
    <row r="1155" spans="1:8" hidden="1" x14ac:dyDescent="0.25">
      <c r="A1155" t="s">
        <v>3534</v>
      </c>
      <c r="B1155" t="s">
        <v>10</v>
      </c>
      <c r="C1155" t="s">
        <v>25</v>
      </c>
      <c r="D1155" t="s">
        <v>10</v>
      </c>
      <c r="E1155" s="2" t="s">
        <v>10</v>
      </c>
      <c r="F1155" s="5">
        <v>1.1299999999999999E-2</v>
      </c>
      <c r="G1155" t="s">
        <v>3535</v>
      </c>
      <c r="H1155" t="s">
        <v>3536</v>
      </c>
    </row>
    <row r="1156" spans="1:8" hidden="1" x14ac:dyDescent="0.25">
      <c r="A1156" t="s">
        <v>3537</v>
      </c>
      <c r="B1156" t="s">
        <v>10</v>
      </c>
      <c r="C1156" t="s">
        <v>25</v>
      </c>
      <c r="D1156" t="s">
        <v>10</v>
      </c>
      <c r="E1156" s="2" t="s">
        <v>10</v>
      </c>
      <c r="F1156" s="5">
        <v>0.104</v>
      </c>
      <c r="G1156" t="s">
        <v>3235</v>
      </c>
      <c r="H1156" t="s">
        <v>10</v>
      </c>
    </row>
    <row r="1157" spans="1:8" hidden="1" x14ac:dyDescent="0.25">
      <c r="A1157" t="s">
        <v>3538</v>
      </c>
      <c r="B1157" t="s">
        <v>10</v>
      </c>
      <c r="C1157" t="s">
        <v>108</v>
      </c>
      <c r="D1157" t="s">
        <v>10</v>
      </c>
      <c r="E1157" s="2" t="s">
        <v>10</v>
      </c>
      <c r="F1157" s="5">
        <v>6.7400000000000002E-2</v>
      </c>
      <c r="G1157" t="s">
        <v>3326</v>
      </c>
      <c r="H1157" t="s">
        <v>10</v>
      </c>
    </row>
    <row r="1158" spans="1:8" hidden="1" x14ac:dyDescent="0.25">
      <c r="A1158" t="s">
        <v>3539</v>
      </c>
      <c r="B1158" t="s">
        <v>10</v>
      </c>
      <c r="C1158" t="s">
        <v>108</v>
      </c>
      <c r="D1158" t="s">
        <v>10</v>
      </c>
      <c r="E1158" s="2" t="s">
        <v>10</v>
      </c>
      <c r="F1158" s="5">
        <v>6.7400000000000002E-2</v>
      </c>
      <c r="G1158" t="s">
        <v>3326</v>
      </c>
      <c r="H1158" t="s">
        <v>10</v>
      </c>
    </row>
    <row r="1159" spans="1:8" hidden="1" x14ac:dyDescent="0.25">
      <c r="A1159" t="s">
        <v>3540</v>
      </c>
      <c r="B1159" t="s">
        <v>10</v>
      </c>
      <c r="C1159" t="s">
        <v>129</v>
      </c>
      <c r="D1159" t="s">
        <v>10</v>
      </c>
      <c r="E1159" s="2" t="s">
        <v>10</v>
      </c>
      <c r="F1159" s="5">
        <v>7.8100000000000003E-2</v>
      </c>
      <c r="G1159" t="s">
        <v>3541</v>
      </c>
      <c r="H1159" t="s">
        <v>10</v>
      </c>
    </row>
    <row r="1160" spans="1:8" hidden="1" x14ac:dyDescent="0.25">
      <c r="A1160" t="s">
        <v>3542</v>
      </c>
      <c r="B1160" t="s">
        <v>10</v>
      </c>
      <c r="C1160" t="s">
        <v>64</v>
      </c>
      <c r="D1160" t="s">
        <v>10</v>
      </c>
      <c r="E1160" s="2" t="s">
        <v>10</v>
      </c>
      <c r="F1160" s="5">
        <v>7.9699999999999993E-2</v>
      </c>
      <c r="G1160" t="s">
        <v>3543</v>
      </c>
      <c r="H1160" t="s">
        <v>10</v>
      </c>
    </row>
    <row r="1161" spans="1:8" hidden="1" x14ac:dyDescent="0.25">
      <c r="A1161" t="s">
        <v>3544</v>
      </c>
      <c r="B1161" t="s">
        <v>10</v>
      </c>
      <c r="C1161" t="s">
        <v>29</v>
      </c>
      <c r="D1161" t="s">
        <v>10</v>
      </c>
      <c r="E1161" s="2" t="s">
        <v>10</v>
      </c>
      <c r="F1161" s="5">
        <v>8.8200000000000001E-2</v>
      </c>
      <c r="G1161" t="s">
        <v>2251</v>
      </c>
      <c r="H1161" t="s">
        <v>10</v>
      </c>
    </row>
    <row r="1162" spans="1:8" hidden="1" x14ac:dyDescent="0.25">
      <c r="A1162" t="s">
        <v>3545</v>
      </c>
      <c r="B1162" t="s">
        <v>10</v>
      </c>
      <c r="C1162" t="s">
        <v>11</v>
      </c>
      <c r="D1162" t="s">
        <v>10</v>
      </c>
      <c r="E1162" s="2" t="s">
        <v>10</v>
      </c>
      <c r="F1162" s="5">
        <v>1.5299999999999999E-2</v>
      </c>
      <c r="G1162" t="s">
        <v>3546</v>
      </c>
      <c r="H1162" t="s">
        <v>10</v>
      </c>
    </row>
    <row r="1163" spans="1:8" hidden="1" x14ac:dyDescent="0.25">
      <c r="A1163" t="s">
        <v>3547</v>
      </c>
      <c r="B1163" t="s">
        <v>10</v>
      </c>
      <c r="C1163" t="s">
        <v>185</v>
      </c>
      <c r="D1163" t="s">
        <v>10</v>
      </c>
      <c r="E1163" s="2" t="s">
        <v>10</v>
      </c>
      <c r="F1163" s="5">
        <v>1.4E-2</v>
      </c>
      <c r="G1163" t="s">
        <v>3548</v>
      </c>
      <c r="H1163" t="s">
        <v>10</v>
      </c>
    </row>
    <row r="1164" spans="1:8" hidden="1" x14ac:dyDescent="0.25">
      <c r="A1164" t="s">
        <v>3549</v>
      </c>
      <c r="B1164" t="s">
        <v>10</v>
      </c>
      <c r="C1164" t="s">
        <v>25</v>
      </c>
      <c r="D1164" t="s">
        <v>10</v>
      </c>
      <c r="E1164" s="2" t="s">
        <v>10</v>
      </c>
      <c r="F1164" s="5">
        <v>8.9800000000000005E-2</v>
      </c>
      <c r="G1164" t="s">
        <v>3550</v>
      </c>
      <c r="H1164" t="s">
        <v>10</v>
      </c>
    </row>
    <row r="1165" spans="1:8" hidden="1" x14ac:dyDescent="0.25">
      <c r="A1165" t="s">
        <v>3551</v>
      </c>
      <c r="B1165" t="s">
        <v>10</v>
      </c>
      <c r="C1165" t="s">
        <v>25</v>
      </c>
      <c r="D1165" t="s">
        <v>10</v>
      </c>
      <c r="E1165" s="2" t="s">
        <v>10</v>
      </c>
      <c r="F1165" s="5">
        <v>0.104</v>
      </c>
      <c r="G1165" t="s">
        <v>3552</v>
      </c>
      <c r="H1165" t="s">
        <v>10</v>
      </c>
    </row>
    <row r="1166" spans="1:8" hidden="1" x14ac:dyDescent="0.25">
      <c r="A1166" t="s">
        <v>3553</v>
      </c>
      <c r="B1166" t="s">
        <v>10</v>
      </c>
      <c r="C1166" t="s">
        <v>29</v>
      </c>
      <c r="D1166" t="s">
        <v>10</v>
      </c>
      <c r="E1166" s="2" t="s">
        <v>10</v>
      </c>
      <c r="F1166" s="5">
        <v>3.8499999999999998E-4</v>
      </c>
      <c r="G1166" t="s">
        <v>3554</v>
      </c>
      <c r="H1166" t="s">
        <v>10</v>
      </c>
    </row>
    <row r="1167" spans="1:8" hidden="1" x14ac:dyDescent="0.25">
      <c r="A1167" t="s">
        <v>3555</v>
      </c>
      <c r="B1167" t="s">
        <v>10</v>
      </c>
      <c r="C1167" t="s">
        <v>41</v>
      </c>
      <c r="D1167" t="s">
        <v>10</v>
      </c>
      <c r="E1167" s="2" t="s">
        <v>10</v>
      </c>
      <c r="F1167" s="5">
        <v>6.7400000000000002E-2</v>
      </c>
      <c r="G1167" t="s">
        <v>1471</v>
      </c>
      <c r="H1167" t="s">
        <v>10</v>
      </c>
    </row>
    <row r="1168" spans="1:8" hidden="1" x14ac:dyDescent="0.25">
      <c r="A1168" t="s">
        <v>3556</v>
      </c>
      <c r="B1168" t="s">
        <v>10</v>
      </c>
      <c r="C1168" t="s">
        <v>29</v>
      </c>
      <c r="D1168" t="s">
        <v>10</v>
      </c>
      <c r="E1168" s="2" t="s">
        <v>10</v>
      </c>
      <c r="F1168" s="5">
        <v>6.7400000000000002E-2</v>
      </c>
      <c r="G1168" t="s">
        <v>2266</v>
      </c>
      <c r="H1168" t="s">
        <v>10</v>
      </c>
    </row>
    <row r="1169" spans="1:8" hidden="1" x14ac:dyDescent="0.25">
      <c r="A1169" t="s">
        <v>3557</v>
      </c>
      <c r="B1169" t="s">
        <v>10</v>
      </c>
      <c r="C1169" t="s">
        <v>25</v>
      </c>
      <c r="D1169" t="s">
        <v>10</v>
      </c>
      <c r="E1169" s="2" t="s">
        <v>10</v>
      </c>
      <c r="F1169" s="5">
        <v>6.7400000000000002E-2</v>
      </c>
      <c r="G1169" t="s">
        <v>3254</v>
      </c>
      <c r="H1169" t="s">
        <v>10</v>
      </c>
    </row>
    <row r="1170" spans="1:8" hidden="1" x14ac:dyDescent="0.25">
      <c r="A1170" t="s">
        <v>3558</v>
      </c>
      <c r="B1170" t="s">
        <v>10</v>
      </c>
      <c r="C1170" t="s">
        <v>11</v>
      </c>
      <c r="D1170" t="s">
        <v>10</v>
      </c>
      <c r="E1170" s="2" t="s">
        <v>10</v>
      </c>
      <c r="F1170" s="5">
        <v>5.8700000000000002E-2</v>
      </c>
      <c r="G1170" t="s">
        <v>3559</v>
      </c>
      <c r="H1170" t="s">
        <v>10</v>
      </c>
    </row>
    <row r="1171" spans="1:8" hidden="1" x14ac:dyDescent="0.25">
      <c r="A1171" t="s">
        <v>3560</v>
      </c>
      <c r="B1171" t="s">
        <v>10</v>
      </c>
      <c r="C1171" t="s">
        <v>129</v>
      </c>
      <c r="D1171" t="s">
        <v>10</v>
      </c>
      <c r="E1171" s="2" t="s">
        <v>10</v>
      </c>
      <c r="F1171" s="5">
        <v>1.5699999999999999E-5</v>
      </c>
      <c r="G1171" t="s">
        <v>3561</v>
      </c>
      <c r="H1171" t="s">
        <v>10</v>
      </c>
    </row>
    <row r="1172" spans="1:8" hidden="1" x14ac:dyDescent="0.25">
      <c r="A1172" t="s">
        <v>3562</v>
      </c>
      <c r="B1172" t="s">
        <v>10</v>
      </c>
      <c r="C1172" t="s">
        <v>25</v>
      </c>
      <c r="D1172" t="s">
        <v>10</v>
      </c>
      <c r="E1172" s="2" t="s">
        <v>10</v>
      </c>
      <c r="F1172" s="5">
        <v>3.2100000000000002E-3</v>
      </c>
      <c r="G1172" t="s">
        <v>3137</v>
      </c>
      <c r="H1172" t="s">
        <v>3563</v>
      </c>
    </row>
    <row r="1173" spans="1:8" hidden="1" x14ac:dyDescent="0.25">
      <c r="A1173" t="s">
        <v>3564</v>
      </c>
      <c r="B1173" t="s">
        <v>10</v>
      </c>
      <c r="C1173" t="s">
        <v>25</v>
      </c>
      <c r="D1173" t="s">
        <v>10</v>
      </c>
      <c r="E1173" s="2" t="s">
        <v>10</v>
      </c>
      <c r="F1173" s="5">
        <v>8.8200000000000001E-2</v>
      </c>
      <c r="G1173" t="s">
        <v>3254</v>
      </c>
      <c r="H1173" t="s">
        <v>10</v>
      </c>
    </row>
    <row r="1174" spans="1:8" hidden="1" x14ac:dyDescent="0.25">
      <c r="A1174" t="s">
        <v>3565</v>
      </c>
      <c r="B1174" t="s">
        <v>10</v>
      </c>
      <c r="C1174" t="s">
        <v>243</v>
      </c>
      <c r="D1174" t="s">
        <v>10</v>
      </c>
      <c r="E1174" s="2" t="s">
        <v>10</v>
      </c>
      <c r="F1174" s="5">
        <v>2.1499999999999998E-2</v>
      </c>
      <c r="G1174" t="s">
        <v>3566</v>
      </c>
      <c r="H1174" t="s">
        <v>10</v>
      </c>
    </row>
    <row r="1175" spans="1:8" hidden="1" x14ac:dyDescent="0.25">
      <c r="A1175" t="s">
        <v>3567</v>
      </c>
      <c r="B1175" t="s">
        <v>10</v>
      </c>
      <c r="C1175" t="s">
        <v>29</v>
      </c>
      <c r="D1175" t="s">
        <v>10</v>
      </c>
      <c r="E1175" s="2" t="s">
        <v>10</v>
      </c>
      <c r="F1175" s="5">
        <v>1.1299999999999999E-2</v>
      </c>
      <c r="G1175" t="s">
        <v>3568</v>
      </c>
      <c r="H1175" t="s">
        <v>10</v>
      </c>
    </row>
    <row r="1176" spans="1:8" hidden="1" x14ac:dyDescent="0.25">
      <c r="A1176" t="s">
        <v>3569</v>
      </c>
      <c r="B1176" t="s">
        <v>10</v>
      </c>
      <c r="C1176" t="s">
        <v>25</v>
      </c>
      <c r="D1176" t="s">
        <v>10</v>
      </c>
      <c r="E1176" s="2" t="s">
        <v>10</v>
      </c>
      <c r="F1176" s="5">
        <v>3.1199999999999999E-7</v>
      </c>
      <c r="G1176" t="s">
        <v>3570</v>
      </c>
      <c r="H1176" t="s">
        <v>608</v>
      </c>
    </row>
    <row r="1177" spans="1:8" hidden="1" x14ac:dyDescent="0.25">
      <c r="A1177" t="s">
        <v>3571</v>
      </c>
      <c r="B1177" t="s">
        <v>10</v>
      </c>
      <c r="C1177" t="s">
        <v>25</v>
      </c>
      <c r="D1177" t="s">
        <v>10</v>
      </c>
      <c r="E1177" s="2" t="s">
        <v>10</v>
      </c>
      <c r="F1177" s="5">
        <v>8.8200000000000001E-2</v>
      </c>
      <c r="G1177" t="s">
        <v>3284</v>
      </c>
      <c r="H1177" t="s">
        <v>10</v>
      </c>
    </row>
    <row r="1178" spans="1:8" hidden="1" x14ac:dyDescent="0.25">
      <c r="A1178" t="s">
        <v>3572</v>
      </c>
      <c r="B1178" t="s">
        <v>10</v>
      </c>
      <c r="C1178" t="s">
        <v>29</v>
      </c>
      <c r="D1178" t="s">
        <v>10</v>
      </c>
      <c r="E1178" s="2" t="s">
        <v>10</v>
      </c>
      <c r="F1178" s="5">
        <v>5.4199999999999998E-2</v>
      </c>
      <c r="G1178" t="s">
        <v>3573</v>
      </c>
      <c r="H1178" t="s">
        <v>10</v>
      </c>
    </row>
    <row r="1179" spans="1:8" hidden="1" x14ac:dyDescent="0.25">
      <c r="A1179" t="s">
        <v>3574</v>
      </c>
      <c r="B1179" t="s">
        <v>10</v>
      </c>
      <c r="C1179" t="s">
        <v>108</v>
      </c>
      <c r="D1179" t="s">
        <v>10</v>
      </c>
      <c r="E1179" s="2" t="s">
        <v>10</v>
      </c>
      <c r="F1179" s="5">
        <v>4.3299999999999998E-2</v>
      </c>
      <c r="G1179" t="s">
        <v>3461</v>
      </c>
      <c r="H1179" t="s">
        <v>10</v>
      </c>
    </row>
    <row r="1180" spans="1:8" hidden="1" x14ac:dyDescent="0.25">
      <c r="A1180" t="s">
        <v>3575</v>
      </c>
      <c r="B1180" t="s">
        <v>10</v>
      </c>
      <c r="C1180" t="s">
        <v>25</v>
      </c>
      <c r="D1180" t="s">
        <v>10</v>
      </c>
      <c r="E1180" s="2" t="s">
        <v>10</v>
      </c>
      <c r="F1180" s="5">
        <v>4.0899999999999999E-2</v>
      </c>
      <c r="G1180" t="s">
        <v>478</v>
      </c>
      <c r="H1180" t="s">
        <v>10</v>
      </c>
    </row>
    <row r="1181" spans="1:8" hidden="1" x14ac:dyDescent="0.25">
      <c r="A1181" t="s">
        <v>3576</v>
      </c>
      <c r="B1181" t="s">
        <v>10</v>
      </c>
      <c r="C1181" t="s">
        <v>25</v>
      </c>
      <c r="D1181" t="s">
        <v>10</v>
      </c>
      <c r="E1181" s="2" t="s">
        <v>10</v>
      </c>
      <c r="F1181" s="5">
        <v>0.104</v>
      </c>
      <c r="G1181" t="s">
        <v>3235</v>
      </c>
      <c r="H1181" t="s">
        <v>10</v>
      </c>
    </row>
    <row r="1182" spans="1:8" hidden="1" x14ac:dyDescent="0.25">
      <c r="A1182" t="s">
        <v>3577</v>
      </c>
      <c r="B1182" t="s">
        <v>10</v>
      </c>
      <c r="C1182" t="s">
        <v>29</v>
      </c>
      <c r="D1182" t="s">
        <v>10</v>
      </c>
      <c r="E1182" s="2" t="s">
        <v>10</v>
      </c>
      <c r="F1182" s="5">
        <v>3.2100000000000002E-3</v>
      </c>
      <c r="G1182" t="s">
        <v>3578</v>
      </c>
      <c r="H1182" t="s">
        <v>10</v>
      </c>
    </row>
    <row r="1183" spans="1:8" hidden="1" x14ac:dyDescent="0.25">
      <c r="A1183" t="s">
        <v>3579</v>
      </c>
      <c r="B1183" t="s">
        <v>2584</v>
      </c>
      <c r="C1183" t="s">
        <v>29</v>
      </c>
      <c r="D1183" t="s">
        <v>10</v>
      </c>
      <c r="E1183" s="2" t="s">
        <v>10</v>
      </c>
      <c r="F1183" s="5">
        <v>0.104</v>
      </c>
      <c r="G1183" t="s">
        <v>1841</v>
      </c>
      <c r="H1183" t="s">
        <v>10</v>
      </c>
    </row>
    <row r="1184" spans="1:8" hidden="1" x14ac:dyDescent="0.25">
      <c r="A1184" t="s">
        <v>3580</v>
      </c>
      <c r="B1184" t="s">
        <v>10</v>
      </c>
      <c r="C1184" t="s">
        <v>29</v>
      </c>
      <c r="D1184" t="s">
        <v>10</v>
      </c>
      <c r="E1184" s="2" t="s">
        <v>10</v>
      </c>
      <c r="F1184" s="5">
        <v>8.8200000000000001E-2</v>
      </c>
      <c r="G1184" t="s">
        <v>3407</v>
      </c>
      <c r="H1184" t="s">
        <v>10</v>
      </c>
    </row>
    <row r="1185" spans="1:8" hidden="1" x14ac:dyDescent="0.25">
      <c r="A1185" t="s">
        <v>3581</v>
      </c>
      <c r="B1185" t="s">
        <v>10</v>
      </c>
      <c r="C1185" t="s">
        <v>25</v>
      </c>
      <c r="D1185" t="s">
        <v>10</v>
      </c>
      <c r="E1185" s="2" t="s">
        <v>10</v>
      </c>
      <c r="F1185" s="5">
        <v>0.104</v>
      </c>
      <c r="G1185" t="s">
        <v>3198</v>
      </c>
      <c r="H1185" t="s">
        <v>10</v>
      </c>
    </row>
    <row r="1186" spans="1:8" hidden="1" x14ac:dyDescent="0.25">
      <c r="A1186" t="s">
        <v>3582</v>
      </c>
      <c r="B1186" t="s">
        <v>10</v>
      </c>
      <c r="C1186" t="s">
        <v>108</v>
      </c>
      <c r="D1186" t="s">
        <v>10</v>
      </c>
      <c r="E1186" s="2" t="s">
        <v>10</v>
      </c>
      <c r="F1186" s="5">
        <v>0.104</v>
      </c>
      <c r="G1186" t="s">
        <v>3254</v>
      </c>
      <c r="H1186" t="s">
        <v>10</v>
      </c>
    </row>
    <row r="1187" spans="1:8" hidden="1" x14ac:dyDescent="0.25">
      <c r="A1187" t="s">
        <v>3583</v>
      </c>
      <c r="B1187" t="s">
        <v>10</v>
      </c>
      <c r="C1187" t="s">
        <v>29</v>
      </c>
      <c r="D1187" t="s">
        <v>10</v>
      </c>
      <c r="E1187" s="2" t="s">
        <v>10</v>
      </c>
      <c r="F1187" s="5">
        <v>3.4400000000000001E-4</v>
      </c>
      <c r="G1187" t="s">
        <v>3584</v>
      </c>
      <c r="H1187" t="s">
        <v>10</v>
      </c>
    </row>
    <row r="1188" spans="1:8" hidden="1" x14ac:dyDescent="0.25">
      <c r="A1188" t="s">
        <v>3585</v>
      </c>
      <c r="B1188" t="s">
        <v>10</v>
      </c>
      <c r="C1188" t="s">
        <v>25</v>
      </c>
      <c r="D1188" t="s">
        <v>10</v>
      </c>
      <c r="E1188" s="2" t="s">
        <v>10</v>
      </c>
      <c r="F1188" s="5">
        <v>8.8200000000000001E-2</v>
      </c>
      <c r="G1188" t="s">
        <v>3118</v>
      </c>
      <c r="H1188" t="s">
        <v>10</v>
      </c>
    </row>
    <row r="1189" spans="1:8" hidden="1" x14ac:dyDescent="0.25">
      <c r="A1189" t="s">
        <v>3586</v>
      </c>
      <c r="B1189" t="s">
        <v>10</v>
      </c>
      <c r="C1189" t="s">
        <v>15</v>
      </c>
      <c r="D1189" t="s">
        <v>10</v>
      </c>
      <c r="E1189" s="2" t="s">
        <v>10</v>
      </c>
      <c r="F1189" s="5">
        <v>1.4E-2</v>
      </c>
      <c r="G1189" t="s">
        <v>3587</v>
      </c>
      <c r="H1189" t="s">
        <v>10</v>
      </c>
    </row>
    <row r="1190" spans="1:8" hidden="1" x14ac:dyDescent="0.25">
      <c r="A1190" t="s">
        <v>3588</v>
      </c>
      <c r="B1190" t="s">
        <v>10</v>
      </c>
      <c r="C1190" t="s">
        <v>29</v>
      </c>
      <c r="D1190" t="s">
        <v>10</v>
      </c>
      <c r="E1190" s="2" t="s">
        <v>10</v>
      </c>
      <c r="F1190" s="5">
        <v>2.12E-2</v>
      </c>
      <c r="G1190" t="s">
        <v>3589</v>
      </c>
      <c r="H1190" t="s">
        <v>10</v>
      </c>
    </row>
    <row r="1191" spans="1:8" hidden="1" x14ac:dyDescent="0.25">
      <c r="A1191" t="s">
        <v>3590</v>
      </c>
      <c r="B1191" t="s">
        <v>10</v>
      </c>
      <c r="C1191" t="s">
        <v>25</v>
      </c>
      <c r="D1191" t="s">
        <v>10</v>
      </c>
      <c r="E1191" s="2" t="s">
        <v>10</v>
      </c>
      <c r="F1191" s="5">
        <v>0.104</v>
      </c>
      <c r="G1191" t="s">
        <v>3591</v>
      </c>
      <c r="H1191" t="s">
        <v>10</v>
      </c>
    </row>
    <row r="1192" spans="1:8" hidden="1" x14ac:dyDescent="0.25">
      <c r="A1192" t="s">
        <v>3339</v>
      </c>
      <c r="B1192" t="s">
        <v>1935</v>
      </c>
      <c r="C1192" t="s">
        <v>29</v>
      </c>
      <c r="D1192" t="s">
        <v>10</v>
      </c>
      <c r="E1192" s="2" t="s">
        <v>10</v>
      </c>
      <c r="F1192" s="5">
        <v>1.0900000000000001E-4</v>
      </c>
      <c r="G1192" t="s">
        <v>3592</v>
      </c>
      <c r="H1192" t="s">
        <v>10</v>
      </c>
    </row>
    <row r="1193" spans="1:8" hidden="1" x14ac:dyDescent="0.25">
      <c r="A1193" t="s">
        <v>3593</v>
      </c>
      <c r="B1193" t="s">
        <v>10</v>
      </c>
      <c r="C1193" t="s">
        <v>25</v>
      </c>
      <c r="D1193" t="s">
        <v>10</v>
      </c>
      <c r="E1193" s="2" t="s">
        <v>10</v>
      </c>
      <c r="F1193" s="5">
        <v>4.0899999999999999E-2</v>
      </c>
      <c r="G1193" t="s">
        <v>3594</v>
      </c>
      <c r="H1193" t="s">
        <v>10</v>
      </c>
    </row>
    <row r="1194" spans="1:8" hidden="1" x14ac:dyDescent="0.25">
      <c r="A1194" t="s">
        <v>3595</v>
      </c>
      <c r="B1194" t="s">
        <v>10</v>
      </c>
      <c r="C1194" t="s">
        <v>11</v>
      </c>
      <c r="D1194" t="s">
        <v>10</v>
      </c>
      <c r="E1194" s="2" t="s">
        <v>10</v>
      </c>
      <c r="F1194" s="5">
        <v>2.5399999999999999E-2</v>
      </c>
      <c r="G1194" t="s">
        <v>3596</v>
      </c>
      <c r="H1194" t="s">
        <v>10</v>
      </c>
    </row>
    <row r="1195" spans="1:8" hidden="1" x14ac:dyDescent="0.25">
      <c r="A1195" t="s">
        <v>3597</v>
      </c>
      <c r="B1195" t="s">
        <v>10</v>
      </c>
      <c r="C1195" t="s">
        <v>29</v>
      </c>
      <c r="D1195" t="s">
        <v>10</v>
      </c>
      <c r="E1195" s="2" t="s">
        <v>10</v>
      </c>
      <c r="F1195" s="5">
        <v>8.9800000000000005E-2</v>
      </c>
      <c r="G1195" t="s">
        <v>3598</v>
      </c>
      <c r="H1195" t="s">
        <v>10</v>
      </c>
    </row>
    <row r="1196" spans="1:8" hidden="1" x14ac:dyDescent="0.25">
      <c r="A1196" t="s">
        <v>3599</v>
      </c>
      <c r="B1196" t="s">
        <v>10</v>
      </c>
      <c r="C1196" t="s">
        <v>15</v>
      </c>
      <c r="D1196" t="s">
        <v>10</v>
      </c>
      <c r="E1196" s="2" t="s">
        <v>10</v>
      </c>
      <c r="F1196" s="5">
        <v>1.4500000000000001E-2</v>
      </c>
      <c r="G1196" t="s">
        <v>3600</v>
      </c>
      <c r="H1196" t="s">
        <v>3601</v>
      </c>
    </row>
    <row r="1197" spans="1:8" hidden="1" x14ac:dyDescent="0.25">
      <c r="A1197" t="s">
        <v>3602</v>
      </c>
      <c r="B1197" t="s">
        <v>10</v>
      </c>
      <c r="C1197" t="s">
        <v>29</v>
      </c>
      <c r="D1197" t="s">
        <v>10</v>
      </c>
      <c r="E1197" s="2" t="s">
        <v>10</v>
      </c>
      <c r="F1197" s="5">
        <v>2.93E-2</v>
      </c>
      <c r="G1197" t="s">
        <v>3603</v>
      </c>
      <c r="H1197" t="s">
        <v>10</v>
      </c>
    </row>
    <row r="1198" spans="1:8" hidden="1" x14ac:dyDescent="0.25">
      <c r="A1198" t="s">
        <v>3604</v>
      </c>
      <c r="B1198" t="s">
        <v>10</v>
      </c>
      <c r="C1198" t="s">
        <v>25</v>
      </c>
      <c r="D1198" t="s">
        <v>10</v>
      </c>
      <c r="E1198" s="2" t="s">
        <v>10</v>
      </c>
      <c r="F1198" s="5">
        <v>8.1600000000000006E-3</v>
      </c>
      <c r="G1198" t="s">
        <v>3461</v>
      </c>
      <c r="H1198" t="s">
        <v>10</v>
      </c>
    </row>
    <row r="1199" spans="1:8" hidden="1" x14ac:dyDescent="0.25">
      <c r="A1199" t="s">
        <v>3605</v>
      </c>
      <c r="B1199" t="s">
        <v>10</v>
      </c>
      <c r="C1199" t="s">
        <v>29</v>
      </c>
      <c r="D1199" t="s">
        <v>10</v>
      </c>
      <c r="E1199" s="2" t="s">
        <v>10</v>
      </c>
      <c r="F1199" s="5">
        <v>8.4099999999999994E-2</v>
      </c>
      <c r="G1199" t="s">
        <v>3606</v>
      </c>
      <c r="H1199" t="s">
        <v>10</v>
      </c>
    </row>
    <row r="1200" spans="1:8" hidden="1" x14ac:dyDescent="0.25">
      <c r="A1200" t="s">
        <v>3607</v>
      </c>
      <c r="B1200" t="s">
        <v>10</v>
      </c>
      <c r="C1200" t="s">
        <v>69</v>
      </c>
      <c r="D1200" t="s">
        <v>10</v>
      </c>
      <c r="E1200" s="2" t="s">
        <v>10</v>
      </c>
      <c r="F1200" s="5">
        <v>2.7799999999999998E-2</v>
      </c>
      <c r="G1200" t="s">
        <v>3608</v>
      </c>
      <c r="H1200" t="s">
        <v>10</v>
      </c>
    </row>
    <row r="1201" spans="1:8" hidden="1" x14ac:dyDescent="0.25">
      <c r="A1201" t="s">
        <v>3609</v>
      </c>
      <c r="B1201" t="s">
        <v>10</v>
      </c>
      <c r="C1201" t="s">
        <v>185</v>
      </c>
      <c r="D1201" t="s">
        <v>10</v>
      </c>
      <c r="E1201" s="2" t="s">
        <v>10</v>
      </c>
      <c r="F1201" s="5">
        <v>2.93E-2</v>
      </c>
      <c r="G1201" t="s">
        <v>3610</v>
      </c>
      <c r="H1201" t="s">
        <v>10</v>
      </c>
    </row>
    <row r="1202" spans="1:8" hidden="1" x14ac:dyDescent="0.25">
      <c r="A1202" t="s">
        <v>3611</v>
      </c>
      <c r="B1202" t="s">
        <v>10</v>
      </c>
      <c r="C1202" t="s">
        <v>11</v>
      </c>
      <c r="D1202" t="s">
        <v>10</v>
      </c>
      <c r="E1202" s="2" t="s">
        <v>10</v>
      </c>
      <c r="F1202" s="5">
        <v>9.5799999999999996E-2</v>
      </c>
      <c r="G1202" t="s">
        <v>3612</v>
      </c>
      <c r="H1202" t="s">
        <v>10</v>
      </c>
    </row>
    <row r="1203" spans="1:8" hidden="1" x14ac:dyDescent="0.25">
      <c r="A1203" t="s">
        <v>3613</v>
      </c>
      <c r="B1203" t="s">
        <v>10</v>
      </c>
      <c r="C1203" t="s">
        <v>25</v>
      </c>
      <c r="D1203" t="s">
        <v>10</v>
      </c>
      <c r="E1203" s="2" t="s">
        <v>10</v>
      </c>
      <c r="F1203" s="5">
        <v>6.7400000000000002E-2</v>
      </c>
      <c r="G1203" t="s">
        <v>3137</v>
      </c>
      <c r="H1203" t="s">
        <v>10</v>
      </c>
    </row>
    <row r="1204" spans="1:8" hidden="1" x14ac:dyDescent="0.25">
      <c r="A1204" t="s">
        <v>3614</v>
      </c>
      <c r="B1204" t="s">
        <v>10</v>
      </c>
      <c r="C1204" t="s">
        <v>108</v>
      </c>
      <c r="D1204" t="s">
        <v>10</v>
      </c>
      <c r="E1204" s="2" t="s">
        <v>10</v>
      </c>
      <c r="F1204" s="5">
        <v>5.7099999999999998E-2</v>
      </c>
      <c r="G1204" t="s">
        <v>3615</v>
      </c>
      <c r="H1204" t="s">
        <v>10</v>
      </c>
    </row>
    <row r="1205" spans="1:8" hidden="1" x14ac:dyDescent="0.25">
      <c r="A1205" t="s">
        <v>3616</v>
      </c>
      <c r="B1205" t="s">
        <v>10</v>
      </c>
      <c r="C1205" t="s">
        <v>129</v>
      </c>
      <c r="D1205" t="s">
        <v>10</v>
      </c>
      <c r="E1205" s="2" t="s">
        <v>10</v>
      </c>
      <c r="F1205" s="5">
        <v>8.8200000000000001E-2</v>
      </c>
      <c r="G1205" t="s">
        <v>3311</v>
      </c>
      <c r="H1205" t="s">
        <v>10</v>
      </c>
    </row>
    <row r="1206" spans="1:8" hidden="1" x14ac:dyDescent="0.25">
      <c r="A1206" t="s">
        <v>3617</v>
      </c>
      <c r="B1206" t="s">
        <v>10</v>
      </c>
      <c r="C1206" t="s">
        <v>15</v>
      </c>
      <c r="D1206" t="s">
        <v>10</v>
      </c>
      <c r="E1206" s="2" t="s">
        <v>10</v>
      </c>
      <c r="F1206" s="5">
        <v>8.8200000000000001E-2</v>
      </c>
      <c r="G1206" t="s">
        <v>3618</v>
      </c>
      <c r="H1206" t="s">
        <v>10</v>
      </c>
    </row>
    <row r="1207" spans="1:8" hidden="1" x14ac:dyDescent="0.25">
      <c r="A1207" t="s">
        <v>3619</v>
      </c>
      <c r="B1207" t="s">
        <v>10</v>
      </c>
      <c r="C1207" t="s">
        <v>15</v>
      </c>
      <c r="D1207" t="s">
        <v>10</v>
      </c>
      <c r="E1207" s="2" t="s">
        <v>10</v>
      </c>
      <c r="F1207" s="5">
        <v>8.8200000000000001E-2</v>
      </c>
      <c r="G1207" t="s">
        <v>3620</v>
      </c>
      <c r="H1207" t="s">
        <v>10</v>
      </c>
    </row>
    <row r="1208" spans="1:8" hidden="1" x14ac:dyDescent="0.25">
      <c r="A1208" t="s">
        <v>3621</v>
      </c>
      <c r="B1208" t="s">
        <v>10</v>
      </c>
      <c r="C1208" t="s">
        <v>64</v>
      </c>
      <c r="D1208" t="s">
        <v>10</v>
      </c>
      <c r="E1208" s="2" t="s">
        <v>10</v>
      </c>
      <c r="F1208" s="5">
        <v>1.03E-2</v>
      </c>
      <c r="G1208" t="s">
        <v>3622</v>
      </c>
      <c r="H1208" t="s">
        <v>3623</v>
      </c>
    </row>
    <row r="1209" spans="1:8" hidden="1" x14ac:dyDescent="0.25">
      <c r="A1209" t="s">
        <v>3624</v>
      </c>
      <c r="B1209" t="s">
        <v>10</v>
      </c>
      <c r="C1209" t="s">
        <v>64</v>
      </c>
      <c r="D1209" t="s">
        <v>10</v>
      </c>
      <c r="E1209" s="2" t="s">
        <v>10</v>
      </c>
      <c r="F1209" s="5">
        <v>8.8200000000000001E-2</v>
      </c>
      <c r="G1209" t="s">
        <v>1471</v>
      </c>
      <c r="H1209" t="s">
        <v>10</v>
      </c>
    </row>
    <row r="1210" spans="1:8" hidden="1" x14ac:dyDescent="0.25">
      <c r="A1210" t="s">
        <v>3625</v>
      </c>
      <c r="B1210" t="s">
        <v>10</v>
      </c>
      <c r="C1210" t="s">
        <v>108</v>
      </c>
      <c r="D1210" t="s">
        <v>10</v>
      </c>
      <c r="E1210" s="2" t="s">
        <v>10</v>
      </c>
      <c r="F1210" s="5">
        <v>1.7999999999999999E-2</v>
      </c>
      <c r="G1210" t="s">
        <v>3626</v>
      </c>
      <c r="H1210" t="s">
        <v>1441</v>
      </c>
    </row>
    <row r="1211" spans="1:8" hidden="1" x14ac:dyDescent="0.25">
      <c r="A1211" t="s">
        <v>3627</v>
      </c>
      <c r="B1211" t="s">
        <v>10</v>
      </c>
      <c r="C1211" t="s">
        <v>25</v>
      </c>
      <c r="D1211" t="s">
        <v>10</v>
      </c>
      <c r="E1211" s="2" t="s">
        <v>10</v>
      </c>
      <c r="F1211" s="5">
        <v>8.4099999999999994E-2</v>
      </c>
      <c r="G1211" t="s">
        <v>3137</v>
      </c>
      <c r="H1211" t="s">
        <v>10</v>
      </c>
    </row>
    <row r="1212" spans="1:8" hidden="1" x14ac:dyDescent="0.25">
      <c r="A1212" t="s">
        <v>3628</v>
      </c>
      <c r="B1212" t="s">
        <v>10</v>
      </c>
      <c r="C1212" t="s">
        <v>25</v>
      </c>
      <c r="D1212" t="s">
        <v>10</v>
      </c>
      <c r="E1212" s="2" t="s">
        <v>10</v>
      </c>
      <c r="F1212" s="5">
        <v>0.105</v>
      </c>
      <c r="G1212" t="s">
        <v>3142</v>
      </c>
      <c r="H1212" t="s">
        <v>10</v>
      </c>
    </row>
    <row r="1213" spans="1:8" hidden="1" x14ac:dyDescent="0.25">
      <c r="A1213" t="s">
        <v>3629</v>
      </c>
      <c r="B1213" t="s">
        <v>10</v>
      </c>
      <c r="C1213" t="s">
        <v>108</v>
      </c>
      <c r="D1213" t="s">
        <v>10</v>
      </c>
      <c r="E1213" s="2" t="s">
        <v>10</v>
      </c>
      <c r="F1213" s="5">
        <v>6.7400000000000002E-2</v>
      </c>
      <c r="G1213" t="s">
        <v>3326</v>
      </c>
      <c r="H1213" t="s">
        <v>10</v>
      </c>
    </row>
    <row r="1214" spans="1:8" hidden="1" x14ac:dyDescent="0.25">
      <c r="A1214" t="s">
        <v>3630</v>
      </c>
      <c r="B1214" t="s">
        <v>10</v>
      </c>
      <c r="C1214" t="s">
        <v>129</v>
      </c>
      <c r="D1214" t="s">
        <v>10</v>
      </c>
      <c r="E1214" s="2" t="s">
        <v>10</v>
      </c>
      <c r="F1214" s="5">
        <v>5.6899999999999999E-2</v>
      </c>
      <c r="G1214" t="s">
        <v>3631</v>
      </c>
      <c r="H1214" t="s">
        <v>10</v>
      </c>
    </row>
    <row r="1215" spans="1:8" hidden="1" x14ac:dyDescent="0.25">
      <c r="A1215" t="s">
        <v>3632</v>
      </c>
      <c r="B1215" t="s">
        <v>10</v>
      </c>
      <c r="C1215" t="s">
        <v>25</v>
      </c>
      <c r="D1215" t="s">
        <v>10</v>
      </c>
      <c r="E1215" s="2" t="s">
        <v>10</v>
      </c>
      <c r="F1215" s="5">
        <v>0.104</v>
      </c>
      <c r="G1215" t="s">
        <v>3284</v>
      </c>
      <c r="H1215" t="s">
        <v>10</v>
      </c>
    </row>
    <row r="1216" spans="1:8" hidden="1" x14ac:dyDescent="0.25">
      <c r="A1216" t="s">
        <v>3633</v>
      </c>
      <c r="B1216" t="s">
        <v>10</v>
      </c>
      <c r="C1216" t="s">
        <v>29</v>
      </c>
      <c r="D1216" t="s">
        <v>10</v>
      </c>
      <c r="E1216" s="2" t="s">
        <v>10</v>
      </c>
      <c r="F1216" s="5">
        <v>5.1999999999999998E-2</v>
      </c>
      <c r="G1216" t="s">
        <v>3634</v>
      </c>
      <c r="H1216" t="s">
        <v>10</v>
      </c>
    </row>
    <row r="1217" spans="1:8" hidden="1" x14ac:dyDescent="0.25">
      <c r="A1217" t="s">
        <v>3635</v>
      </c>
      <c r="B1217" t="s">
        <v>3636</v>
      </c>
      <c r="C1217" t="s">
        <v>25</v>
      </c>
      <c r="D1217" t="s">
        <v>10</v>
      </c>
      <c r="E1217" s="2" t="s">
        <v>10</v>
      </c>
      <c r="F1217" s="5">
        <v>7.4499999999999997E-2</v>
      </c>
      <c r="G1217" t="s">
        <v>3637</v>
      </c>
      <c r="H1217" t="s">
        <v>10</v>
      </c>
    </row>
    <row r="1218" spans="1:8" hidden="1" x14ac:dyDescent="0.25">
      <c r="A1218" t="s">
        <v>3638</v>
      </c>
      <c r="B1218" t="s">
        <v>10</v>
      </c>
      <c r="C1218" t="s">
        <v>25</v>
      </c>
      <c r="D1218" t="s">
        <v>10</v>
      </c>
      <c r="E1218" s="2" t="s">
        <v>10</v>
      </c>
      <c r="F1218" s="5">
        <v>2.5999999999999999E-2</v>
      </c>
      <c r="G1218" t="s">
        <v>3639</v>
      </c>
      <c r="H1218" t="s">
        <v>10</v>
      </c>
    </row>
    <row r="1219" spans="1:8" hidden="1" x14ac:dyDescent="0.25">
      <c r="A1219" t="s">
        <v>3640</v>
      </c>
      <c r="B1219" t="s">
        <v>10</v>
      </c>
      <c r="C1219" t="s">
        <v>29</v>
      </c>
      <c r="D1219" t="s">
        <v>10</v>
      </c>
      <c r="E1219" s="2" t="s">
        <v>10</v>
      </c>
      <c r="F1219" s="5">
        <v>8.8200000000000001E-2</v>
      </c>
      <c r="G1219" t="s">
        <v>3485</v>
      </c>
      <c r="H1219" t="s">
        <v>10</v>
      </c>
    </row>
    <row r="1220" spans="1:8" hidden="1" x14ac:dyDescent="0.25">
      <c r="A1220" t="s">
        <v>3641</v>
      </c>
      <c r="B1220" t="s">
        <v>10</v>
      </c>
      <c r="C1220" t="s">
        <v>15</v>
      </c>
      <c r="D1220" t="s">
        <v>10</v>
      </c>
      <c r="E1220" s="2" t="s">
        <v>10</v>
      </c>
      <c r="F1220" s="5">
        <v>3.2100000000000002E-3</v>
      </c>
      <c r="G1220" t="s">
        <v>3642</v>
      </c>
      <c r="H1220" t="s">
        <v>3643</v>
      </c>
    </row>
    <row r="1221" spans="1:8" hidden="1" x14ac:dyDescent="0.25">
      <c r="A1221" t="s">
        <v>3644</v>
      </c>
      <c r="B1221" t="s">
        <v>3645</v>
      </c>
      <c r="C1221" t="s">
        <v>64</v>
      </c>
      <c r="D1221" t="s">
        <v>10</v>
      </c>
      <c r="E1221" s="2" t="s">
        <v>10</v>
      </c>
      <c r="F1221" s="5">
        <v>1.2999999999999999E-3</v>
      </c>
      <c r="G1221" t="s">
        <v>3646</v>
      </c>
      <c r="H1221" t="s">
        <v>10</v>
      </c>
    </row>
    <row r="1222" spans="1:8" hidden="1" x14ac:dyDescent="0.25">
      <c r="A1222" t="s">
        <v>3647</v>
      </c>
      <c r="B1222" t="s">
        <v>10</v>
      </c>
      <c r="C1222" t="s">
        <v>29</v>
      </c>
      <c r="D1222" t="s">
        <v>10</v>
      </c>
      <c r="E1222" s="2" t="s">
        <v>10</v>
      </c>
      <c r="F1222" s="5">
        <v>4.7699999999999999E-2</v>
      </c>
      <c r="G1222" t="s">
        <v>3496</v>
      </c>
      <c r="H1222" t="s">
        <v>10</v>
      </c>
    </row>
    <row r="1223" spans="1:8" hidden="1" x14ac:dyDescent="0.25">
      <c r="A1223" t="s">
        <v>3648</v>
      </c>
      <c r="B1223" t="s">
        <v>10</v>
      </c>
      <c r="C1223" t="s">
        <v>29</v>
      </c>
      <c r="D1223" t="s">
        <v>10</v>
      </c>
      <c r="E1223" s="2" t="s">
        <v>10</v>
      </c>
      <c r="F1223" s="5">
        <v>4.3299999999999998E-2</v>
      </c>
      <c r="G1223" t="s">
        <v>3137</v>
      </c>
      <c r="H1223" t="s">
        <v>10</v>
      </c>
    </row>
    <row r="1224" spans="1:8" hidden="1" x14ac:dyDescent="0.25">
      <c r="A1224" t="s">
        <v>3649</v>
      </c>
      <c r="B1224" t="s">
        <v>10</v>
      </c>
      <c r="C1224" t="s">
        <v>25</v>
      </c>
      <c r="D1224" t="s">
        <v>10</v>
      </c>
      <c r="E1224" s="2" t="s">
        <v>10</v>
      </c>
      <c r="F1224" s="5">
        <v>8.8200000000000001E-2</v>
      </c>
      <c r="G1224" t="s">
        <v>3235</v>
      </c>
      <c r="H1224" t="s">
        <v>10</v>
      </c>
    </row>
    <row r="1225" spans="1:8" hidden="1" x14ac:dyDescent="0.25">
      <c r="A1225" t="s">
        <v>3650</v>
      </c>
      <c r="B1225" t="s">
        <v>10</v>
      </c>
      <c r="C1225" t="s">
        <v>11</v>
      </c>
      <c r="D1225" t="s">
        <v>10</v>
      </c>
      <c r="E1225" s="2" t="s">
        <v>10</v>
      </c>
      <c r="F1225" s="5">
        <v>7.51E-2</v>
      </c>
      <c r="G1225" t="s">
        <v>3651</v>
      </c>
      <c r="H1225" t="s">
        <v>10</v>
      </c>
    </row>
    <row r="1226" spans="1:8" hidden="1" x14ac:dyDescent="0.25">
      <c r="A1226" t="s">
        <v>3652</v>
      </c>
      <c r="B1226" t="s">
        <v>10</v>
      </c>
      <c r="C1226" t="s">
        <v>29</v>
      </c>
      <c r="D1226" t="s">
        <v>10</v>
      </c>
      <c r="E1226" s="2" t="s">
        <v>10</v>
      </c>
      <c r="F1226" s="5">
        <v>5.4099999999999999E-3</v>
      </c>
      <c r="G1226" t="s">
        <v>3137</v>
      </c>
      <c r="H1226" t="s">
        <v>10</v>
      </c>
    </row>
    <row r="1227" spans="1:8" hidden="1" x14ac:dyDescent="0.25">
      <c r="A1227" t="s">
        <v>3653</v>
      </c>
      <c r="B1227" t="s">
        <v>10</v>
      </c>
      <c r="C1227" t="s">
        <v>129</v>
      </c>
      <c r="D1227" t="s">
        <v>10</v>
      </c>
      <c r="E1227" s="2" t="s">
        <v>10</v>
      </c>
      <c r="F1227" s="5">
        <v>2.1499999999999998E-2</v>
      </c>
      <c r="G1227" t="s">
        <v>3654</v>
      </c>
      <c r="H1227" t="s">
        <v>10</v>
      </c>
    </row>
    <row r="1228" spans="1:8" hidden="1" x14ac:dyDescent="0.25">
      <c r="A1228" t="s">
        <v>3655</v>
      </c>
      <c r="B1228" t="s">
        <v>10</v>
      </c>
      <c r="C1228" t="s">
        <v>25</v>
      </c>
      <c r="D1228" t="s">
        <v>10</v>
      </c>
      <c r="E1228" s="2" t="s">
        <v>10</v>
      </c>
      <c r="F1228" s="5">
        <v>7.4499999999999997E-2</v>
      </c>
      <c r="G1228" t="s">
        <v>3656</v>
      </c>
      <c r="H1228" t="s">
        <v>10</v>
      </c>
    </row>
    <row r="1229" spans="1:8" hidden="1" x14ac:dyDescent="0.25">
      <c r="A1229" t="s">
        <v>3657</v>
      </c>
      <c r="B1229" t="s">
        <v>10</v>
      </c>
      <c r="C1229" t="s">
        <v>906</v>
      </c>
      <c r="D1229" t="s">
        <v>10</v>
      </c>
      <c r="E1229" s="2" t="s">
        <v>10</v>
      </c>
      <c r="F1229" s="5">
        <v>0.104</v>
      </c>
      <c r="G1229" t="s">
        <v>3658</v>
      </c>
      <c r="H1229" t="s">
        <v>10</v>
      </c>
    </row>
    <row r="1230" spans="1:8" hidden="1" x14ac:dyDescent="0.25">
      <c r="A1230" t="s">
        <v>3659</v>
      </c>
      <c r="B1230" t="s">
        <v>10</v>
      </c>
      <c r="C1230" t="s">
        <v>25</v>
      </c>
      <c r="D1230" t="s">
        <v>10</v>
      </c>
      <c r="E1230" s="2" t="s">
        <v>10</v>
      </c>
      <c r="F1230" s="5">
        <v>4.0899999999999999E-2</v>
      </c>
      <c r="G1230" t="s">
        <v>3660</v>
      </c>
      <c r="H1230" t="s">
        <v>10</v>
      </c>
    </row>
    <row r="1231" spans="1:8" hidden="1" x14ac:dyDescent="0.25">
      <c r="A1231" t="s">
        <v>3661</v>
      </c>
      <c r="B1231" t="s">
        <v>10</v>
      </c>
      <c r="C1231" t="s">
        <v>25</v>
      </c>
      <c r="D1231" t="s">
        <v>10</v>
      </c>
      <c r="E1231" s="2" t="s">
        <v>10</v>
      </c>
      <c r="F1231" s="5">
        <v>3.9399999999999998E-2</v>
      </c>
      <c r="G1231" t="s">
        <v>3662</v>
      </c>
      <c r="H1231" t="s">
        <v>10</v>
      </c>
    </row>
    <row r="1232" spans="1:8" hidden="1" x14ac:dyDescent="0.25">
      <c r="A1232" t="s">
        <v>3663</v>
      </c>
      <c r="B1232" t="s">
        <v>10</v>
      </c>
      <c r="C1232" t="s">
        <v>25</v>
      </c>
      <c r="D1232" t="s">
        <v>10</v>
      </c>
      <c r="E1232" s="2" t="s">
        <v>10</v>
      </c>
      <c r="F1232" s="5">
        <v>8.4099999999999994E-2</v>
      </c>
      <c r="G1232" t="s">
        <v>3664</v>
      </c>
      <c r="H1232" t="s">
        <v>10</v>
      </c>
    </row>
    <row r="1233" spans="1:8" hidden="1" x14ac:dyDescent="0.25">
      <c r="A1233" t="s">
        <v>3665</v>
      </c>
      <c r="B1233" t="s">
        <v>10</v>
      </c>
      <c r="C1233" t="s">
        <v>25</v>
      </c>
      <c r="D1233" t="s">
        <v>10</v>
      </c>
      <c r="E1233" s="2" t="s">
        <v>10</v>
      </c>
      <c r="F1233" s="5">
        <v>5.6899999999999999E-2</v>
      </c>
      <c r="G1233" t="s">
        <v>3666</v>
      </c>
      <c r="H1233" t="s">
        <v>10</v>
      </c>
    </row>
    <row r="1234" spans="1:8" hidden="1" x14ac:dyDescent="0.25">
      <c r="A1234" t="s">
        <v>3667</v>
      </c>
      <c r="B1234" t="s">
        <v>10</v>
      </c>
      <c r="C1234" t="s">
        <v>25</v>
      </c>
      <c r="D1234" t="s">
        <v>10</v>
      </c>
      <c r="E1234" s="2" t="s">
        <v>10</v>
      </c>
      <c r="F1234" s="5">
        <v>9.5000000000000001E-2</v>
      </c>
      <c r="G1234" t="s">
        <v>3668</v>
      </c>
      <c r="H1234" t="s">
        <v>10</v>
      </c>
    </row>
    <row r="1235" spans="1:8" hidden="1" x14ac:dyDescent="0.25">
      <c r="A1235" t="s">
        <v>3669</v>
      </c>
      <c r="B1235" t="s">
        <v>10</v>
      </c>
      <c r="C1235" t="s">
        <v>108</v>
      </c>
      <c r="D1235" t="s">
        <v>10</v>
      </c>
      <c r="E1235" s="2" t="s">
        <v>10</v>
      </c>
      <c r="F1235" s="5">
        <v>1.7999999999999999E-2</v>
      </c>
      <c r="G1235" t="s">
        <v>3626</v>
      </c>
      <c r="H1235" t="s">
        <v>1441</v>
      </c>
    </row>
    <row r="1236" spans="1:8" hidden="1" x14ac:dyDescent="0.25">
      <c r="A1236" t="s">
        <v>3670</v>
      </c>
      <c r="B1236" t="s">
        <v>10</v>
      </c>
      <c r="C1236" t="s">
        <v>64</v>
      </c>
      <c r="D1236" t="s">
        <v>10</v>
      </c>
      <c r="E1236" s="2" t="s">
        <v>10</v>
      </c>
      <c r="F1236" s="5">
        <v>6.2100000000000002E-2</v>
      </c>
      <c r="G1236" t="s">
        <v>3137</v>
      </c>
      <c r="H1236" t="s">
        <v>10</v>
      </c>
    </row>
    <row r="1237" spans="1:8" hidden="1" x14ac:dyDescent="0.25">
      <c r="A1237" t="s">
        <v>3671</v>
      </c>
      <c r="B1237" t="s">
        <v>10</v>
      </c>
      <c r="C1237" t="s">
        <v>25</v>
      </c>
      <c r="D1237" t="s">
        <v>10</v>
      </c>
      <c r="E1237" s="2" t="s">
        <v>10</v>
      </c>
      <c r="F1237" s="5">
        <v>6.7400000000000002E-2</v>
      </c>
      <c r="G1237" t="s">
        <v>3326</v>
      </c>
      <c r="H1237" t="s">
        <v>10</v>
      </c>
    </row>
    <row r="1238" spans="1:8" hidden="1" x14ac:dyDescent="0.25">
      <c r="A1238" t="s">
        <v>3672</v>
      </c>
      <c r="B1238" t="s">
        <v>10</v>
      </c>
      <c r="C1238" t="s">
        <v>25</v>
      </c>
      <c r="D1238" t="s">
        <v>10</v>
      </c>
      <c r="E1238" s="2" t="s">
        <v>10</v>
      </c>
      <c r="F1238" s="5">
        <v>3.7499999999999999E-2</v>
      </c>
      <c r="G1238" t="s">
        <v>3673</v>
      </c>
      <c r="H1238" t="s">
        <v>10</v>
      </c>
    </row>
    <row r="1239" spans="1:8" hidden="1" x14ac:dyDescent="0.25">
      <c r="A1239" t="s">
        <v>3674</v>
      </c>
      <c r="B1239" t="s">
        <v>10</v>
      </c>
      <c r="C1239" t="s">
        <v>29</v>
      </c>
      <c r="D1239" t="s">
        <v>10</v>
      </c>
      <c r="E1239" s="2" t="s">
        <v>10</v>
      </c>
      <c r="F1239" s="5">
        <v>6.7400000000000002E-2</v>
      </c>
      <c r="G1239" t="s">
        <v>1341</v>
      </c>
      <c r="H1239" t="s">
        <v>10</v>
      </c>
    </row>
    <row r="1240" spans="1:8" hidden="1" x14ac:dyDescent="0.25">
      <c r="A1240" t="s">
        <v>3675</v>
      </c>
      <c r="B1240" t="s">
        <v>10</v>
      </c>
      <c r="C1240" t="s">
        <v>25</v>
      </c>
      <c r="D1240" t="s">
        <v>10</v>
      </c>
      <c r="E1240" s="2" t="s">
        <v>10</v>
      </c>
      <c r="F1240" s="5">
        <v>2.4299999999999999E-2</v>
      </c>
      <c r="G1240" t="s">
        <v>3676</v>
      </c>
      <c r="H1240" t="s">
        <v>10</v>
      </c>
    </row>
    <row r="1241" spans="1:8" hidden="1" x14ac:dyDescent="0.25">
      <c r="A1241" t="s">
        <v>3677</v>
      </c>
      <c r="B1241" t="s">
        <v>10</v>
      </c>
      <c r="C1241" t="s">
        <v>129</v>
      </c>
      <c r="D1241" t="s">
        <v>10</v>
      </c>
      <c r="E1241" s="2" t="s">
        <v>10</v>
      </c>
      <c r="F1241" s="5">
        <v>4.0899999999999999E-2</v>
      </c>
      <c r="G1241" t="s">
        <v>3678</v>
      </c>
      <c r="H1241" t="s">
        <v>10</v>
      </c>
    </row>
    <row r="1242" spans="1:8" hidden="1" x14ac:dyDescent="0.25">
      <c r="A1242" t="s">
        <v>3679</v>
      </c>
      <c r="B1242" t="s">
        <v>10</v>
      </c>
      <c r="C1242" t="s">
        <v>11</v>
      </c>
      <c r="D1242" t="s">
        <v>10</v>
      </c>
      <c r="E1242" s="2" t="s">
        <v>10</v>
      </c>
      <c r="F1242" s="5">
        <v>4.3299999999999998E-2</v>
      </c>
      <c r="G1242" t="s">
        <v>3568</v>
      </c>
      <c r="H1242" t="s">
        <v>10</v>
      </c>
    </row>
    <row r="1243" spans="1:8" hidden="1" x14ac:dyDescent="0.25">
      <c r="A1243" t="s">
        <v>3680</v>
      </c>
      <c r="B1243" t="s">
        <v>10</v>
      </c>
      <c r="C1243" t="s">
        <v>29</v>
      </c>
      <c r="D1243" t="s">
        <v>10</v>
      </c>
      <c r="E1243" s="2" t="s">
        <v>10</v>
      </c>
      <c r="F1243" s="5">
        <v>0.104</v>
      </c>
      <c r="G1243" t="s">
        <v>3552</v>
      </c>
      <c r="H1243" t="s">
        <v>10</v>
      </c>
    </row>
    <row r="1244" spans="1:8" hidden="1" x14ac:dyDescent="0.25">
      <c r="A1244" t="s">
        <v>3681</v>
      </c>
      <c r="B1244" t="s">
        <v>10</v>
      </c>
      <c r="C1244" t="s">
        <v>25</v>
      </c>
      <c r="D1244" t="s">
        <v>10</v>
      </c>
      <c r="E1244" s="2" t="s">
        <v>10</v>
      </c>
      <c r="F1244" s="5">
        <v>6.11E-3</v>
      </c>
      <c r="G1244" t="s">
        <v>3682</v>
      </c>
      <c r="H1244" t="s">
        <v>10</v>
      </c>
    </row>
    <row r="1245" spans="1:8" hidden="1" x14ac:dyDescent="0.25">
      <c r="A1245" t="s">
        <v>3683</v>
      </c>
      <c r="B1245" t="s">
        <v>10</v>
      </c>
      <c r="C1245" t="s">
        <v>29</v>
      </c>
      <c r="D1245" t="s">
        <v>10</v>
      </c>
      <c r="E1245" s="2" t="s">
        <v>10</v>
      </c>
      <c r="F1245" s="5">
        <v>4.0899999999999999E-2</v>
      </c>
      <c r="G1245" t="s">
        <v>2266</v>
      </c>
      <c r="H1245" t="s">
        <v>10</v>
      </c>
    </row>
    <row r="1246" spans="1:8" hidden="1" x14ac:dyDescent="0.25">
      <c r="A1246" t="s">
        <v>3684</v>
      </c>
      <c r="B1246" t="s">
        <v>10</v>
      </c>
      <c r="C1246" t="s">
        <v>64</v>
      </c>
      <c r="D1246" t="s">
        <v>10</v>
      </c>
      <c r="E1246" s="2" t="s">
        <v>10</v>
      </c>
      <c r="F1246" s="5">
        <v>6.7400000000000002E-2</v>
      </c>
      <c r="G1246" t="s">
        <v>1525</v>
      </c>
      <c r="H1246" t="s">
        <v>10</v>
      </c>
    </row>
    <row r="1247" spans="1:8" hidden="1" x14ac:dyDescent="0.25">
      <c r="A1247" t="s">
        <v>3685</v>
      </c>
      <c r="B1247" t="s">
        <v>962</v>
      </c>
      <c r="C1247" t="s">
        <v>29</v>
      </c>
      <c r="D1247" t="s">
        <v>10</v>
      </c>
      <c r="E1247" s="2" t="s">
        <v>10</v>
      </c>
      <c r="F1247" s="5">
        <v>5.2400000000000002E-2</v>
      </c>
      <c r="G1247" t="s">
        <v>3686</v>
      </c>
      <c r="H1247" t="s">
        <v>10</v>
      </c>
    </row>
    <row r="1248" spans="1:8" hidden="1" x14ac:dyDescent="0.25">
      <c r="A1248" t="s">
        <v>3687</v>
      </c>
      <c r="B1248" t="s">
        <v>10</v>
      </c>
      <c r="C1248" t="s">
        <v>29</v>
      </c>
      <c r="D1248" t="s">
        <v>10</v>
      </c>
      <c r="E1248" s="2" t="s">
        <v>10</v>
      </c>
      <c r="F1248" s="5">
        <v>6.7400000000000002E-2</v>
      </c>
      <c r="G1248" t="s">
        <v>1471</v>
      </c>
      <c r="H1248" t="s">
        <v>10</v>
      </c>
    </row>
    <row r="1249" spans="1:8" hidden="1" x14ac:dyDescent="0.25">
      <c r="A1249" t="s">
        <v>3688</v>
      </c>
      <c r="B1249" t="s">
        <v>10</v>
      </c>
      <c r="C1249" t="s">
        <v>29</v>
      </c>
      <c r="D1249" t="s">
        <v>10</v>
      </c>
      <c r="E1249" s="2" t="s">
        <v>10</v>
      </c>
      <c r="F1249" s="5">
        <v>8.8200000000000001E-2</v>
      </c>
      <c r="G1249" t="s">
        <v>478</v>
      </c>
      <c r="H1249" t="s">
        <v>10</v>
      </c>
    </row>
    <row r="1250" spans="1:8" hidden="1" x14ac:dyDescent="0.25">
      <c r="A1250" t="s">
        <v>3689</v>
      </c>
      <c r="B1250" t="s">
        <v>10</v>
      </c>
      <c r="C1250" t="s">
        <v>11</v>
      </c>
      <c r="D1250" t="s">
        <v>10</v>
      </c>
      <c r="E1250" s="2" t="s">
        <v>10</v>
      </c>
      <c r="F1250" s="5">
        <v>6.7400000000000002E-2</v>
      </c>
      <c r="G1250" t="s">
        <v>3690</v>
      </c>
      <c r="H1250" t="s">
        <v>10</v>
      </c>
    </row>
    <row r="1251" spans="1:8" hidden="1" x14ac:dyDescent="0.25">
      <c r="A1251" t="s">
        <v>3691</v>
      </c>
      <c r="B1251" t="s">
        <v>10</v>
      </c>
      <c r="C1251" t="s">
        <v>906</v>
      </c>
      <c r="D1251" t="s">
        <v>10</v>
      </c>
      <c r="E1251" s="2" t="s">
        <v>10</v>
      </c>
      <c r="F1251" s="5">
        <v>2.5399999999999999E-2</v>
      </c>
      <c r="G1251" t="s">
        <v>3692</v>
      </c>
      <c r="H1251" t="s">
        <v>3693</v>
      </c>
    </row>
    <row r="1252" spans="1:8" hidden="1" x14ac:dyDescent="0.25">
      <c r="A1252" t="s">
        <v>3694</v>
      </c>
      <c r="B1252" t="s">
        <v>10</v>
      </c>
      <c r="C1252" t="s">
        <v>29</v>
      </c>
      <c r="D1252" t="s">
        <v>10</v>
      </c>
      <c r="E1252" s="2" t="s">
        <v>10</v>
      </c>
      <c r="F1252" s="5">
        <v>1.7999999999999999E-2</v>
      </c>
      <c r="G1252" t="s">
        <v>3695</v>
      </c>
      <c r="H1252" t="s">
        <v>10</v>
      </c>
    </row>
    <row r="1253" spans="1:8" hidden="1" x14ac:dyDescent="0.25">
      <c r="A1253" t="s">
        <v>3696</v>
      </c>
      <c r="B1253" t="s">
        <v>10</v>
      </c>
      <c r="C1253" t="s">
        <v>25</v>
      </c>
      <c r="D1253" t="s">
        <v>10</v>
      </c>
      <c r="E1253" s="2" t="s">
        <v>10</v>
      </c>
      <c r="F1253" s="5">
        <v>1.7999999999999999E-2</v>
      </c>
      <c r="G1253" t="s">
        <v>3425</v>
      </c>
      <c r="H1253" t="s">
        <v>10</v>
      </c>
    </row>
    <row r="1254" spans="1:8" hidden="1" x14ac:dyDescent="0.25">
      <c r="A1254" t="s">
        <v>3697</v>
      </c>
      <c r="B1254" t="s">
        <v>10</v>
      </c>
      <c r="C1254" t="s">
        <v>25</v>
      </c>
      <c r="D1254" t="s">
        <v>10</v>
      </c>
      <c r="E1254" s="2" t="s">
        <v>10</v>
      </c>
      <c r="F1254" s="5">
        <v>3.7499999999999999E-2</v>
      </c>
      <c r="G1254" t="s">
        <v>3698</v>
      </c>
      <c r="H1254" t="s">
        <v>619</v>
      </c>
    </row>
    <row r="1255" spans="1:8" hidden="1" x14ac:dyDescent="0.25">
      <c r="A1255" t="s">
        <v>3699</v>
      </c>
      <c r="B1255" t="s">
        <v>10</v>
      </c>
      <c r="C1255" t="s">
        <v>25</v>
      </c>
      <c r="D1255" t="s">
        <v>10</v>
      </c>
      <c r="E1255" s="2" t="s">
        <v>10</v>
      </c>
      <c r="F1255" s="5">
        <v>4.06E-4</v>
      </c>
      <c r="G1255" t="s">
        <v>3700</v>
      </c>
      <c r="H1255" t="s">
        <v>508</v>
      </c>
    </row>
    <row r="1256" spans="1:8" hidden="1" x14ac:dyDescent="0.25">
      <c r="A1256" t="s">
        <v>3701</v>
      </c>
      <c r="B1256" t="s">
        <v>10</v>
      </c>
      <c r="C1256" t="s">
        <v>25</v>
      </c>
      <c r="D1256" t="s">
        <v>10</v>
      </c>
      <c r="E1256" s="2" t="s">
        <v>10</v>
      </c>
      <c r="F1256" s="5">
        <v>8.4999999999999995E-4</v>
      </c>
      <c r="G1256" t="s">
        <v>3702</v>
      </c>
      <c r="H1256" t="s">
        <v>10</v>
      </c>
    </row>
    <row r="1257" spans="1:8" hidden="1" x14ac:dyDescent="0.25">
      <c r="A1257" t="s">
        <v>3703</v>
      </c>
      <c r="B1257" t="s">
        <v>10</v>
      </c>
      <c r="C1257" t="s">
        <v>11</v>
      </c>
      <c r="D1257" t="s">
        <v>10</v>
      </c>
      <c r="E1257" s="2" t="s">
        <v>10</v>
      </c>
      <c r="F1257" s="5">
        <v>2.93E-2</v>
      </c>
      <c r="G1257" t="s">
        <v>3704</v>
      </c>
      <c r="H1257" t="s">
        <v>10</v>
      </c>
    </row>
    <row r="1258" spans="1:8" hidden="1" x14ac:dyDescent="0.25">
      <c r="A1258" t="s">
        <v>3705</v>
      </c>
      <c r="B1258" t="s">
        <v>10</v>
      </c>
      <c r="C1258" t="s">
        <v>29</v>
      </c>
      <c r="D1258" t="s">
        <v>10</v>
      </c>
      <c r="E1258" s="2" t="s">
        <v>10</v>
      </c>
      <c r="F1258" s="5">
        <v>0.104</v>
      </c>
      <c r="G1258" t="s">
        <v>3288</v>
      </c>
      <c r="H1258" t="s">
        <v>10</v>
      </c>
    </row>
    <row r="1259" spans="1:8" hidden="1" x14ac:dyDescent="0.25">
      <c r="A1259" t="s">
        <v>3706</v>
      </c>
      <c r="B1259" t="s">
        <v>10</v>
      </c>
      <c r="C1259" t="s">
        <v>25</v>
      </c>
      <c r="D1259" t="s">
        <v>10</v>
      </c>
      <c r="E1259" s="2" t="s">
        <v>10</v>
      </c>
      <c r="F1259" s="5">
        <v>2.5399999999999999E-2</v>
      </c>
      <c r="G1259" t="s">
        <v>3707</v>
      </c>
      <c r="H1259" t="s">
        <v>10</v>
      </c>
    </row>
    <row r="1260" spans="1:8" hidden="1" x14ac:dyDescent="0.25">
      <c r="A1260" t="s">
        <v>3708</v>
      </c>
      <c r="B1260" t="s">
        <v>10</v>
      </c>
      <c r="C1260" t="s">
        <v>25</v>
      </c>
      <c r="D1260" t="s">
        <v>10</v>
      </c>
      <c r="E1260" s="2" t="s">
        <v>10</v>
      </c>
      <c r="F1260" s="5">
        <v>0.104</v>
      </c>
      <c r="G1260" t="s">
        <v>3339</v>
      </c>
      <c r="H1260" t="s">
        <v>10</v>
      </c>
    </row>
    <row r="1261" spans="1:8" hidden="1" x14ac:dyDescent="0.25">
      <c r="A1261" t="s">
        <v>3709</v>
      </c>
      <c r="B1261" t="s">
        <v>10</v>
      </c>
      <c r="C1261" t="s">
        <v>25</v>
      </c>
      <c r="D1261" t="s">
        <v>10</v>
      </c>
      <c r="E1261" s="2" t="s">
        <v>10</v>
      </c>
      <c r="F1261" s="5">
        <v>1.6999999999999999E-3</v>
      </c>
      <c r="G1261" t="s">
        <v>3710</v>
      </c>
      <c r="H1261" t="s">
        <v>3711</v>
      </c>
    </row>
    <row r="1262" spans="1:8" hidden="1" x14ac:dyDescent="0.25">
      <c r="A1262" t="s">
        <v>3712</v>
      </c>
      <c r="B1262" t="s">
        <v>10</v>
      </c>
      <c r="C1262" t="s">
        <v>25</v>
      </c>
      <c r="D1262" t="s">
        <v>10</v>
      </c>
      <c r="E1262" s="2" t="s">
        <v>10</v>
      </c>
      <c r="F1262" s="5">
        <v>4.0899999999999999E-2</v>
      </c>
      <c r="G1262" t="s">
        <v>3254</v>
      </c>
      <c r="H1262" t="s">
        <v>10</v>
      </c>
    </row>
    <row r="1263" spans="1:8" hidden="1" x14ac:dyDescent="0.25">
      <c r="A1263" t="s">
        <v>3713</v>
      </c>
      <c r="B1263" t="s">
        <v>10</v>
      </c>
      <c r="C1263" t="s">
        <v>15</v>
      </c>
      <c r="D1263" t="s">
        <v>10</v>
      </c>
      <c r="E1263" s="2" t="s">
        <v>10</v>
      </c>
      <c r="F1263" s="5">
        <v>8.8200000000000001E-2</v>
      </c>
      <c r="G1263" t="s">
        <v>757</v>
      </c>
      <c r="H1263" t="s">
        <v>10</v>
      </c>
    </row>
    <row r="1264" spans="1:8" hidden="1" x14ac:dyDescent="0.25">
      <c r="A1264" t="s">
        <v>3714</v>
      </c>
      <c r="B1264" t="s">
        <v>10</v>
      </c>
      <c r="C1264" t="s">
        <v>25</v>
      </c>
      <c r="D1264" t="s">
        <v>10</v>
      </c>
      <c r="E1264" s="2" t="s">
        <v>10</v>
      </c>
      <c r="F1264" s="5">
        <v>4.0899999999999999E-2</v>
      </c>
      <c r="G1264" t="s">
        <v>3715</v>
      </c>
      <c r="H1264" t="s">
        <v>10</v>
      </c>
    </row>
    <row r="1265" spans="1:8" hidden="1" x14ac:dyDescent="0.25">
      <c r="A1265" t="s">
        <v>3716</v>
      </c>
      <c r="B1265" t="s">
        <v>10</v>
      </c>
      <c r="C1265" t="s">
        <v>129</v>
      </c>
      <c r="D1265" t="s">
        <v>10</v>
      </c>
      <c r="E1265" s="2" t="s">
        <v>10</v>
      </c>
      <c r="F1265" s="5">
        <v>5.6899999999999999E-2</v>
      </c>
      <c r="G1265" t="s">
        <v>3717</v>
      </c>
      <c r="H1265" t="s">
        <v>10</v>
      </c>
    </row>
    <row r="1266" spans="1:8" hidden="1" x14ac:dyDescent="0.25">
      <c r="A1266" t="s">
        <v>3718</v>
      </c>
      <c r="B1266" t="s">
        <v>10</v>
      </c>
      <c r="C1266" t="s">
        <v>64</v>
      </c>
      <c r="D1266" t="s">
        <v>10</v>
      </c>
      <c r="E1266" s="2" t="s">
        <v>10</v>
      </c>
      <c r="F1266" s="5">
        <v>6.7400000000000002E-2</v>
      </c>
      <c r="G1266" t="s">
        <v>3719</v>
      </c>
      <c r="H1266" t="s">
        <v>10</v>
      </c>
    </row>
    <row r="1267" spans="1:8" hidden="1" x14ac:dyDescent="0.25">
      <c r="A1267" t="s">
        <v>3720</v>
      </c>
      <c r="B1267" t="s">
        <v>10</v>
      </c>
      <c r="C1267" t="s">
        <v>185</v>
      </c>
      <c r="D1267" t="s">
        <v>10</v>
      </c>
      <c r="E1267" s="2" t="s">
        <v>10</v>
      </c>
      <c r="F1267" s="5">
        <v>8.9800000000000005E-2</v>
      </c>
      <c r="G1267" t="s">
        <v>3721</v>
      </c>
      <c r="H1267" t="s">
        <v>10</v>
      </c>
    </row>
    <row r="1268" spans="1:8" hidden="1" x14ac:dyDescent="0.25">
      <c r="A1268" t="s">
        <v>3722</v>
      </c>
      <c r="B1268" t="s">
        <v>10</v>
      </c>
      <c r="C1268" t="s">
        <v>15</v>
      </c>
      <c r="D1268" t="s">
        <v>10</v>
      </c>
      <c r="E1268" s="2" t="s">
        <v>10</v>
      </c>
      <c r="F1268" s="5">
        <v>0.11</v>
      </c>
      <c r="G1268" t="s">
        <v>3723</v>
      </c>
      <c r="H1268" t="s">
        <v>10</v>
      </c>
    </row>
    <row r="1269" spans="1:8" hidden="1" x14ac:dyDescent="0.25">
      <c r="A1269" t="s">
        <v>3724</v>
      </c>
      <c r="B1269" t="s">
        <v>10</v>
      </c>
      <c r="C1269" t="s">
        <v>158</v>
      </c>
      <c r="D1269" t="s">
        <v>10</v>
      </c>
      <c r="E1269" s="2" t="s">
        <v>10</v>
      </c>
      <c r="F1269" s="5">
        <v>2.93E-2</v>
      </c>
      <c r="G1269" t="s">
        <v>3725</v>
      </c>
      <c r="H1269" t="s">
        <v>10</v>
      </c>
    </row>
    <row r="1270" spans="1:8" hidden="1" x14ac:dyDescent="0.25">
      <c r="A1270" t="s">
        <v>3726</v>
      </c>
      <c r="B1270" t="s">
        <v>10</v>
      </c>
      <c r="C1270" t="s">
        <v>185</v>
      </c>
      <c r="D1270" t="s">
        <v>10</v>
      </c>
      <c r="E1270" s="2" t="s">
        <v>10</v>
      </c>
      <c r="F1270" s="5">
        <v>1.17E-2</v>
      </c>
      <c r="G1270" t="s">
        <v>3727</v>
      </c>
      <c r="H1270" t="s">
        <v>10</v>
      </c>
    </row>
    <row r="1271" spans="1:8" hidden="1" x14ac:dyDescent="0.25">
      <c r="A1271" t="s">
        <v>3728</v>
      </c>
      <c r="B1271" t="s">
        <v>10</v>
      </c>
      <c r="C1271" t="s">
        <v>117</v>
      </c>
      <c r="D1271" t="s">
        <v>10</v>
      </c>
      <c r="E1271" s="2" t="s">
        <v>10</v>
      </c>
      <c r="F1271" s="5">
        <v>0.104</v>
      </c>
      <c r="G1271" t="s">
        <v>1841</v>
      </c>
      <c r="H1271" t="s">
        <v>10</v>
      </c>
    </row>
    <row r="1272" spans="1:8" hidden="1" x14ac:dyDescent="0.25">
      <c r="A1272" t="s">
        <v>3729</v>
      </c>
      <c r="B1272" t="s">
        <v>10</v>
      </c>
      <c r="C1272" t="s">
        <v>158</v>
      </c>
      <c r="D1272" t="s">
        <v>10</v>
      </c>
      <c r="E1272" s="2" t="s">
        <v>10</v>
      </c>
      <c r="F1272" s="5">
        <v>8.8200000000000001E-2</v>
      </c>
      <c r="G1272" t="s">
        <v>3730</v>
      </c>
      <c r="H1272" t="s">
        <v>10</v>
      </c>
    </row>
    <row r="1273" spans="1:8" hidden="1" x14ac:dyDescent="0.25">
      <c r="A1273" t="s">
        <v>3731</v>
      </c>
      <c r="B1273" t="s">
        <v>10</v>
      </c>
      <c r="C1273" t="s">
        <v>185</v>
      </c>
      <c r="D1273" t="s">
        <v>10</v>
      </c>
      <c r="E1273" s="2" t="s">
        <v>10</v>
      </c>
      <c r="F1273" s="5">
        <v>6.7400000000000002E-2</v>
      </c>
      <c r="G1273" t="s">
        <v>3685</v>
      </c>
      <c r="H1273" t="s">
        <v>10</v>
      </c>
    </row>
    <row r="1274" spans="1:8" hidden="1" x14ac:dyDescent="0.25">
      <c r="A1274" t="s">
        <v>3732</v>
      </c>
      <c r="B1274" t="s">
        <v>10</v>
      </c>
      <c r="C1274" t="s">
        <v>706</v>
      </c>
      <c r="D1274" t="s">
        <v>10</v>
      </c>
      <c r="E1274" s="2" t="s">
        <v>10</v>
      </c>
      <c r="F1274" s="5">
        <v>3.32E-3</v>
      </c>
      <c r="G1274" t="s">
        <v>3733</v>
      </c>
      <c r="H1274" t="s">
        <v>1353</v>
      </c>
    </row>
    <row r="1275" spans="1:8" hidden="1" x14ac:dyDescent="0.25">
      <c r="A1275" t="s">
        <v>3734</v>
      </c>
      <c r="B1275" t="s">
        <v>10</v>
      </c>
      <c r="C1275" t="s">
        <v>185</v>
      </c>
      <c r="D1275" t="s">
        <v>10</v>
      </c>
      <c r="E1275" s="2" t="s">
        <v>10</v>
      </c>
      <c r="F1275" s="5">
        <v>5.7399999999999997E-4</v>
      </c>
      <c r="G1275" t="s">
        <v>3735</v>
      </c>
      <c r="H1275" t="s">
        <v>3736</v>
      </c>
    </row>
    <row r="1276" spans="1:8" hidden="1" x14ac:dyDescent="0.25">
      <c r="A1276" t="s">
        <v>3737</v>
      </c>
      <c r="B1276" t="s">
        <v>10</v>
      </c>
      <c r="C1276" t="s">
        <v>185</v>
      </c>
      <c r="D1276" t="s">
        <v>10</v>
      </c>
      <c r="E1276" s="2" t="s">
        <v>10</v>
      </c>
      <c r="F1276" s="5">
        <v>5.2400000000000002E-2</v>
      </c>
      <c r="G1276" t="s">
        <v>3496</v>
      </c>
      <c r="H1276" t="s">
        <v>10</v>
      </c>
    </row>
    <row r="1277" spans="1:8" hidden="1" x14ac:dyDescent="0.25">
      <c r="A1277" t="s">
        <v>3738</v>
      </c>
      <c r="B1277" t="s">
        <v>10</v>
      </c>
      <c r="C1277" t="s">
        <v>643</v>
      </c>
      <c r="D1277" t="s">
        <v>10</v>
      </c>
      <c r="E1277" s="2" t="s">
        <v>10</v>
      </c>
      <c r="F1277" s="5">
        <v>8.8200000000000001E-2</v>
      </c>
      <c r="G1277" t="s">
        <v>1841</v>
      </c>
      <c r="H1277" t="s">
        <v>10</v>
      </c>
    </row>
    <row r="1278" spans="1:8" hidden="1" x14ac:dyDescent="0.25">
      <c r="A1278" t="s">
        <v>3739</v>
      </c>
      <c r="B1278" t="s">
        <v>10</v>
      </c>
      <c r="C1278" t="s">
        <v>185</v>
      </c>
      <c r="D1278" t="s">
        <v>10</v>
      </c>
      <c r="E1278" s="2" t="s">
        <v>10</v>
      </c>
      <c r="F1278" s="5">
        <v>3.7499999999999999E-2</v>
      </c>
      <c r="G1278" t="s">
        <v>3740</v>
      </c>
      <c r="H1278" t="s">
        <v>3741</v>
      </c>
    </row>
    <row r="1279" spans="1:8" hidden="1" x14ac:dyDescent="0.25">
      <c r="A1279" t="s">
        <v>3742</v>
      </c>
      <c r="B1279" t="s">
        <v>10</v>
      </c>
      <c r="C1279" t="s">
        <v>29</v>
      </c>
      <c r="D1279" t="s">
        <v>10</v>
      </c>
      <c r="E1279" s="2" t="s">
        <v>10</v>
      </c>
      <c r="F1279" s="5">
        <v>6.9199999999999998E-2</v>
      </c>
      <c r="G1279" t="s">
        <v>3743</v>
      </c>
      <c r="H1279" t="s">
        <v>10</v>
      </c>
    </row>
    <row r="1280" spans="1:8" hidden="1" x14ac:dyDescent="0.25">
      <c r="A1280" t="s">
        <v>3744</v>
      </c>
      <c r="B1280" t="s">
        <v>10</v>
      </c>
      <c r="C1280" t="s">
        <v>185</v>
      </c>
      <c r="D1280" t="s">
        <v>10</v>
      </c>
      <c r="E1280" s="2" t="s">
        <v>10</v>
      </c>
      <c r="F1280" s="5">
        <v>2.1499999999999998E-2</v>
      </c>
      <c r="G1280" t="s">
        <v>3745</v>
      </c>
      <c r="H1280" t="s">
        <v>1391</v>
      </c>
    </row>
    <row r="1281" spans="1:8" hidden="1" x14ac:dyDescent="0.25">
      <c r="A1281" t="s">
        <v>3746</v>
      </c>
      <c r="B1281" t="s">
        <v>10</v>
      </c>
      <c r="C1281" t="s">
        <v>185</v>
      </c>
      <c r="D1281" t="s">
        <v>10</v>
      </c>
      <c r="E1281" s="2" t="s">
        <v>10</v>
      </c>
      <c r="F1281" s="5">
        <v>4.0899999999999999E-2</v>
      </c>
      <c r="G1281" t="s">
        <v>1841</v>
      </c>
      <c r="H1281" t="s">
        <v>10</v>
      </c>
    </row>
    <row r="1282" spans="1:8" hidden="1" x14ac:dyDescent="0.25">
      <c r="A1282" t="s">
        <v>3747</v>
      </c>
      <c r="B1282" t="s">
        <v>10</v>
      </c>
      <c r="C1282" t="s">
        <v>185</v>
      </c>
      <c r="D1282" t="s">
        <v>10</v>
      </c>
      <c r="E1282" s="2" t="s">
        <v>10</v>
      </c>
      <c r="F1282" s="5">
        <v>0.104</v>
      </c>
      <c r="G1282" t="s">
        <v>3254</v>
      </c>
      <c r="H1282" t="s">
        <v>10</v>
      </c>
    </row>
    <row r="1283" spans="1:8" hidden="1" x14ac:dyDescent="0.25">
      <c r="A1283" t="s">
        <v>3748</v>
      </c>
      <c r="B1283" t="s">
        <v>10</v>
      </c>
      <c r="C1283" t="s">
        <v>15</v>
      </c>
      <c r="D1283" t="s">
        <v>10</v>
      </c>
      <c r="E1283" s="2" t="s">
        <v>10</v>
      </c>
      <c r="F1283" s="5">
        <v>1.26E-2</v>
      </c>
      <c r="G1283" t="s">
        <v>3498</v>
      </c>
      <c r="H1283" t="s">
        <v>3749</v>
      </c>
    </row>
    <row r="1284" spans="1:8" hidden="1" x14ac:dyDescent="0.25">
      <c r="A1284" t="s">
        <v>3750</v>
      </c>
      <c r="B1284" t="s">
        <v>10</v>
      </c>
      <c r="C1284" t="s">
        <v>15</v>
      </c>
      <c r="D1284" t="s">
        <v>10</v>
      </c>
      <c r="E1284" s="2" t="s">
        <v>10</v>
      </c>
      <c r="F1284" s="5">
        <v>0.104</v>
      </c>
      <c r="G1284" t="s">
        <v>3751</v>
      </c>
      <c r="H1284" t="s">
        <v>10</v>
      </c>
    </row>
    <row r="1285" spans="1:8" hidden="1" x14ac:dyDescent="0.25">
      <c r="A1285" t="s">
        <v>3752</v>
      </c>
      <c r="B1285" t="s">
        <v>10</v>
      </c>
      <c r="C1285" t="s">
        <v>15</v>
      </c>
      <c r="D1285" t="s">
        <v>10</v>
      </c>
      <c r="E1285" s="2" t="s">
        <v>10</v>
      </c>
      <c r="F1285" s="5">
        <v>2.5100000000000001E-3</v>
      </c>
      <c r="G1285" t="s">
        <v>3753</v>
      </c>
      <c r="H1285" t="s">
        <v>2593</v>
      </c>
    </row>
    <row r="1286" spans="1:8" hidden="1" x14ac:dyDescent="0.25">
      <c r="A1286" t="s">
        <v>3754</v>
      </c>
      <c r="B1286" t="s">
        <v>10</v>
      </c>
      <c r="C1286" t="s">
        <v>117</v>
      </c>
      <c r="D1286" t="s">
        <v>10</v>
      </c>
      <c r="E1286" s="2" t="s">
        <v>10</v>
      </c>
      <c r="F1286" s="5">
        <v>9.5200000000000005E-4</v>
      </c>
      <c r="G1286" t="s">
        <v>3755</v>
      </c>
      <c r="H1286" t="s">
        <v>10</v>
      </c>
    </row>
    <row r="1287" spans="1:8" hidden="1" x14ac:dyDescent="0.25">
      <c r="A1287" t="s">
        <v>3756</v>
      </c>
      <c r="B1287" t="s">
        <v>10</v>
      </c>
      <c r="C1287" t="s">
        <v>15</v>
      </c>
      <c r="D1287" t="s">
        <v>10</v>
      </c>
      <c r="E1287" s="2" t="s">
        <v>10</v>
      </c>
      <c r="F1287" s="5">
        <v>4.0899999999999999E-2</v>
      </c>
      <c r="G1287" t="s">
        <v>3757</v>
      </c>
      <c r="H1287" t="s">
        <v>10</v>
      </c>
    </row>
    <row r="1288" spans="1:8" hidden="1" x14ac:dyDescent="0.25">
      <c r="A1288" t="s">
        <v>3758</v>
      </c>
      <c r="B1288" t="s">
        <v>10</v>
      </c>
      <c r="C1288" t="s">
        <v>11</v>
      </c>
      <c r="D1288" t="s">
        <v>10</v>
      </c>
      <c r="E1288" s="2" t="s">
        <v>10</v>
      </c>
      <c r="F1288" s="5">
        <v>1.03E-2</v>
      </c>
      <c r="G1288" t="s">
        <v>3759</v>
      </c>
      <c r="H1288" t="s">
        <v>3760</v>
      </c>
    </row>
    <row r="1289" spans="1:8" hidden="1" x14ac:dyDescent="0.25">
      <c r="A1289" t="s">
        <v>3761</v>
      </c>
      <c r="B1289" t="s">
        <v>10</v>
      </c>
      <c r="C1289" t="s">
        <v>25</v>
      </c>
      <c r="D1289" t="s">
        <v>10</v>
      </c>
      <c r="E1289" s="2" t="s">
        <v>10</v>
      </c>
      <c r="F1289" s="5">
        <v>4.0899999999999999E-2</v>
      </c>
      <c r="G1289" t="s">
        <v>3762</v>
      </c>
      <c r="H1289" t="s">
        <v>10</v>
      </c>
    </row>
    <row r="1290" spans="1:8" hidden="1" x14ac:dyDescent="0.25">
      <c r="A1290" t="s">
        <v>3763</v>
      </c>
      <c r="B1290" t="s">
        <v>10</v>
      </c>
      <c r="C1290" t="s">
        <v>41</v>
      </c>
      <c r="D1290" t="s">
        <v>10</v>
      </c>
      <c r="E1290" s="2" t="s">
        <v>10</v>
      </c>
      <c r="F1290" s="5">
        <v>0.104</v>
      </c>
      <c r="G1290" t="s">
        <v>3372</v>
      </c>
      <c r="H1290" t="s">
        <v>10</v>
      </c>
    </row>
    <row r="1291" spans="1:8" hidden="1" x14ac:dyDescent="0.25">
      <c r="A1291" t="s">
        <v>3764</v>
      </c>
      <c r="B1291" t="s">
        <v>10</v>
      </c>
      <c r="C1291" t="s">
        <v>29</v>
      </c>
      <c r="D1291" t="s">
        <v>10</v>
      </c>
      <c r="E1291" s="2" t="s">
        <v>10</v>
      </c>
      <c r="F1291" s="5">
        <v>4.0899999999999999E-2</v>
      </c>
      <c r="G1291" t="s">
        <v>2893</v>
      </c>
      <c r="H1291" t="s">
        <v>10</v>
      </c>
    </row>
    <row r="1292" spans="1:8" hidden="1" x14ac:dyDescent="0.25">
      <c r="A1292" t="s">
        <v>3765</v>
      </c>
      <c r="B1292" t="s">
        <v>10</v>
      </c>
      <c r="C1292" t="s">
        <v>25</v>
      </c>
      <c r="D1292" t="s">
        <v>10</v>
      </c>
      <c r="E1292" s="2" t="s">
        <v>10</v>
      </c>
      <c r="F1292" s="5">
        <v>3.5299999999999998E-2</v>
      </c>
      <c r="G1292" t="s">
        <v>3766</v>
      </c>
      <c r="H1292" t="s">
        <v>237</v>
      </c>
    </row>
    <row r="1293" spans="1:8" hidden="1" x14ac:dyDescent="0.25">
      <c r="A1293" t="s">
        <v>3767</v>
      </c>
      <c r="B1293" t="s">
        <v>10</v>
      </c>
      <c r="C1293" t="s">
        <v>129</v>
      </c>
      <c r="D1293" t="s">
        <v>10</v>
      </c>
      <c r="E1293" s="2" t="s">
        <v>10</v>
      </c>
      <c r="F1293" s="5">
        <v>0.104</v>
      </c>
      <c r="G1293" t="s">
        <v>1841</v>
      </c>
      <c r="H1293" t="s">
        <v>10</v>
      </c>
    </row>
    <row r="1294" spans="1:8" hidden="1" x14ac:dyDescent="0.25">
      <c r="A1294" t="s">
        <v>3768</v>
      </c>
      <c r="B1294" t="s">
        <v>10</v>
      </c>
      <c r="C1294" t="s">
        <v>11</v>
      </c>
      <c r="D1294" t="s">
        <v>10</v>
      </c>
      <c r="E1294" s="2" t="s">
        <v>10</v>
      </c>
      <c r="F1294" s="5">
        <v>9.5000000000000001E-2</v>
      </c>
      <c r="G1294" t="s">
        <v>3769</v>
      </c>
      <c r="H1294" t="s">
        <v>10</v>
      </c>
    </row>
    <row r="1295" spans="1:8" hidden="1" x14ac:dyDescent="0.25">
      <c r="A1295" t="s">
        <v>3770</v>
      </c>
      <c r="B1295" t="s">
        <v>10</v>
      </c>
      <c r="C1295" t="s">
        <v>29</v>
      </c>
      <c r="D1295" t="s">
        <v>10</v>
      </c>
      <c r="E1295" s="2" t="s">
        <v>10</v>
      </c>
      <c r="F1295" s="5">
        <v>5.7099999999999998E-2</v>
      </c>
      <c r="G1295" t="s">
        <v>3771</v>
      </c>
      <c r="H1295" t="s">
        <v>10</v>
      </c>
    </row>
    <row r="1296" spans="1:8" hidden="1" x14ac:dyDescent="0.25">
      <c r="A1296" t="s">
        <v>3772</v>
      </c>
      <c r="B1296" t="s">
        <v>10</v>
      </c>
      <c r="C1296" t="s">
        <v>11</v>
      </c>
      <c r="D1296" t="s">
        <v>10</v>
      </c>
      <c r="E1296" s="2" t="s">
        <v>10</v>
      </c>
      <c r="F1296" s="5">
        <v>6.88E-2</v>
      </c>
      <c r="G1296" t="s">
        <v>3773</v>
      </c>
      <c r="H1296" t="s">
        <v>10</v>
      </c>
    </row>
    <row r="1297" spans="1:8" hidden="1" x14ac:dyDescent="0.25">
      <c r="A1297" t="s">
        <v>3774</v>
      </c>
      <c r="B1297" t="s">
        <v>10</v>
      </c>
      <c r="C1297" t="s">
        <v>82</v>
      </c>
      <c r="D1297" t="s">
        <v>10</v>
      </c>
      <c r="E1297" s="2" t="s">
        <v>10</v>
      </c>
      <c r="F1297" s="5">
        <v>8.8200000000000001E-2</v>
      </c>
      <c r="G1297" t="s">
        <v>3254</v>
      </c>
      <c r="H1297" t="s">
        <v>10</v>
      </c>
    </row>
    <row r="1298" spans="1:8" hidden="1" x14ac:dyDescent="0.25">
      <c r="A1298" t="s">
        <v>3775</v>
      </c>
      <c r="B1298" t="s">
        <v>10</v>
      </c>
      <c r="C1298" t="s">
        <v>185</v>
      </c>
      <c r="D1298" t="s">
        <v>10</v>
      </c>
      <c r="E1298" s="2" t="s">
        <v>10</v>
      </c>
      <c r="F1298" s="5">
        <v>4.7699999999999999E-2</v>
      </c>
      <c r="G1298" t="s">
        <v>3776</v>
      </c>
      <c r="H1298" t="s">
        <v>10</v>
      </c>
    </row>
    <row r="1299" spans="1:8" hidden="1" x14ac:dyDescent="0.25">
      <c r="A1299" t="s">
        <v>3777</v>
      </c>
      <c r="B1299" t="s">
        <v>10</v>
      </c>
      <c r="C1299" t="s">
        <v>185</v>
      </c>
      <c r="D1299" t="s">
        <v>10</v>
      </c>
      <c r="E1299" s="2" t="s">
        <v>10</v>
      </c>
      <c r="F1299" s="5">
        <v>6.7400000000000002E-2</v>
      </c>
      <c r="G1299" t="s">
        <v>3778</v>
      </c>
      <c r="H1299" t="s">
        <v>10</v>
      </c>
    </row>
    <row r="1300" spans="1:8" hidden="1" x14ac:dyDescent="0.25">
      <c r="A1300" t="s">
        <v>3779</v>
      </c>
      <c r="B1300" t="s">
        <v>10</v>
      </c>
      <c r="C1300" t="s">
        <v>11</v>
      </c>
      <c r="D1300" t="s">
        <v>10</v>
      </c>
      <c r="E1300" s="2" t="s">
        <v>10</v>
      </c>
      <c r="F1300" s="5">
        <v>0.104</v>
      </c>
      <c r="G1300" t="s">
        <v>3198</v>
      </c>
      <c r="H1300" t="s">
        <v>10</v>
      </c>
    </row>
    <row r="1301" spans="1:8" hidden="1" x14ac:dyDescent="0.25">
      <c r="A1301" t="s">
        <v>3780</v>
      </c>
      <c r="B1301" t="s">
        <v>10</v>
      </c>
      <c r="C1301" t="s">
        <v>11</v>
      </c>
      <c r="D1301" t="s">
        <v>10</v>
      </c>
      <c r="E1301" s="2" t="s">
        <v>10</v>
      </c>
      <c r="F1301" s="5">
        <v>8.8200000000000001E-2</v>
      </c>
      <c r="G1301" t="s">
        <v>3781</v>
      </c>
      <c r="H1301" t="s">
        <v>10</v>
      </c>
    </row>
    <row r="1302" spans="1:8" hidden="1" x14ac:dyDescent="0.25">
      <c r="A1302" t="s">
        <v>3782</v>
      </c>
      <c r="B1302" t="s">
        <v>10</v>
      </c>
      <c r="C1302" t="s">
        <v>25</v>
      </c>
      <c r="D1302" t="s">
        <v>10</v>
      </c>
      <c r="E1302" s="2" t="s">
        <v>10</v>
      </c>
      <c r="F1302" s="5">
        <v>2.7399999999999998E-3</v>
      </c>
      <c r="G1302" t="s">
        <v>3783</v>
      </c>
      <c r="H1302" t="s">
        <v>10</v>
      </c>
    </row>
    <row r="1303" spans="1:8" hidden="1" x14ac:dyDescent="0.25">
      <c r="A1303" t="s">
        <v>3784</v>
      </c>
      <c r="B1303" t="s">
        <v>10</v>
      </c>
      <c r="C1303" t="s">
        <v>11</v>
      </c>
      <c r="D1303" t="s">
        <v>10</v>
      </c>
      <c r="E1303" s="2" t="s">
        <v>10</v>
      </c>
      <c r="F1303" s="5">
        <v>0.104</v>
      </c>
      <c r="G1303" t="s">
        <v>3785</v>
      </c>
      <c r="H1303" t="s">
        <v>10</v>
      </c>
    </row>
    <row r="1304" spans="1:8" hidden="1" x14ac:dyDescent="0.25">
      <c r="A1304" t="s">
        <v>3786</v>
      </c>
      <c r="B1304" t="s">
        <v>10</v>
      </c>
      <c r="C1304" t="s">
        <v>11</v>
      </c>
      <c r="D1304" t="s">
        <v>10</v>
      </c>
      <c r="E1304" s="2" t="s">
        <v>10</v>
      </c>
      <c r="F1304" s="5">
        <v>8.9800000000000005E-2</v>
      </c>
      <c r="G1304" t="s">
        <v>3787</v>
      </c>
      <c r="H1304" t="s">
        <v>10</v>
      </c>
    </row>
    <row r="1305" spans="1:8" hidden="1" x14ac:dyDescent="0.25">
      <c r="A1305" t="s">
        <v>3788</v>
      </c>
      <c r="B1305" t="s">
        <v>10</v>
      </c>
      <c r="C1305" t="s">
        <v>11</v>
      </c>
      <c r="D1305" t="s">
        <v>10</v>
      </c>
      <c r="E1305" s="2" t="s">
        <v>10</v>
      </c>
      <c r="F1305" s="5">
        <v>6.9199999999999998E-2</v>
      </c>
      <c r="G1305" t="s">
        <v>3789</v>
      </c>
      <c r="H1305" t="s">
        <v>10</v>
      </c>
    </row>
    <row r="1306" spans="1:8" hidden="1" x14ac:dyDescent="0.25">
      <c r="A1306" t="s">
        <v>3790</v>
      </c>
      <c r="B1306" t="s">
        <v>10</v>
      </c>
      <c r="C1306" t="s">
        <v>25</v>
      </c>
      <c r="D1306" t="s">
        <v>10</v>
      </c>
      <c r="E1306" s="2" t="s">
        <v>10</v>
      </c>
      <c r="F1306" s="5">
        <v>4.0899999999999999E-2</v>
      </c>
      <c r="G1306" t="s">
        <v>1841</v>
      </c>
      <c r="H1306" t="s">
        <v>10</v>
      </c>
    </row>
    <row r="1307" spans="1:8" hidden="1" x14ac:dyDescent="0.25">
      <c r="A1307" t="s">
        <v>3791</v>
      </c>
      <c r="B1307" t="s">
        <v>10</v>
      </c>
      <c r="C1307" t="s">
        <v>185</v>
      </c>
      <c r="D1307" t="s">
        <v>10</v>
      </c>
      <c r="E1307" s="2" t="s">
        <v>10</v>
      </c>
      <c r="F1307" s="5">
        <v>8.8200000000000001E-2</v>
      </c>
      <c r="G1307" t="s">
        <v>1250</v>
      </c>
      <c r="H1307" t="s">
        <v>10</v>
      </c>
    </row>
    <row r="1308" spans="1:8" hidden="1" x14ac:dyDescent="0.25">
      <c r="A1308" t="s">
        <v>3792</v>
      </c>
      <c r="B1308" t="s">
        <v>10</v>
      </c>
      <c r="C1308" t="s">
        <v>185</v>
      </c>
      <c r="D1308" t="s">
        <v>10</v>
      </c>
      <c r="E1308" s="2" t="s">
        <v>10</v>
      </c>
      <c r="F1308" s="5">
        <v>6.7400000000000002E-2</v>
      </c>
      <c r="G1308" t="s">
        <v>3793</v>
      </c>
      <c r="H1308" t="s">
        <v>10</v>
      </c>
    </row>
    <row r="1309" spans="1:8" hidden="1" x14ac:dyDescent="0.25">
      <c r="A1309" t="s">
        <v>3794</v>
      </c>
      <c r="B1309" t="s">
        <v>10</v>
      </c>
      <c r="C1309" t="s">
        <v>112</v>
      </c>
      <c r="D1309" t="s">
        <v>10</v>
      </c>
      <c r="E1309" s="2" t="s">
        <v>10</v>
      </c>
      <c r="F1309" s="5">
        <v>7.1999999999999998E-3</v>
      </c>
      <c r="G1309" t="s">
        <v>3795</v>
      </c>
      <c r="H1309" t="s">
        <v>3796</v>
      </c>
    </row>
    <row r="1310" spans="1:8" hidden="1" x14ac:dyDescent="0.25">
      <c r="A1310" t="s">
        <v>3797</v>
      </c>
      <c r="B1310" t="s">
        <v>10</v>
      </c>
      <c r="C1310" t="s">
        <v>158</v>
      </c>
      <c r="D1310" t="s">
        <v>10</v>
      </c>
      <c r="E1310" s="2" t="s">
        <v>10</v>
      </c>
      <c r="F1310" s="5">
        <v>1.7999999999999999E-2</v>
      </c>
      <c r="G1310" t="s">
        <v>3798</v>
      </c>
      <c r="H1310" t="s">
        <v>10</v>
      </c>
    </row>
    <row r="1311" spans="1:8" hidden="1" x14ac:dyDescent="0.25">
      <c r="A1311" t="s">
        <v>3799</v>
      </c>
      <c r="B1311" t="s">
        <v>10</v>
      </c>
      <c r="C1311" t="s">
        <v>25</v>
      </c>
      <c r="D1311" t="s">
        <v>10</v>
      </c>
      <c r="E1311" s="2" t="s">
        <v>10</v>
      </c>
      <c r="F1311" s="5">
        <v>6.9199999999999998E-2</v>
      </c>
      <c r="G1311" t="s">
        <v>3800</v>
      </c>
      <c r="H1311" t="s">
        <v>10</v>
      </c>
    </row>
    <row r="1312" spans="1:8" hidden="1" x14ac:dyDescent="0.25">
      <c r="A1312" t="s">
        <v>3801</v>
      </c>
      <c r="B1312" t="s">
        <v>10</v>
      </c>
      <c r="C1312" t="s">
        <v>25</v>
      </c>
      <c r="D1312" t="s">
        <v>10</v>
      </c>
      <c r="E1312" s="2" t="s">
        <v>10</v>
      </c>
      <c r="F1312" s="5">
        <v>2.12E-2</v>
      </c>
      <c r="G1312" t="s">
        <v>3802</v>
      </c>
      <c r="H1312" t="s">
        <v>3803</v>
      </c>
    </row>
    <row r="1313" spans="1:8" hidden="1" x14ac:dyDescent="0.25">
      <c r="A1313" t="s">
        <v>3804</v>
      </c>
      <c r="B1313" t="s">
        <v>10</v>
      </c>
      <c r="C1313" t="s">
        <v>29</v>
      </c>
      <c r="D1313" t="s">
        <v>10</v>
      </c>
      <c r="E1313" s="2" t="s">
        <v>10</v>
      </c>
      <c r="F1313" s="5">
        <v>4.7699999999999999E-2</v>
      </c>
      <c r="G1313" t="s">
        <v>3805</v>
      </c>
      <c r="H1313" t="s">
        <v>10</v>
      </c>
    </row>
    <row r="1314" spans="1:8" hidden="1" x14ac:dyDescent="0.25">
      <c r="A1314" t="s">
        <v>3806</v>
      </c>
      <c r="B1314" t="s">
        <v>10</v>
      </c>
      <c r="C1314" t="s">
        <v>25</v>
      </c>
      <c r="D1314" t="s">
        <v>10</v>
      </c>
      <c r="E1314" s="2" t="s">
        <v>10</v>
      </c>
      <c r="F1314" s="5">
        <v>8.8200000000000001E-2</v>
      </c>
      <c r="G1314" t="s">
        <v>3301</v>
      </c>
      <c r="H1314" t="s">
        <v>10</v>
      </c>
    </row>
    <row r="1315" spans="1:8" hidden="1" x14ac:dyDescent="0.25">
      <c r="A1315" t="s">
        <v>3807</v>
      </c>
      <c r="B1315" t="s">
        <v>10</v>
      </c>
      <c r="C1315" t="s">
        <v>129</v>
      </c>
      <c r="D1315" t="s">
        <v>10</v>
      </c>
      <c r="E1315" s="2" t="s">
        <v>10</v>
      </c>
      <c r="F1315" s="5">
        <v>6.7400000000000002E-2</v>
      </c>
      <c r="G1315" t="s">
        <v>3254</v>
      </c>
      <c r="H1315" t="s">
        <v>10</v>
      </c>
    </row>
    <row r="1316" spans="1:8" hidden="1" x14ac:dyDescent="0.25">
      <c r="A1316" t="s">
        <v>3808</v>
      </c>
      <c r="B1316" t="s">
        <v>10</v>
      </c>
      <c r="C1316" t="s">
        <v>11</v>
      </c>
      <c r="D1316" t="s">
        <v>10</v>
      </c>
      <c r="E1316" s="2" t="s">
        <v>10</v>
      </c>
      <c r="F1316" s="5">
        <v>0.105</v>
      </c>
      <c r="G1316" t="s">
        <v>3809</v>
      </c>
      <c r="H1316" t="s">
        <v>10</v>
      </c>
    </row>
    <row r="1317" spans="1:8" hidden="1" x14ac:dyDescent="0.25">
      <c r="A1317" t="s">
        <v>3810</v>
      </c>
      <c r="B1317" t="s">
        <v>10</v>
      </c>
      <c r="C1317" t="s">
        <v>11</v>
      </c>
      <c r="D1317" t="s">
        <v>10</v>
      </c>
      <c r="E1317" s="2" t="s">
        <v>10</v>
      </c>
      <c r="F1317" s="5">
        <v>5.4099999999999999E-3</v>
      </c>
      <c r="G1317" t="s">
        <v>3811</v>
      </c>
      <c r="H1317" t="s">
        <v>10</v>
      </c>
    </row>
    <row r="1318" spans="1:8" hidden="1" x14ac:dyDescent="0.25">
      <c r="A1318" t="s">
        <v>3812</v>
      </c>
      <c r="B1318" t="s">
        <v>10</v>
      </c>
      <c r="C1318" t="s">
        <v>25</v>
      </c>
      <c r="D1318" t="s">
        <v>10</v>
      </c>
      <c r="E1318" s="2" t="s">
        <v>10</v>
      </c>
      <c r="F1318" s="5">
        <v>4.0899999999999999E-2</v>
      </c>
      <c r="G1318" t="s">
        <v>1841</v>
      </c>
      <c r="H1318" t="s">
        <v>10</v>
      </c>
    </row>
    <row r="1319" spans="1:8" hidden="1" x14ac:dyDescent="0.25">
      <c r="A1319" t="s">
        <v>3813</v>
      </c>
      <c r="B1319" t="s">
        <v>10</v>
      </c>
      <c r="C1319" t="s">
        <v>25</v>
      </c>
      <c r="D1319" t="s">
        <v>10</v>
      </c>
      <c r="E1319" s="2" t="s">
        <v>10</v>
      </c>
      <c r="F1319" s="5">
        <v>9.5000000000000001E-2</v>
      </c>
      <c r="G1319" t="s">
        <v>3425</v>
      </c>
      <c r="H1319" t="s">
        <v>10</v>
      </c>
    </row>
    <row r="1320" spans="1:8" hidden="1" x14ac:dyDescent="0.25">
      <c r="A1320" t="s">
        <v>3814</v>
      </c>
      <c r="B1320" t="s">
        <v>10</v>
      </c>
      <c r="C1320" t="s">
        <v>108</v>
      </c>
      <c r="D1320" t="s">
        <v>10</v>
      </c>
      <c r="E1320" s="2" t="s">
        <v>10</v>
      </c>
      <c r="F1320" s="5">
        <v>9.5000000000000001E-2</v>
      </c>
      <c r="G1320" t="s">
        <v>3815</v>
      </c>
      <c r="H1320" t="s">
        <v>10</v>
      </c>
    </row>
    <row r="1321" spans="1:8" hidden="1" x14ac:dyDescent="0.25">
      <c r="A1321" t="s">
        <v>3816</v>
      </c>
      <c r="B1321" t="s">
        <v>10</v>
      </c>
      <c r="C1321" t="s">
        <v>25</v>
      </c>
      <c r="D1321" t="s">
        <v>10</v>
      </c>
      <c r="E1321" s="2" t="s">
        <v>10</v>
      </c>
      <c r="F1321" s="5">
        <v>0.105</v>
      </c>
      <c r="G1321" t="s">
        <v>3425</v>
      </c>
      <c r="H1321" t="s">
        <v>10</v>
      </c>
    </row>
    <row r="1322" spans="1:8" hidden="1" x14ac:dyDescent="0.25">
      <c r="A1322" t="s">
        <v>3817</v>
      </c>
      <c r="B1322" t="s">
        <v>10</v>
      </c>
      <c r="C1322" t="s">
        <v>11</v>
      </c>
      <c r="D1322" t="s">
        <v>10</v>
      </c>
      <c r="E1322" s="2" t="s">
        <v>10</v>
      </c>
      <c r="F1322" s="5">
        <v>3.1399999999999997E-2</v>
      </c>
      <c r="G1322" t="s">
        <v>3818</v>
      </c>
      <c r="H1322" t="s">
        <v>3819</v>
      </c>
    </row>
    <row r="1323" spans="1:8" hidden="1" x14ac:dyDescent="0.25">
      <c r="A1323" t="s">
        <v>3820</v>
      </c>
      <c r="B1323" t="s">
        <v>10</v>
      </c>
      <c r="C1323" t="s">
        <v>11</v>
      </c>
      <c r="D1323" t="s">
        <v>10</v>
      </c>
      <c r="E1323" s="2" t="s">
        <v>10</v>
      </c>
      <c r="F1323" s="5">
        <v>2.9399999999999999E-2</v>
      </c>
      <c r="G1323" t="s">
        <v>3821</v>
      </c>
      <c r="H1323" t="s">
        <v>1702</v>
      </c>
    </row>
    <row r="1324" spans="1:8" hidden="1" x14ac:dyDescent="0.25">
      <c r="A1324" t="s">
        <v>3822</v>
      </c>
      <c r="B1324" t="s">
        <v>10</v>
      </c>
      <c r="C1324" t="s">
        <v>25</v>
      </c>
      <c r="D1324" t="s">
        <v>10</v>
      </c>
      <c r="E1324" s="2" t="s">
        <v>10</v>
      </c>
      <c r="F1324" s="5">
        <v>8.5800000000000001E-2</v>
      </c>
      <c r="G1324" t="s">
        <v>3823</v>
      </c>
      <c r="H1324" t="s">
        <v>10</v>
      </c>
    </row>
    <row r="1325" spans="1:8" hidden="1" x14ac:dyDescent="0.25">
      <c r="A1325" t="s">
        <v>3824</v>
      </c>
      <c r="B1325" t="s">
        <v>10</v>
      </c>
      <c r="C1325" t="s">
        <v>29</v>
      </c>
      <c r="D1325" t="s">
        <v>10</v>
      </c>
      <c r="E1325" s="2" t="s">
        <v>10</v>
      </c>
      <c r="F1325" s="5">
        <v>0.104</v>
      </c>
      <c r="G1325" t="s">
        <v>3372</v>
      </c>
      <c r="H1325" t="s">
        <v>10</v>
      </c>
    </row>
    <row r="1326" spans="1:8" hidden="1" x14ac:dyDescent="0.25">
      <c r="A1326" t="s">
        <v>3825</v>
      </c>
      <c r="B1326" t="s">
        <v>10</v>
      </c>
      <c r="C1326" t="s">
        <v>108</v>
      </c>
      <c r="D1326" t="s">
        <v>10</v>
      </c>
      <c r="E1326" s="2" t="s">
        <v>10</v>
      </c>
      <c r="F1326" s="5">
        <v>8.8200000000000001E-2</v>
      </c>
      <c r="G1326" t="s">
        <v>3301</v>
      </c>
      <c r="H1326" t="s">
        <v>10</v>
      </c>
    </row>
    <row r="1327" spans="1:8" hidden="1" x14ac:dyDescent="0.25">
      <c r="A1327" t="s">
        <v>3826</v>
      </c>
      <c r="B1327" t="s">
        <v>10</v>
      </c>
      <c r="C1327" t="s">
        <v>29</v>
      </c>
      <c r="D1327" t="s">
        <v>10</v>
      </c>
      <c r="E1327" s="2" t="s">
        <v>10</v>
      </c>
      <c r="F1327" s="5">
        <v>9.1500000000000001E-3</v>
      </c>
      <c r="G1327" t="s">
        <v>3827</v>
      </c>
      <c r="H1327" t="s">
        <v>10</v>
      </c>
    </row>
    <row r="1328" spans="1:8" hidden="1" x14ac:dyDescent="0.25">
      <c r="A1328" t="s">
        <v>3828</v>
      </c>
      <c r="B1328" t="s">
        <v>10</v>
      </c>
      <c r="C1328" t="s">
        <v>25</v>
      </c>
      <c r="D1328" t="s">
        <v>10</v>
      </c>
      <c r="E1328" s="2" t="s">
        <v>10</v>
      </c>
      <c r="F1328" s="5">
        <v>4.0899999999999999E-2</v>
      </c>
      <c r="G1328" t="s">
        <v>3829</v>
      </c>
      <c r="H1328" t="s">
        <v>10</v>
      </c>
    </row>
    <row r="1329" spans="1:8" hidden="1" x14ac:dyDescent="0.25">
      <c r="A1329" t="s">
        <v>3830</v>
      </c>
      <c r="B1329" t="s">
        <v>10</v>
      </c>
      <c r="C1329" t="s">
        <v>200</v>
      </c>
      <c r="D1329" t="s">
        <v>10</v>
      </c>
      <c r="E1329" s="2" t="s">
        <v>10</v>
      </c>
      <c r="F1329" s="5">
        <v>6.7400000000000002E-2</v>
      </c>
      <c r="G1329" t="s">
        <v>3352</v>
      </c>
      <c r="H1329" t="s">
        <v>10</v>
      </c>
    </row>
    <row r="1330" spans="1:8" hidden="1" x14ac:dyDescent="0.25">
      <c r="A1330" t="s">
        <v>3831</v>
      </c>
      <c r="B1330" t="s">
        <v>10</v>
      </c>
      <c r="C1330" t="s">
        <v>11</v>
      </c>
      <c r="D1330" t="s">
        <v>10</v>
      </c>
      <c r="E1330" s="2" t="s">
        <v>10</v>
      </c>
      <c r="F1330" s="5">
        <v>1.4800000000000001E-2</v>
      </c>
      <c r="G1330" t="s">
        <v>3832</v>
      </c>
      <c r="H1330" t="s">
        <v>3833</v>
      </c>
    </row>
    <row r="1331" spans="1:8" hidden="1" x14ac:dyDescent="0.25">
      <c r="A1331" t="s">
        <v>3834</v>
      </c>
      <c r="B1331" t="s">
        <v>10</v>
      </c>
      <c r="C1331" t="s">
        <v>25</v>
      </c>
      <c r="D1331" t="s">
        <v>10</v>
      </c>
      <c r="E1331" s="2" t="s">
        <v>10</v>
      </c>
      <c r="F1331" s="5">
        <v>1.4500000000000001E-2</v>
      </c>
      <c r="G1331" t="s">
        <v>3745</v>
      </c>
      <c r="H1331" t="s">
        <v>10</v>
      </c>
    </row>
    <row r="1332" spans="1:8" hidden="1" x14ac:dyDescent="0.25">
      <c r="A1332" t="s">
        <v>3835</v>
      </c>
      <c r="B1332" t="s">
        <v>10</v>
      </c>
      <c r="C1332" t="s">
        <v>706</v>
      </c>
      <c r="D1332" t="s">
        <v>10</v>
      </c>
      <c r="E1332" s="2" t="s">
        <v>10</v>
      </c>
      <c r="F1332" s="5">
        <v>4.0899999999999999E-2</v>
      </c>
      <c r="G1332" t="s">
        <v>3836</v>
      </c>
      <c r="H1332" t="s">
        <v>10</v>
      </c>
    </row>
    <row r="1333" spans="1:8" hidden="1" x14ac:dyDescent="0.25">
      <c r="A1333" t="s">
        <v>3837</v>
      </c>
      <c r="B1333" t="s">
        <v>10</v>
      </c>
      <c r="C1333" t="s">
        <v>906</v>
      </c>
      <c r="D1333" t="s">
        <v>10</v>
      </c>
      <c r="E1333" s="2" t="s">
        <v>10</v>
      </c>
      <c r="F1333" s="5">
        <v>6.7400000000000002E-2</v>
      </c>
      <c r="G1333" t="s">
        <v>3838</v>
      </c>
      <c r="H1333" t="s">
        <v>10</v>
      </c>
    </row>
    <row r="1334" spans="1:8" hidden="1" x14ac:dyDescent="0.25">
      <c r="A1334" t="s">
        <v>3839</v>
      </c>
      <c r="B1334" t="s">
        <v>10</v>
      </c>
      <c r="C1334" t="s">
        <v>25</v>
      </c>
      <c r="D1334" t="s">
        <v>10</v>
      </c>
      <c r="E1334" s="2" t="s">
        <v>10</v>
      </c>
      <c r="F1334" s="5">
        <v>4.7699999999999999E-2</v>
      </c>
      <c r="G1334" t="s">
        <v>3840</v>
      </c>
      <c r="H1334" t="s">
        <v>10</v>
      </c>
    </row>
    <row r="1335" spans="1:8" hidden="1" x14ac:dyDescent="0.25">
      <c r="A1335" t="s">
        <v>3841</v>
      </c>
      <c r="B1335" t="s">
        <v>10</v>
      </c>
      <c r="C1335" t="s">
        <v>243</v>
      </c>
      <c r="D1335" t="s">
        <v>10</v>
      </c>
      <c r="E1335" s="2" t="s">
        <v>10</v>
      </c>
      <c r="F1335" s="5">
        <v>2.5399999999999999E-2</v>
      </c>
      <c r="G1335" t="s">
        <v>3725</v>
      </c>
      <c r="H1335" t="s">
        <v>10</v>
      </c>
    </row>
    <row r="1336" spans="1:8" hidden="1" x14ac:dyDescent="0.25">
      <c r="A1336" t="s">
        <v>3842</v>
      </c>
      <c r="B1336" t="s">
        <v>10</v>
      </c>
      <c r="C1336" t="s">
        <v>108</v>
      </c>
      <c r="D1336" t="s">
        <v>10</v>
      </c>
      <c r="E1336" s="2" t="s">
        <v>10</v>
      </c>
      <c r="F1336" s="5">
        <v>2.3099999999999999E-2</v>
      </c>
      <c r="G1336" t="s">
        <v>3843</v>
      </c>
      <c r="H1336" t="s">
        <v>3844</v>
      </c>
    </row>
    <row r="1337" spans="1:8" hidden="1" x14ac:dyDescent="0.25">
      <c r="A1337" t="s">
        <v>3845</v>
      </c>
      <c r="B1337" t="s">
        <v>10</v>
      </c>
      <c r="C1337" t="s">
        <v>69</v>
      </c>
      <c r="D1337" t="s">
        <v>10</v>
      </c>
      <c r="E1337" s="2" t="s">
        <v>10</v>
      </c>
      <c r="F1337" s="5">
        <v>1.2899999999999999E-6</v>
      </c>
      <c r="G1337" t="s">
        <v>3846</v>
      </c>
      <c r="H1337" t="s">
        <v>2340</v>
      </c>
    </row>
    <row r="1338" spans="1:8" hidden="1" x14ac:dyDescent="0.25">
      <c r="A1338" t="s">
        <v>3847</v>
      </c>
      <c r="B1338" t="s">
        <v>10</v>
      </c>
      <c r="C1338" t="s">
        <v>25</v>
      </c>
      <c r="D1338" t="s">
        <v>10</v>
      </c>
      <c r="E1338" s="2" t="s">
        <v>10</v>
      </c>
      <c r="F1338" s="5">
        <v>0.104</v>
      </c>
      <c r="G1338" t="s">
        <v>3848</v>
      </c>
      <c r="H1338" t="s">
        <v>10</v>
      </c>
    </row>
    <row r="1339" spans="1:8" hidden="1" x14ac:dyDescent="0.25">
      <c r="A1339" t="s">
        <v>3849</v>
      </c>
      <c r="B1339" t="s">
        <v>10</v>
      </c>
      <c r="C1339" t="s">
        <v>64</v>
      </c>
      <c r="D1339" t="s">
        <v>10</v>
      </c>
      <c r="E1339" s="2" t="s">
        <v>10</v>
      </c>
      <c r="F1339" s="5">
        <v>5.4099999999999999E-3</v>
      </c>
      <c r="G1339" t="s">
        <v>3850</v>
      </c>
      <c r="H1339" t="s">
        <v>10</v>
      </c>
    </row>
    <row r="1340" spans="1:8" hidden="1" x14ac:dyDescent="0.25">
      <c r="A1340" t="s">
        <v>3851</v>
      </c>
      <c r="B1340" t="s">
        <v>10</v>
      </c>
      <c r="C1340" t="s">
        <v>29</v>
      </c>
      <c r="D1340" t="s">
        <v>10</v>
      </c>
      <c r="E1340" s="2" t="s">
        <v>10</v>
      </c>
      <c r="F1340" s="5">
        <v>1.26E-2</v>
      </c>
      <c r="G1340" t="s">
        <v>3852</v>
      </c>
      <c r="H1340" t="s">
        <v>10</v>
      </c>
    </row>
    <row r="1341" spans="1:8" hidden="1" x14ac:dyDescent="0.25">
      <c r="A1341" t="s">
        <v>3853</v>
      </c>
      <c r="B1341" t="s">
        <v>10</v>
      </c>
      <c r="C1341" t="s">
        <v>112</v>
      </c>
      <c r="D1341" t="s">
        <v>10</v>
      </c>
      <c r="E1341" s="2" t="s">
        <v>10</v>
      </c>
      <c r="F1341" s="5">
        <v>2.9399999999999999E-2</v>
      </c>
      <c r="G1341" t="s">
        <v>3854</v>
      </c>
      <c r="H1341" t="s">
        <v>3855</v>
      </c>
    </row>
    <row r="1342" spans="1:8" hidden="1" x14ac:dyDescent="0.25">
      <c r="A1342" t="s">
        <v>3856</v>
      </c>
      <c r="B1342" t="s">
        <v>10</v>
      </c>
      <c r="C1342" t="s">
        <v>29</v>
      </c>
      <c r="D1342" t="s">
        <v>10</v>
      </c>
      <c r="E1342" s="2" t="s">
        <v>10</v>
      </c>
      <c r="F1342" s="5">
        <v>1.7999999999999999E-2</v>
      </c>
      <c r="G1342" t="s">
        <v>3857</v>
      </c>
      <c r="H1342" t="s">
        <v>10</v>
      </c>
    </row>
    <row r="1343" spans="1:8" hidden="1" x14ac:dyDescent="0.25">
      <c r="A1343" t="s">
        <v>3858</v>
      </c>
      <c r="B1343" t="s">
        <v>10</v>
      </c>
      <c r="C1343" t="s">
        <v>200</v>
      </c>
      <c r="D1343" t="s">
        <v>10</v>
      </c>
      <c r="E1343" s="2" t="s">
        <v>10</v>
      </c>
      <c r="F1343" s="5">
        <v>0.104</v>
      </c>
      <c r="G1343" t="s">
        <v>3859</v>
      </c>
      <c r="H1343" t="s">
        <v>10</v>
      </c>
    </row>
    <row r="1344" spans="1:8" hidden="1" x14ac:dyDescent="0.25">
      <c r="A1344" t="s">
        <v>3860</v>
      </c>
      <c r="B1344" t="s">
        <v>10</v>
      </c>
      <c r="C1344" t="s">
        <v>29</v>
      </c>
      <c r="D1344" t="s">
        <v>10</v>
      </c>
      <c r="E1344" s="2" t="s">
        <v>10</v>
      </c>
      <c r="F1344" s="5">
        <v>6.0699999999999997E-2</v>
      </c>
      <c r="G1344" t="s">
        <v>3861</v>
      </c>
      <c r="H1344" t="s">
        <v>10</v>
      </c>
    </row>
    <row r="1345" spans="1:8" hidden="1" x14ac:dyDescent="0.25">
      <c r="A1345" t="s">
        <v>3862</v>
      </c>
      <c r="B1345" t="s">
        <v>10</v>
      </c>
      <c r="C1345" t="s">
        <v>108</v>
      </c>
      <c r="D1345" t="s">
        <v>10</v>
      </c>
      <c r="E1345" s="2" t="s">
        <v>10</v>
      </c>
      <c r="F1345" s="5">
        <v>5.7099999999999998E-2</v>
      </c>
      <c r="G1345" t="s">
        <v>3594</v>
      </c>
      <c r="H1345" t="s">
        <v>10</v>
      </c>
    </row>
    <row r="1346" spans="1:8" hidden="1" x14ac:dyDescent="0.25">
      <c r="A1346" t="s">
        <v>3863</v>
      </c>
      <c r="B1346" t="s">
        <v>10</v>
      </c>
      <c r="C1346" t="s">
        <v>25</v>
      </c>
      <c r="D1346" t="s">
        <v>10</v>
      </c>
      <c r="E1346" s="2" t="s">
        <v>10</v>
      </c>
      <c r="F1346" s="5">
        <v>5.6500000000000002E-2</v>
      </c>
      <c r="G1346" t="s">
        <v>3864</v>
      </c>
      <c r="H1346" t="s">
        <v>10</v>
      </c>
    </row>
    <row r="1347" spans="1:8" hidden="1" x14ac:dyDescent="0.25">
      <c r="A1347" t="s">
        <v>3865</v>
      </c>
      <c r="B1347" t="s">
        <v>10</v>
      </c>
      <c r="C1347" t="s">
        <v>108</v>
      </c>
      <c r="D1347" t="s">
        <v>10</v>
      </c>
      <c r="E1347" s="2" t="s">
        <v>10</v>
      </c>
      <c r="F1347" s="5">
        <v>9.5000000000000001E-2</v>
      </c>
      <c r="G1347" t="s">
        <v>3866</v>
      </c>
      <c r="H1347" t="s">
        <v>10</v>
      </c>
    </row>
    <row r="1348" spans="1:8" hidden="1" x14ac:dyDescent="0.25">
      <c r="A1348" t="s">
        <v>3867</v>
      </c>
      <c r="B1348" t="s">
        <v>10</v>
      </c>
      <c r="C1348" t="s">
        <v>112</v>
      </c>
      <c r="D1348" t="s">
        <v>10</v>
      </c>
      <c r="E1348" s="2" t="s">
        <v>10</v>
      </c>
      <c r="F1348" s="5">
        <v>4.2900000000000001E-2</v>
      </c>
      <c r="G1348" t="s">
        <v>3868</v>
      </c>
      <c r="H1348" t="s">
        <v>10</v>
      </c>
    </row>
    <row r="1349" spans="1:8" hidden="1" x14ac:dyDescent="0.25">
      <c r="A1349" t="s">
        <v>3869</v>
      </c>
      <c r="B1349" t="s">
        <v>10</v>
      </c>
      <c r="C1349" t="s">
        <v>41</v>
      </c>
      <c r="D1349" t="s">
        <v>10</v>
      </c>
      <c r="E1349" s="2" t="s">
        <v>10</v>
      </c>
      <c r="F1349" s="5">
        <v>8.8200000000000001E-2</v>
      </c>
      <c r="G1349" t="s">
        <v>3870</v>
      </c>
      <c r="H1349" t="s">
        <v>10</v>
      </c>
    </row>
    <row r="1350" spans="1:8" hidden="1" x14ac:dyDescent="0.25">
      <c r="A1350" t="s">
        <v>3871</v>
      </c>
      <c r="B1350" t="s">
        <v>10</v>
      </c>
      <c r="C1350" t="s">
        <v>129</v>
      </c>
      <c r="D1350" t="s">
        <v>10</v>
      </c>
      <c r="E1350" s="2" t="s">
        <v>10</v>
      </c>
      <c r="F1350" s="5">
        <v>2.0600000000000002E-3</v>
      </c>
      <c r="G1350" t="s">
        <v>3872</v>
      </c>
      <c r="H1350" t="s">
        <v>3873</v>
      </c>
    </row>
    <row r="1351" spans="1:8" hidden="1" x14ac:dyDescent="0.25">
      <c r="A1351" t="s">
        <v>3874</v>
      </c>
      <c r="B1351" t="s">
        <v>10</v>
      </c>
      <c r="C1351" t="s">
        <v>112</v>
      </c>
      <c r="D1351" t="s">
        <v>10</v>
      </c>
      <c r="E1351" s="2" t="s">
        <v>10</v>
      </c>
      <c r="F1351" s="5">
        <v>3.7400000000000003E-2</v>
      </c>
      <c r="G1351" t="s">
        <v>3875</v>
      </c>
      <c r="H1351" t="s">
        <v>10</v>
      </c>
    </row>
    <row r="1352" spans="1:8" hidden="1" x14ac:dyDescent="0.25">
      <c r="A1352" t="s">
        <v>3876</v>
      </c>
      <c r="B1352" t="s">
        <v>10</v>
      </c>
      <c r="C1352" t="s">
        <v>29</v>
      </c>
      <c r="D1352" t="s">
        <v>10</v>
      </c>
      <c r="E1352" s="2" t="s">
        <v>10</v>
      </c>
      <c r="F1352" s="5">
        <v>8.8200000000000001E-2</v>
      </c>
      <c r="G1352" t="s">
        <v>3877</v>
      </c>
      <c r="H1352" t="s">
        <v>10</v>
      </c>
    </row>
    <row r="1353" spans="1:8" hidden="1" x14ac:dyDescent="0.25">
      <c r="A1353" t="s">
        <v>3878</v>
      </c>
      <c r="B1353" t="s">
        <v>10</v>
      </c>
      <c r="C1353" t="s">
        <v>29</v>
      </c>
      <c r="D1353" t="s">
        <v>10</v>
      </c>
      <c r="E1353" s="2" t="s">
        <v>10</v>
      </c>
      <c r="F1353" s="5">
        <v>8.8200000000000001E-2</v>
      </c>
      <c r="G1353" t="s">
        <v>3879</v>
      </c>
      <c r="H1353" t="s">
        <v>10</v>
      </c>
    </row>
    <row r="1354" spans="1:8" hidden="1" x14ac:dyDescent="0.25">
      <c r="A1354" t="s">
        <v>3880</v>
      </c>
      <c r="B1354" t="s">
        <v>10</v>
      </c>
      <c r="C1354" t="s">
        <v>69</v>
      </c>
      <c r="D1354" t="s">
        <v>10</v>
      </c>
      <c r="E1354" s="2" t="s">
        <v>10</v>
      </c>
      <c r="F1354" s="5">
        <v>4.3299999999999998E-2</v>
      </c>
      <c r="G1354" t="s">
        <v>3881</v>
      </c>
      <c r="H1354" t="s">
        <v>10</v>
      </c>
    </row>
    <row r="1355" spans="1:8" hidden="1" x14ac:dyDescent="0.25">
      <c r="A1355" t="s">
        <v>3882</v>
      </c>
      <c r="B1355" t="s">
        <v>10</v>
      </c>
      <c r="C1355" t="s">
        <v>64</v>
      </c>
      <c r="D1355" t="s">
        <v>10</v>
      </c>
      <c r="E1355" s="2" t="s">
        <v>10</v>
      </c>
      <c r="F1355" s="5">
        <v>2.0299999999999999E-2</v>
      </c>
      <c r="G1355" t="s">
        <v>3883</v>
      </c>
      <c r="H1355" t="s">
        <v>3884</v>
      </c>
    </row>
    <row r="1356" spans="1:8" hidden="1" x14ac:dyDescent="0.25">
      <c r="A1356" t="s">
        <v>3885</v>
      </c>
      <c r="B1356" t="s">
        <v>10</v>
      </c>
      <c r="C1356" t="s">
        <v>86</v>
      </c>
      <c r="D1356" t="s">
        <v>10</v>
      </c>
      <c r="E1356" s="2" t="s">
        <v>10</v>
      </c>
      <c r="F1356" s="5">
        <v>4.4999999999999998E-2</v>
      </c>
      <c r="G1356" t="s">
        <v>3886</v>
      </c>
      <c r="H1356" t="s">
        <v>10</v>
      </c>
    </row>
    <row r="1357" spans="1:8" hidden="1" x14ac:dyDescent="0.25">
      <c r="A1357" t="s">
        <v>3887</v>
      </c>
      <c r="B1357" t="s">
        <v>10</v>
      </c>
      <c r="C1357" t="s">
        <v>25</v>
      </c>
      <c r="D1357" t="s">
        <v>10</v>
      </c>
      <c r="E1357" s="2" t="s">
        <v>10</v>
      </c>
      <c r="F1357" s="5">
        <v>0.104</v>
      </c>
      <c r="G1357" t="s">
        <v>1250</v>
      </c>
      <c r="H1357" t="s">
        <v>10</v>
      </c>
    </row>
    <row r="1358" spans="1:8" hidden="1" x14ac:dyDescent="0.25">
      <c r="A1358" t="s">
        <v>3888</v>
      </c>
      <c r="B1358" t="s">
        <v>10</v>
      </c>
      <c r="C1358" t="s">
        <v>11</v>
      </c>
      <c r="D1358" t="s">
        <v>10</v>
      </c>
      <c r="E1358" s="2" t="s">
        <v>10</v>
      </c>
      <c r="F1358" s="5">
        <v>2.65E-3</v>
      </c>
      <c r="G1358" t="s">
        <v>3889</v>
      </c>
      <c r="H1358" t="s">
        <v>3890</v>
      </c>
    </row>
    <row r="1359" spans="1:8" hidden="1" x14ac:dyDescent="0.25">
      <c r="A1359" t="s">
        <v>3891</v>
      </c>
      <c r="B1359" t="s">
        <v>10</v>
      </c>
      <c r="C1359" t="s">
        <v>112</v>
      </c>
      <c r="D1359" t="s">
        <v>10</v>
      </c>
      <c r="E1359" s="2" t="s">
        <v>10</v>
      </c>
      <c r="F1359" s="5">
        <v>4.7699999999999999E-3</v>
      </c>
      <c r="G1359" t="s">
        <v>3892</v>
      </c>
      <c r="H1359" t="s">
        <v>585</v>
      </c>
    </row>
    <row r="1360" spans="1:8" hidden="1" x14ac:dyDescent="0.25">
      <c r="A1360" t="s">
        <v>3893</v>
      </c>
      <c r="B1360" t="s">
        <v>10</v>
      </c>
      <c r="C1360" t="s">
        <v>129</v>
      </c>
      <c r="D1360" t="s">
        <v>10</v>
      </c>
      <c r="E1360" s="2" t="s">
        <v>10</v>
      </c>
      <c r="F1360" s="5">
        <v>0.111</v>
      </c>
      <c r="G1360" t="s">
        <v>3894</v>
      </c>
      <c r="H1360" t="s">
        <v>10</v>
      </c>
    </row>
    <row r="1361" spans="1:8" hidden="1" x14ac:dyDescent="0.25">
      <c r="A1361" t="s">
        <v>3895</v>
      </c>
      <c r="B1361" t="s">
        <v>10</v>
      </c>
      <c r="C1361" t="s">
        <v>29</v>
      </c>
      <c r="D1361" t="s">
        <v>10</v>
      </c>
      <c r="E1361" s="2" t="s">
        <v>10</v>
      </c>
      <c r="F1361" s="5">
        <v>4.3299999999999998E-2</v>
      </c>
      <c r="G1361" t="s">
        <v>3496</v>
      </c>
      <c r="H1361" t="s">
        <v>10</v>
      </c>
    </row>
    <row r="1362" spans="1:8" hidden="1" x14ac:dyDescent="0.25">
      <c r="A1362" t="s">
        <v>3896</v>
      </c>
      <c r="B1362" t="s">
        <v>10</v>
      </c>
      <c r="C1362" t="s">
        <v>25</v>
      </c>
      <c r="D1362" t="s">
        <v>10</v>
      </c>
      <c r="E1362" s="2" t="s">
        <v>10</v>
      </c>
      <c r="F1362" s="5">
        <v>8.8200000000000001E-2</v>
      </c>
      <c r="G1362" t="s">
        <v>3301</v>
      </c>
      <c r="H1362" t="s">
        <v>10</v>
      </c>
    </row>
    <row r="1363" spans="1:8" hidden="1" x14ac:dyDescent="0.25">
      <c r="A1363" t="s">
        <v>3897</v>
      </c>
      <c r="B1363" t="s">
        <v>10</v>
      </c>
      <c r="C1363" t="s">
        <v>29</v>
      </c>
      <c r="D1363" t="s">
        <v>10</v>
      </c>
      <c r="E1363" s="2" t="s">
        <v>10</v>
      </c>
      <c r="F1363" s="5">
        <v>1.5599999999999999E-2</v>
      </c>
      <c r="G1363" t="s">
        <v>3898</v>
      </c>
      <c r="H1363" t="s">
        <v>3899</v>
      </c>
    </row>
    <row r="1364" spans="1:8" hidden="1" x14ac:dyDescent="0.25">
      <c r="A1364" t="s">
        <v>3900</v>
      </c>
      <c r="B1364" t="s">
        <v>10</v>
      </c>
      <c r="C1364" t="s">
        <v>25</v>
      </c>
      <c r="D1364" t="s">
        <v>10</v>
      </c>
      <c r="E1364" s="2" t="s">
        <v>10</v>
      </c>
      <c r="F1364" s="5">
        <v>0.104</v>
      </c>
      <c r="G1364" t="s">
        <v>1841</v>
      </c>
      <c r="H1364" t="s">
        <v>10</v>
      </c>
    </row>
    <row r="1365" spans="1:8" hidden="1" x14ac:dyDescent="0.25">
      <c r="A1365" t="s">
        <v>3901</v>
      </c>
      <c r="B1365" t="s">
        <v>10</v>
      </c>
      <c r="C1365" t="s">
        <v>25</v>
      </c>
      <c r="D1365" t="s">
        <v>10</v>
      </c>
      <c r="E1365" s="2" t="s">
        <v>10</v>
      </c>
      <c r="F1365" s="5">
        <v>8.8200000000000001E-2</v>
      </c>
      <c r="G1365" t="s">
        <v>3288</v>
      </c>
      <c r="H1365" t="s">
        <v>10</v>
      </c>
    </row>
    <row r="1366" spans="1:8" hidden="1" x14ac:dyDescent="0.25">
      <c r="A1366" t="s">
        <v>3902</v>
      </c>
      <c r="B1366" t="s">
        <v>10</v>
      </c>
      <c r="C1366" t="s">
        <v>25</v>
      </c>
      <c r="D1366" t="s">
        <v>10</v>
      </c>
      <c r="E1366" s="2" t="s">
        <v>10</v>
      </c>
      <c r="F1366" s="5">
        <v>6.7400000000000002E-2</v>
      </c>
      <c r="G1366" t="s">
        <v>3903</v>
      </c>
      <c r="H1366" t="s">
        <v>10</v>
      </c>
    </row>
    <row r="1367" spans="1:8" hidden="1" x14ac:dyDescent="0.25">
      <c r="A1367" t="s">
        <v>3904</v>
      </c>
      <c r="B1367" t="s">
        <v>10</v>
      </c>
      <c r="C1367" t="s">
        <v>29</v>
      </c>
      <c r="D1367" t="s">
        <v>10</v>
      </c>
      <c r="E1367" s="2" t="s">
        <v>10</v>
      </c>
      <c r="F1367" s="5">
        <v>3.7499999999999999E-2</v>
      </c>
      <c r="G1367" t="s">
        <v>3905</v>
      </c>
      <c r="H1367" t="s">
        <v>10</v>
      </c>
    </row>
    <row r="1368" spans="1:8" hidden="1" x14ac:dyDescent="0.25">
      <c r="A1368" t="s">
        <v>3906</v>
      </c>
      <c r="B1368" t="s">
        <v>10</v>
      </c>
      <c r="C1368" t="s">
        <v>29</v>
      </c>
      <c r="D1368" t="s">
        <v>10</v>
      </c>
      <c r="E1368" s="2" t="s">
        <v>10</v>
      </c>
      <c r="F1368" s="5">
        <v>0.1</v>
      </c>
      <c r="G1368" t="s">
        <v>3907</v>
      </c>
      <c r="H1368" t="s">
        <v>10</v>
      </c>
    </row>
    <row r="1369" spans="1:8" hidden="1" x14ac:dyDescent="0.25">
      <c r="A1369" t="s">
        <v>3908</v>
      </c>
      <c r="B1369" t="s">
        <v>10</v>
      </c>
      <c r="C1369" t="s">
        <v>108</v>
      </c>
      <c r="D1369" t="s">
        <v>10</v>
      </c>
      <c r="E1369" s="2" t="s">
        <v>10</v>
      </c>
      <c r="F1369" s="5">
        <v>3.1399999999999997E-2</v>
      </c>
      <c r="G1369" t="s">
        <v>3909</v>
      </c>
      <c r="H1369" t="s">
        <v>3910</v>
      </c>
    </row>
    <row r="1370" spans="1:8" hidden="1" x14ac:dyDescent="0.25">
      <c r="A1370" t="s">
        <v>3911</v>
      </c>
      <c r="B1370" t="s">
        <v>10</v>
      </c>
      <c r="C1370" t="s">
        <v>158</v>
      </c>
      <c r="D1370" t="s">
        <v>10</v>
      </c>
      <c r="E1370" s="2" t="s">
        <v>10</v>
      </c>
      <c r="F1370" s="5">
        <v>6.2100000000000002E-2</v>
      </c>
      <c r="G1370" t="s">
        <v>3912</v>
      </c>
      <c r="H1370" t="s">
        <v>10</v>
      </c>
    </row>
    <row r="1371" spans="1:8" hidden="1" x14ac:dyDescent="0.25">
      <c r="A1371" t="s">
        <v>3913</v>
      </c>
      <c r="B1371" t="s">
        <v>10</v>
      </c>
      <c r="C1371" t="s">
        <v>69</v>
      </c>
      <c r="D1371" t="s">
        <v>10</v>
      </c>
      <c r="E1371" s="2" t="s">
        <v>10</v>
      </c>
      <c r="F1371" s="5">
        <v>8.2100000000000003E-3</v>
      </c>
      <c r="G1371" t="s">
        <v>3914</v>
      </c>
      <c r="H1371" t="s">
        <v>10</v>
      </c>
    </row>
    <row r="1372" spans="1:8" hidden="1" x14ac:dyDescent="0.25">
      <c r="A1372" t="s">
        <v>3915</v>
      </c>
      <c r="B1372" t="s">
        <v>10</v>
      </c>
      <c r="C1372" t="s">
        <v>11</v>
      </c>
      <c r="D1372" t="s">
        <v>10</v>
      </c>
      <c r="E1372" s="2" t="s">
        <v>10</v>
      </c>
      <c r="F1372" s="5">
        <v>0.104</v>
      </c>
      <c r="G1372" t="s">
        <v>3916</v>
      </c>
      <c r="H1372" t="s">
        <v>10</v>
      </c>
    </row>
    <row r="1373" spans="1:8" hidden="1" x14ac:dyDescent="0.25">
      <c r="A1373" t="s">
        <v>3917</v>
      </c>
      <c r="B1373" t="s">
        <v>10</v>
      </c>
      <c r="C1373" t="s">
        <v>11</v>
      </c>
      <c r="D1373" t="s">
        <v>10</v>
      </c>
      <c r="E1373" s="2" t="s">
        <v>10</v>
      </c>
      <c r="F1373" s="5">
        <v>8.8200000000000001E-2</v>
      </c>
      <c r="G1373" t="s">
        <v>3918</v>
      </c>
      <c r="H1373" t="s">
        <v>10</v>
      </c>
    </row>
    <row r="1374" spans="1:8" hidden="1" x14ac:dyDescent="0.25">
      <c r="A1374" t="s">
        <v>3919</v>
      </c>
      <c r="B1374" t="s">
        <v>10</v>
      </c>
      <c r="C1374" t="s">
        <v>216</v>
      </c>
      <c r="D1374" t="s">
        <v>10</v>
      </c>
      <c r="E1374" s="2" t="s">
        <v>10</v>
      </c>
      <c r="F1374" s="5">
        <v>6.7400000000000002E-2</v>
      </c>
      <c r="G1374" t="s">
        <v>3920</v>
      </c>
      <c r="H1374" t="s">
        <v>10</v>
      </c>
    </row>
    <row r="1375" spans="1:8" hidden="1" x14ac:dyDescent="0.25">
      <c r="A1375" t="s">
        <v>3921</v>
      </c>
      <c r="B1375" t="s">
        <v>10</v>
      </c>
      <c r="C1375" t="s">
        <v>643</v>
      </c>
      <c r="D1375" t="s">
        <v>10</v>
      </c>
      <c r="E1375" s="2" t="s">
        <v>10</v>
      </c>
      <c r="F1375" s="5">
        <v>8.8200000000000001E-2</v>
      </c>
      <c r="G1375" t="s">
        <v>3922</v>
      </c>
      <c r="H1375" t="s">
        <v>10</v>
      </c>
    </row>
    <row r="1376" spans="1:8" hidden="1" x14ac:dyDescent="0.25">
      <c r="A1376" t="s">
        <v>3923</v>
      </c>
      <c r="B1376" t="s">
        <v>10</v>
      </c>
      <c r="C1376" t="s">
        <v>41</v>
      </c>
      <c r="D1376" t="s">
        <v>10</v>
      </c>
      <c r="E1376" s="2" t="s">
        <v>10</v>
      </c>
      <c r="F1376" s="5">
        <v>9.2400000000000002E-4</v>
      </c>
      <c r="G1376" t="s">
        <v>3924</v>
      </c>
      <c r="H1376" t="s">
        <v>3925</v>
      </c>
    </row>
    <row r="1377" spans="1:8" hidden="1" x14ac:dyDescent="0.25">
      <c r="A1377" t="s">
        <v>3926</v>
      </c>
      <c r="B1377" t="s">
        <v>10</v>
      </c>
      <c r="C1377" t="s">
        <v>25</v>
      </c>
      <c r="D1377" t="s">
        <v>10</v>
      </c>
      <c r="E1377" s="2" t="s">
        <v>10</v>
      </c>
      <c r="F1377" s="5">
        <v>4.0899999999999999E-2</v>
      </c>
      <c r="G1377" t="s">
        <v>3927</v>
      </c>
      <c r="H1377" t="s">
        <v>10</v>
      </c>
    </row>
    <row r="1378" spans="1:8" hidden="1" x14ac:dyDescent="0.25">
      <c r="A1378" t="s">
        <v>3928</v>
      </c>
      <c r="B1378" t="s">
        <v>10</v>
      </c>
      <c r="C1378" t="s">
        <v>25</v>
      </c>
      <c r="D1378" t="s">
        <v>10</v>
      </c>
      <c r="E1378" s="2" t="s">
        <v>10</v>
      </c>
      <c r="F1378" s="5">
        <v>6.9199999999999998E-2</v>
      </c>
      <c r="G1378" t="s">
        <v>3929</v>
      </c>
      <c r="H1378" t="s">
        <v>10</v>
      </c>
    </row>
    <row r="1379" spans="1:8" hidden="1" x14ac:dyDescent="0.25">
      <c r="A1379" t="s">
        <v>3930</v>
      </c>
      <c r="B1379" t="s">
        <v>10</v>
      </c>
      <c r="C1379" t="s">
        <v>25</v>
      </c>
      <c r="D1379" t="s">
        <v>10</v>
      </c>
      <c r="E1379" s="2" t="s">
        <v>10</v>
      </c>
      <c r="F1379" s="5">
        <v>1.8800000000000001E-2</v>
      </c>
      <c r="G1379" t="s">
        <v>3931</v>
      </c>
      <c r="H1379" t="s">
        <v>3932</v>
      </c>
    </row>
    <row r="1380" spans="1:8" hidden="1" x14ac:dyDescent="0.25">
      <c r="A1380" t="s">
        <v>3933</v>
      </c>
      <c r="B1380" t="s">
        <v>10</v>
      </c>
      <c r="C1380" t="s">
        <v>29</v>
      </c>
      <c r="D1380" t="s">
        <v>10</v>
      </c>
      <c r="E1380" s="2" t="s">
        <v>10</v>
      </c>
      <c r="F1380" s="5">
        <v>8.8200000000000001E-2</v>
      </c>
      <c r="G1380" t="s">
        <v>3254</v>
      </c>
      <c r="H1380" t="s">
        <v>10</v>
      </c>
    </row>
    <row r="1381" spans="1:8" hidden="1" x14ac:dyDescent="0.25">
      <c r="A1381" t="s">
        <v>3934</v>
      </c>
      <c r="B1381" t="s">
        <v>10</v>
      </c>
      <c r="C1381" t="s">
        <v>25</v>
      </c>
      <c r="D1381" t="s">
        <v>10</v>
      </c>
      <c r="E1381" s="2" t="s">
        <v>10</v>
      </c>
      <c r="F1381" s="5">
        <v>5.9900000000000003E-4</v>
      </c>
      <c r="G1381" t="s">
        <v>3935</v>
      </c>
      <c r="H1381" t="s">
        <v>10</v>
      </c>
    </row>
    <row r="1382" spans="1:8" hidden="1" x14ac:dyDescent="0.25">
      <c r="A1382" t="s">
        <v>3936</v>
      </c>
      <c r="B1382" t="s">
        <v>10</v>
      </c>
      <c r="C1382" t="s">
        <v>29</v>
      </c>
      <c r="D1382" t="s">
        <v>10</v>
      </c>
      <c r="E1382" s="2" t="s">
        <v>10</v>
      </c>
      <c r="F1382" s="5">
        <v>3.7499999999999999E-2</v>
      </c>
      <c r="G1382" t="s">
        <v>3137</v>
      </c>
      <c r="H1382" t="s">
        <v>10</v>
      </c>
    </row>
    <row r="1383" spans="1:8" hidden="1" x14ac:dyDescent="0.25">
      <c r="A1383" t="s">
        <v>3937</v>
      </c>
      <c r="B1383" t="s">
        <v>10</v>
      </c>
      <c r="C1383" t="s">
        <v>129</v>
      </c>
      <c r="D1383" t="s">
        <v>10</v>
      </c>
      <c r="E1383" s="2" t="s">
        <v>10</v>
      </c>
      <c r="F1383" s="5">
        <v>2.5999999999999999E-2</v>
      </c>
      <c r="G1383" t="s">
        <v>3938</v>
      </c>
      <c r="H1383" t="s">
        <v>1236</v>
      </c>
    </row>
    <row r="1384" spans="1:8" hidden="1" x14ac:dyDescent="0.25">
      <c r="A1384" t="s">
        <v>3939</v>
      </c>
      <c r="B1384" t="s">
        <v>10</v>
      </c>
      <c r="C1384" t="s">
        <v>25</v>
      </c>
      <c r="D1384" t="s">
        <v>10</v>
      </c>
      <c r="E1384" s="2" t="s">
        <v>10</v>
      </c>
      <c r="F1384" s="5">
        <v>0.104</v>
      </c>
      <c r="G1384" t="s">
        <v>3430</v>
      </c>
      <c r="H1384" t="s">
        <v>10</v>
      </c>
    </row>
    <row r="1385" spans="1:8" hidden="1" x14ac:dyDescent="0.25">
      <c r="A1385" t="s">
        <v>3940</v>
      </c>
      <c r="B1385" t="s">
        <v>10</v>
      </c>
      <c r="C1385" t="s">
        <v>200</v>
      </c>
      <c r="D1385" t="s">
        <v>10</v>
      </c>
      <c r="E1385" s="2" t="s">
        <v>10</v>
      </c>
      <c r="F1385" s="5">
        <v>6.2100000000000002E-2</v>
      </c>
      <c r="G1385" t="s">
        <v>3941</v>
      </c>
      <c r="H1385" t="s">
        <v>10</v>
      </c>
    </row>
    <row r="1386" spans="1:8" hidden="1" x14ac:dyDescent="0.25">
      <c r="A1386" t="s">
        <v>3942</v>
      </c>
      <c r="B1386" t="s">
        <v>10</v>
      </c>
      <c r="C1386" t="s">
        <v>25</v>
      </c>
      <c r="D1386" t="s">
        <v>10</v>
      </c>
      <c r="E1386" s="2" t="s">
        <v>10</v>
      </c>
      <c r="F1386" s="5">
        <v>4.0899999999999999E-2</v>
      </c>
      <c r="G1386" t="s">
        <v>3943</v>
      </c>
      <c r="H1386" t="s">
        <v>10</v>
      </c>
    </row>
    <row r="1387" spans="1:8" hidden="1" x14ac:dyDescent="0.25">
      <c r="A1387" t="s">
        <v>3944</v>
      </c>
      <c r="B1387" t="s">
        <v>10</v>
      </c>
      <c r="C1387" t="s">
        <v>25</v>
      </c>
      <c r="D1387" t="s">
        <v>10</v>
      </c>
      <c r="E1387" s="2" t="s">
        <v>10</v>
      </c>
      <c r="F1387" s="5">
        <v>1.1299999999999999E-2</v>
      </c>
      <c r="G1387" t="s">
        <v>3945</v>
      </c>
      <c r="H1387" t="s">
        <v>10</v>
      </c>
    </row>
    <row r="1388" spans="1:8" hidden="1" x14ac:dyDescent="0.25">
      <c r="A1388" t="s">
        <v>3946</v>
      </c>
      <c r="B1388" t="s">
        <v>10</v>
      </c>
      <c r="C1388" t="s">
        <v>25</v>
      </c>
      <c r="D1388" t="s">
        <v>10</v>
      </c>
      <c r="E1388" s="2" t="s">
        <v>10</v>
      </c>
      <c r="F1388" s="5">
        <v>1.7999999999999999E-2</v>
      </c>
      <c r="G1388" t="s">
        <v>3947</v>
      </c>
      <c r="H1388" t="s">
        <v>10</v>
      </c>
    </row>
    <row r="1389" spans="1:8" hidden="1" x14ac:dyDescent="0.25">
      <c r="A1389" t="s">
        <v>3948</v>
      </c>
      <c r="B1389" t="s">
        <v>10</v>
      </c>
      <c r="C1389" t="s">
        <v>25</v>
      </c>
      <c r="D1389" t="s">
        <v>10</v>
      </c>
      <c r="E1389" s="2" t="s">
        <v>10</v>
      </c>
      <c r="F1389" s="5">
        <v>9.7900000000000001E-3</v>
      </c>
      <c r="G1389" t="s">
        <v>3949</v>
      </c>
      <c r="H1389" t="s">
        <v>3950</v>
      </c>
    </row>
    <row r="1390" spans="1:8" hidden="1" x14ac:dyDescent="0.25">
      <c r="A1390" t="s">
        <v>3951</v>
      </c>
      <c r="B1390" t="s">
        <v>10</v>
      </c>
      <c r="C1390" t="s">
        <v>29</v>
      </c>
      <c r="D1390" t="s">
        <v>10</v>
      </c>
      <c r="E1390" s="2" t="s">
        <v>10</v>
      </c>
      <c r="F1390" s="5">
        <v>6.7400000000000002E-2</v>
      </c>
      <c r="G1390" t="s">
        <v>3952</v>
      </c>
      <c r="H1390" t="s">
        <v>10</v>
      </c>
    </row>
    <row r="1391" spans="1:8" hidden="1" x14ac:dyDescent="0.25">
      <c r="A1391" t="s">
        <v>3953</v>
      </c>
      <c r="B1391" t="s">
        <v>10</v>
      </c>
      <c r="C1391" t="s">
        <v>20</v>
      </c>
      <c r="D1391" t="s">
        <v>10</v>
      </c>
      <c r="E1391" s="2" t="s">
        <v>10</v>
      </c>
      <c r="F1391" s="5">
        <v>6.7400000000000002E-2</v>
      </c>
      <c r="G1391" t="s">
        <v>3254</v>
      </c>
      <c r="H1391" t="s">
        <v>10</v>
      </c>
    </row>
    <row r="1392" spans="1:8" hidden="1" x14ac:dyDescent="0.25">
      <c r="A1392" t="s">
        <v>3954</v>
      </c>
      <c r="B1392" t="s">
        <v>10</v>
      </c>
      <c r="C1392" t="s">
        <v>20</v>
      </c>
      <c r="D1392" t="s">
        <v>10</v>
      </c>
      <c r="E1392" s="2" t="s">
        <v>10</v>
      </c>
      <c r="F1392" s="5">
        <v>0.104</v>
      </c>
      <c r="G1392" t="s">
        <v>3903</v>
      </c>
      <c r="H1392" t="s">
        <v>10</v>
      </c>
    </row>
    <row r="1393" spans="1:8" hidden="1" x14ac:dyDescent="0.25">
      <c r="A1393" t="s">
        <v>3955</v>
      </c>
      <c r="B1393" t="s">
        <v>10</v>
      </c>
      <c r="C1393" t="s">
        <v>25</v>
      </c>
      <c r="D1393" t="s">
        <v>10</v>
      </c>
      <c r="E1393" s="2" t="s">
        <v>10</v>
      </c>
      <c r="F1393" s="5">
        <v>8.8200000000000001E-2</v>
      </c>
      <c r="G1393" t="s">
        <v>3956</v>
      </c>
      <c r="H1393" t="s">
        <v>10</v>
      </c>
    </row>
    <row r="1394" spans="1:8" hidden="1" x14ac:dyDescent="0.25">
      <c r="A1394" t="s">
        <v>3957</v>
      </c>
      <c r="B1394" t="s">
        <v>10</v>
      </c>
      <c r="C1394" t="s">
        <v>25</v>
      </c>
      <c r="D1394" t="s">
        <v>10</v>
      </c>
      <c r="E1394" s="2" t="s">
        <v>10</v>
      </c>
      <c r="F1394" s="5">
        <v>6.7400000000000002E-2</v>
      </c>
      <c r="G1394" t="s">
        <v>3958</v>
      </c>
      <c r="H1394" t="s">
        <v>10</v>
      </c>
    </row>
    <row r="1395" spans="1:8" hidden="1" x14ac:dyDescent="0.25">
      <c r="A1395" t="s">
        <v>3959</v>
      </c>
      <c r="B1395" t="s">
        <v>10</v>
      </c>
      <c r="C1395" t="s">
        <v>25</v>
      </c>
      <c r="D1395" t="s">
        <v>10</v>
      </c>
      <c r="E1395" s="2" t="s">
        <v>10</v>
      </c>
      <c r="F1395" s="5">
        <v>0.1</v>
      </c>
      <c r="G1395" t="s">
        <v>3960</v>
      </c>
      <c r="H1395" t="s">
        <v>10</v>
      </c>
    </row>
    <row r="1396" spans="1:8" hidden="1" x14ac:dyDescent="0.25">
      <c r="A1396" t="s">
        <v>3961</v>
      </c>
      <c r="B1396" t="s">
        <v>10</v>
      </c>
      <c r="C1396" t="s">
        <v>25</v>
      </c>
      <c r="D1396" t="s">
        <v>10</v>
      </c>
      <c r="E1396" s="2" t="s">
        <v>10</v>
      </c>
      <c r="F1396" s="5">
        <v>8.4099999999999994E-2</v>
      </c>
      <c r="G1396" t="s">
        <v>3962</v>
      </c>
      <c r="H1396" t="s">
        <v>10</v>
      </c>
    </row>
    <row r="1397" spans="1:8" hidden="1" x14ac:dyDescent="0.25">
      <c r="A1397" t="s">
        <v>3963</v>
      </c>
      <c r="B1397" t="s">
        <v>10</v>
      </c>
      <c r="C1397" t="s">
        <v>158</v>
      </c>
      <c r="D1397" t="s">
        <v>10</v>
      </c>
      <c r="E1397" s="2" t="s">
        <v>10</v>
      </c>
      <c r="F1397" s="5">
        <v>0.105</v>
      </c>
      <c r="G1397" t="s">
        <v>3964</v>
      </c>
      <c r="H1397" t="s">
        <v>10</v>
      </c>
    </row>
    <row r="1398" spans="1:8" hidden="1" x14ac:dyDescent="0.25">
      <c r="A1398" t="s">
        <v>3965</v>
      </c>
      <c r="B1398" t="s">
        <v>10</v>
      </c>
      <c r="C1398" t="s">
        <v>11</v>
      </c>
      <c r="D1398" t="s">
        <v>10</v>
      </c>
      <c r="E1398" s="2" t="s">
        <v>10</v>
      </c>
      <c r="F1398" s="5">
        <v>2.6800000000000001E-3</v>
      </c>
      <c r="G1398" t="s">
        <v>3966</v>
      </c>
      <c r="H1398" t="s">
        <v>3967</v>
      </c>
    </row>
    <row r="1399" spans="1:8" hidden="1" x14ac:dyDescent="0.25">
      <c r="A1399" t="s">
        <v>3968</v>
      </c>
      <c r="B1399" t="s">
        <v>10</v>
      </c>
      <c r="C1399" t="s">
        <v>129</v>
      </c>
      <c r="D1399" t="s">
        <v>10</v>
      </c>
      <c r="E1399" s="2" t="s">
        <v>10</v>
      </c>
      <c r="F1399" s="5">
        <v>2.5999999999999999E-2</v>
      </c>
      <c r="G1399" t="s">
        <v>3969</v>
      </c>
      <c r="H1399" t="s">
        <v>3970</v>
      </c>
    </row>
    <row r="1400" spans="1:8" hidden="1" x14ac:dyDescent="0.25">
      <c r="A1400" t="s">
        <v>3971</v>
      </c>
      <c r="B1400" t="s">
        <v>10</v>
      </c>
      <c r="C1400" t="s">
        <v>25</v>
      </c>
      <c r="D1400" t="s">
        <v>10</v>
      </c>
      <c r="E1400" s="2" t="s">
        <v>10</v>
      </c>
      <c r="F1400" s="5">
        <v>4.0899999999999999E-2</v>
      </c>
      <c r="G1400" t="s">
        <v>3301</v>
      </c>
      <c r="H1400" t="s">
        <v>10</v>
      </c>
    </row>
    <row r="1401" spans="1:8" hidden="1" x14ac:dyDescent="0.25">
      <c r="A1401" t="s">
        <v>3972</v>
      </c>
      <c r="B1401" t="s">
        <v>10</v>
      </c>
      <c r="C1401" t="s">
        <v>29</v>
      </c>
      <c r="D1401" t="s">
        <v>10</v>
      </c>
      <c r="E1401" s="2" t="s">
        <v>10</v>
      </c>
      <c r="F1401" s="5">
        <v>4.3299999999999998E-2</v>
      </c>
      <c r="G1401" t="s">
        <v>3568</v>
      </c>
      <c r="H1401" t="s">
        <v>10</v>
      </c>
    </row>
    <row r="1402" spans="1:8" hidden="1" x14ac:dyDescent="0.25">
      <c r="A1402" t="s">
        <v>3973</v>
      </c>
      <c r="B1402" t="s">
        <v>10</v>
      </c>
      <c r="C1402" t="s">
        <v>11</v>
      </c>
      <c r="D1402" t="s">
        <v>10</v>
      </c>
      <c r="E1402" s="2" t="s">
        <v>10</v>
      </c>
      <c r="F1402" s="5">
        <v>9.2999999999999999E-2</v>
      </c>
      <c r="G1402" t="s">
        <v>3974</v>
      </c>
      <c r="H1402" t="s">
        <v>10</v>
      </c>
    </row>
    <row r="1403" spans="1:8" hidden="1" x14ac:dyDescent="0.25">
      <c r="A1403" t="s">
        <v>3975</v>
      </c>
      <c r="B1403" t="s">
        <v>10</v>
      </c>
      <c r="C1403" t="s">
        <v>25</v>
      </c>
      <c r="D1403" t="s">
        <v>10</v>
      </c>
      <c r="E1403" s="2" t="s">
        <v>10</v>
      </c>
      <c r="F1403" s="5">
        <v>0.1</v>
      </c>
      <c r="G1403" t="s">
        <v>3976</v>
      </c>
      <c r="H1403" t="s">
        <v>10</v>
      </c>
    </row>
    <row r="1404" spans="1:8" hidden="1" x14ac:dyDescent="0.25">
      <c r="A1404" t="s">
        <v>3977</v>
      </c>
      <c r="B1404" t="s">
        <v>10</v>
      </c>
      <c r="C1404" t="s">
        <v>108</v>
      </c>
      <c r="D1404" t="s">
        <v>10</v>
      </c>
      <c r="E1404" s="2" t="s">
        <v>10</v>
      </c>
      <c r="F1404" s="5">
        <v>0.104</v>
      </c>
      <c r="G1404" t="s">
        <v>3239</v>
      </c>
      <c r="H1404" t="s">
        <v>10</v>
      </c>
    </row>
    <row r="1405" spans="1:8" hidden="1" x14ac:dyDescent="0.25">
      <c r="A1405" t="s">
        <v>3978</v>
      </c>
      <c r="B1405" t="s">
        <v>10</v>
      </c>
      <c r="C1405" t="s">
        <v>29</v>
      </c>
      <c r="D1405" t="s">
        <v>10</v>
      </c>
      <c r="E1405" s="2" t="s">
        <v>10</v>
      </c>
      <c r="F1405" s="5">
        <v>8.8200000000000001E-2</v>
      </c>
      <c r="G1405" t="s">
        <v>1973</v>
      </c>
      <c r="H1405" t="s">
        <v>10</v>
      </c>
    </row>
    <row r="1406" spans="1:8" hidden="1" x14ac:dyDescent="0.25">
      <c r="A1406" t="s">
        <v>3979</v>
      </c>
      <c r="B1406" t="s">
        <v>10</v>
      </c>
      <c r="C1406" t="s">
        <v>11</v>
      </c>
      <c r="D1406" t="s">
        <v>10</v>
      </c>
      <c r="E1406" s="2" t="s">
        <v>10</v>
      </c>
      <c r="F1406" s="5">
        <v>2.65E-3</v>
      </c>
      <c r="G1406" t="s">
        <v>3980</v>
      </c>
      <c r="H1406" t="s">
        <v>3981</v>
      </c>
    </row>
    <row r="1407" spans="1:8" hidden="1" x14ac:dyDescent="0.25">
      <c r="A1407" t="s">
        <v>3982</v>
      </c>
      <c r="B1407" t="s">
        <v>10</v>
      </c>
      <c r="C1407" t="s">
        <v>25</v>
      </c>
      <c r="D1407" t="s">
        <v>10</v>
      </c>
      <c r="E1407" s="2" t="s">
        <v>10</v>
      </c>
      <c r="F1407" s="5">
        <v>0.104</v>
      </c>
      <c r="G1407" t="s">
        <v>3239</v>
      </c>
      <c r="H1407" t="s">
        <v>10</v>
      </c>
    </row>
    <row r="1408" spans="1:8" hidden="1" x14ac:dyDescent="0.25">
      <c r="A1408" t="s">
        <v>3983</v>
      </c>
      <c r="B1408" t="s">
        <v>10</v>
      </c>
      <c r="C1408" t="s">
        <v>200</v>
      </c>
      <c r="D1408" t="s">
        <v>10</v>
      </c>
      <c r="E1408" s="2" t="s">
        <v>10</v>
      </c>
      <c r="F1408" s="5">
        <v>6.2100000000000002E-2</v>
      </c>
      <c r="G1408" t="s">
        <v>3984</v>
      </c>
      <c r="H1408" t="s">
        <v>10</v>
      </c>
    </row>
    <row r="1409" spans="1:8" hidden="1" x14ac:dyDescent="0.25">
      <c r="A1409" t="s">
        <v>3985</v>
      </c>
      <c r="B1409" t="s">
        <v>10</v>
      </c>
      <c r="C1409" t="s">
        <v>29</v>
      </c>
      <c r="D1409" t="s">
        <v>10</v>
      </c>
      <c r="E1409" s="2" t="s">
        <v>10</v>
      </c>
      <c r="F1409" s="5">
        <v>6.6899999999999998E-3</v>
      </c>
      <c r="G1409" t="s">
        <v>3986</v>
      </c>
      <c r="H1409" t="s">
        <v>3987</v>
      </c>
    </row>
    <row r="1410" spans="1:8" hidden="1" x14ac:dyDescent="0.25">
      <c r="A1410" t="s">
        <v>3988</v>
      </c>
      <c r="B1410" t="s">
        <v>10</v>
      </c>
      <c r="C1410" t="s">
        <v>129</v>
      </c>
      <c r="D1410" t="s">
        <v>10</v>
      </c>
      <c r="E1410" s="2" t="s">
        <v>10</v>
      </c>
      <c r="F1410" s="5">
        <v>3.1399999999999997E-2</v>
      </c>
      <c r="G1410" t="s">
        <v>3989</v>
      </c>
      <c r="H1410" t="s">
        <v>3970</v>
      </c>
    </row>
    <row r="1411" spans="1:8" hidden="1" x14ac:dyDescent="0.25">
      <c r="A1411" t="s">
        <v>3990</v>
      </c>
      <c r="B1411" t="s">
        <v>10</v>
      </c>
      <c r="C1411" t="s">
        <v>185</v>
      </c>
      <c r="D1411" t="s">
        <v>10</v>
      </c>
      <c r="E1411" s="2" t="s">
        <v>10</v>
      </c>
      <c r="F1411" s="5">
        <v>0.104</v>
      </c>
      <c r="G1411" t="s">
        <v>1841</v>
      </c>
      <c r="H1411" t="s">
        <v>10</v>
      </c>
    </row>
    <row r="1412" spans="1:8" hidden="1" x14ac:dyDescent="0.25">
      <c r="A1412" t="s">
        <v>3991</v>
      </c>
      <c r="B1412" t="s">
        <v>10</v>
      </c>
      <c r="C1412" t="s">
        <v>11</v>
      </c>
      <c r="D1412" t="s">
        <v>10</v>
      </c>
      <c r="E1412" s="2" t="s">
        <v>10</v>
      </c>
      <c r="F1412" s="5">
        <v>4.0899999999999999E-2</v>
      </c>
      <c r="G1412" t="s">
        <v>3992</v>
      </c>
      <c r="H1412" t="s">
        <v>10</v>
      </c>
    </row>
    <row r="1413" spans="1:8" hidden="1" x14ac:dyDescent="0.25">
      <c r="A1413" t="s">
        <v>3993</v>
      </c>
      <c r="B1413" t="s">
        <v>10</v>
      </c>
      <c r="C1413" t="s">
        <v>158</v>
      </c>
      <c r="D1413" t="s">
        <v>10</v>
      </c>
      <c r="E1413" s="2" t="s">
        <v>10</v>
      </c>
      <c r="F1413" s="5">
        <v>8.8200000000000001E-2</v>
      </c>
      <c r="G1413" t="s">
        <v>3118</v>
      </c>
      <c r="H1413" t="s">
        <v>10</v>
      </c>
    </row>
    <row r="1414" spans="1:8" hidden="1" x14ac:dyDescent="0.25">
      <c r="A1414" t="s">
        <v>3994</v>
      </c>
      <c r="B1414" t="s">
        <v>10</v>
      </c>
      <c r="C1414" t="s">
        <v>1350</v>
      </c>
      <c r="D1414" t="s">
        <v>10</v>
      </c>
      <c r="E1414" s="2" t="s">
        <v>10</v>
      </c>
      <c r="F1414" s="5">
        <v>8.9800000000000005E-2</v>
      </c>
      <c r="G1414" t="s">
        <v>3995</v>
      </c>
      <c r="H1414" t="s">
        <v>10</v>
      </c>
    </row>
    <row r="1415" spans="1:8" hidden="1" x14ac:dyDescent="0.25">
      <c r="A1415" t="s">
        <v>3996</v>
      </c>
      <c r="B1415" t="s">
        <v>10</v>
      </c>
      <c r="C1415" t="s">
        <v>1350</v>
      </c>
      <c r="D1415" t="s">
        <v>10</v>
      </c>
      <c r="E1415" s="2" t="s">
        <v>10</v>
      </c>
      <c r="F1415" s="5">
        <v>0.104</v>
      </c>
      <c r="G1415" t="s">
        <v>3997</v>
      </c>
      <c r="H1415" t="s">
        <v>10</v>
      </c>
    </row>
    <row r="1416" spans="1:8" hidden="1" x14ac:dyDescent="0.25">
      <c r="A1416" t="s">
        <v>3998</v>
      </c>
      <c r="B1416" t="s">
        <v>10</v>
      </c>
      <c r="C1416" t="s">
        <v>1350</v>
      </c>
      <c r="D1416" t="s">
        <v>10</v>
      </c>
      <c r="E1416" s="2" t="s">
        <v>10</v>
      </c>
      <c r="F1416" s="5">
        <v>4.4900000000000002E-2</v>
      </c>
      <c r="G1416" t="s">
        <v>3999</v>
      </c>
      <c r="H1416" t="s">
        <v>10</v>
      </c>
    </row>
    <row r="1417" spans="1:8" hidden="1" x14ac:dyDescent="0.25">
      <c r="A1417" t="s">
        <v>4000</v>
      </c>
      <c r="B1417" t="s">
        <v>10</v>
      </c>
      <c r="C1417" t="s">
        <v>1245</v>
      </c>
      <c r="D1417" t="s">
        <v>10</v>
      </c>
      <c r="E1417" s="2" t="s">
        <v>10</v>
      </c>
      <c r="F1417" s="5">
        <v>6.7400000000000002E-2</v>
      </c>
      <c r="G1417" t="s">
        <v>2341</v>
      </c>
      <c r="H1417" t="s">
        <v>10</v>
      </c>
    </row>
    <row r="1418" spans="1:8" hidden="1" x14ac:dyDescent="0.25">
      <c r="A1418" t="s">
        <v>4001</v>
      </c>
      <c r="B1418" t="s">
        <v>10</v>
      </c>
      <c r="C1418" t="s">
        <v>1350</v>
      </c>
      <c r="D1418" t="s">
        <v>10</v>
      </c>
      <c r="E1418" s="2" t="s">
        <v>10</v>
      </c>
      <c r="F1418" s="5">
        <v>3.7499999999999999E-2</v>
      </c>
      <c r="G1418" t="s">
        <v>4002</v>
      </c>
      <c r="H1418" t="s">
        <v>10</v>
      </c>
    </row>
    <row r="1419" spans="1:8" hidden="1" x14ac:dyDescent="0.25">
      <c r="A1419" t="s">
        <v>4003</v>
      </c>
      <c r="B1419" t="s">
        <v>10</v>
      </c>
      <c r="C1419" t="s">
        <v>1245</v>
      </c>
      <c r="D1419" t="s">
        <v>10</v>
      </c>
      <c r="E1419" s="2" t="s">
        <v>10</v>
      </c>
      <c r="F1419" s="5">
        <v>8.4099999999999994E-2</v>
      </c>
      <c r="G1419" t="s">
        <v>4004</v>
      </c>
      <c r="H1419" t="s">
        <v>10</v>
      </c>
    </row>
    <row r="1420" spans="1:8" hidden="1" x14ac:dyDescent="0.25">
      <c r="A1420" t="s">
        <v>4005</v>
      </c>
      <c r="B1420" t="s">
        <v>10</v>
      </c>
      <c r="C1420" t="s">
        <v>1350</v>
      </c>
      <c r="D1420" t="s">
        <v>10</v>
      </c>
      <c r="E1420" s="2" t="s">
        <v>10</v>
      </c>
      <c r="F1420" s="5">
        <v>4.0899999999999999E-2</v>
      </c>
      <c r="G1420" t="s">
        <v>1841</v>
      </c>
      <c r="H1420" t="s">
        <v>10</v>
      </c>
    </row>
    <row r="1421" spans="1:8" hidden="1" x14ac:dyDescent="0.25">
      <c r="A1421" t="s">
        <v>4006</v>
      </c>
      <c r="B1421" t="s">
        <v>10</v>
      </c>
      <c r="C1421" t="s">
        <v>1350</v>
      </c>
      <c r="D1421" t="s">
        <v>10</v>
      </c>
      <c r="E1421" s="2" t="s">
        <v>10</v>
      </c>
      <c r="F1421" s="5">
        <v>8.8200000000000001E-2</v>
      </c>
      <c r="G1421" t="s">
        <v>4007</v>
      </c>
      <c r="H1421" t="s">
        <v>10</v>
      </c>
    </row>
    <row r="1422" spans="1:8" hidden="1" x14ac:dyDescent="0.25">
      <c r="A1422" t="s">
        <v>4008</v>
      </c>
      <c r="B1422" t="s">
        <v>10</v>
      </c>
      <c r="C1422" t="s">
        <v>1350</v>
      </c>
      <c r="D1422" t="s">
        <v>10</v>
      </c>
      <c r="E1422" s="2" t="s">
        <v>10</v>
      </c>
      <c r="F1422" s="5">
        <v>0.104</v>
      </c>
      <c r="G1422" t="s">
        <v>3352</v>
      </c>
      <c r="H1422" t="s">
        <v>10</v>
      </c>
    </row>
    <row r="1423" spans="1:8" hidden="1" x14ac:dyDescent="0.25">
      <c r="A1423" t="s">
        <v>4009</v>
      </c>
      <c r="B1423" t="s">
        <v>10</v>
      </c>
      <c r="C1423" t="s">
        <v>1350</v>
      </c>
      <c r="D1423" t="s">
        <v>10</v>
      </c>
      <c r="E1423" s="2" t="s">
        <v>10</v>
      </c>
      <c r="F1423" s="5">
        <v>0.104</v>
      </c>
      <c r="G1423" t="s">
        <v>3725</v>
      </c>
      <c r="H1423" t="s">
        <v>10</v>
      </c>
    </row>
    <row r="1424" spans="1:8" hidden="1" x14ac:dyDescent="0.25">
      <c r="A1424" t="s">
        <v>4010</v>
      </c>
      <c r="B1424" t="s">
        <v>10</v>
      </c>
      <c r="C1424" t="s">
        <v>1245</v>
      </c>
      <c r="D1424" t="s">
        <v>10</v>
      </c>
      <c r="E1424" s="2" t="s">
        <v>10</v>
      </c>
      <c r="F1424" s="5">
        <v>9.0499999999999999E-4</v>
      </c>
      <c r="G1424" t="s">
        <v>4011</v>
      </c>
      <c r="H1424" t="s">
        <v>10</v>
      </c>
    </row>
    <row r="1425" spans="1:8" hidden="1" x14ac:dyDescent="0.25">
      <c r="A1425" t="s">
        <v>4012</v>
      </c>
      <c r="B1425" t="s">
        <v>10</v>
      </c>
      <c r="C1425" t="s">
        <v>1350</v>
      </c>
      <c r="D1425" t="s">
        <v>10</v>
      </c>
      <c r="E1425" s="2" t="s">
        <v>10</v>
      </c>
      <c r="F1425" s="5">
        <v>5.28E-3</v>
      </c>
      <c r="G1425" t="s">
        <v>4013</v>
      </c>
      <c r="H1425" t="s">
        <v>10</v>
      </c>
    </row>
    <row r="1426" spans="1:8" hidden="1" x14ac:dyDescent="0.25">
      <c r="A1426" t="s">
        <v>4014</v>
      </c>
      <c r="B1426" t="s">
        <v>10</v>
      </c>
      <c r="C1426" t="s">
        <v>1350</v>
      </c>
      <c r="D1426" t="s">
        <v>10</v>
      </c>
      <c r="E1426" s="2" t="s">
        <v>10</v>
      </c>
      <c r="F1426" s="5">
        <v>0.104</v>
      </c>
      <c r="G1426" t="s">
        <v>3334</v>
      </c>
      <c r="H1426" t="s">
        <v>10</v>
      </c>
    </row>
    <row r="1427" spans="1:8" hidden="1" x14ac:dyDescent="0.25">
      <c r="A1427" t="s">
        <v>4015</v>
      </c>
      <c r="B1427" t="s">
        <v>10</v>
      </c>
      <c r="C1427" t="s">
        <v>1350</v>
      </c>
      <c r="D1427" t="s">
        <v>10</v>
      </c>
      <c r="E1427" s="2" t="s">
        <v>10</v>
      </c>
      <c r="F1427" s="5">
        <v>0.1</v>
      </c>
      <c r="G1427" t="s">
        <v>3840</v>
      </c>
      <c r="H1427" t="s">
        <v>10</v>
      </c>
    </row>
    <row r="1428" spans="1:8" hidden="1" x14ac:dyDescent="0.25">
      <c r="A1428" t="s">
        <v>4016</v>
      </c>
      <c r="B1428" t="s">
        <v>10</v>
      </c>
      <c r="C1428" t="s">
        <v>1245</v>
      </c>
      <c r="D1428" t="s">
        <v>10</v>
      </c>
      <c r="E1428" s="2" t="s">
        <v>10</v>
      </c>
      <c r="F1428" s="5">
        <v>3.9399999999999998E-2</v>
      </c>
      <c r="G1428" t="s">
        <v>4017</v>
      </c>
      <c r="H1428" t="s">
        <v>10</v>
      </c>
    </row>
    <row r="1429" spans="1:8" hidden="1" x14ac:dyDescent="0.25">
      <c r="A1429" t="s">
        <v>4018</v>
      </c>
      <c r="B1429" t="s">
        <v>10</v>
      </c>
      <c r="C1429" t="s">
        <v>1350</v>
      </c>
      <c r="D1429" t="s">
        <v>10</v>
      </c>
      <c r="E1429" s="2" t="s">
        <v>10</v>
      </c>
      <c r="F1429" s="5">
        <v>6.9199999999999998E-2</v>
      </c>
      <c r="G1429" t="s">
        <v>4019</v>
      </c>
      <c r="H1429" t="s">
        <v>10</v>
      </c>
    </row>
    <row r="1430" spans="1:8" hidden="1" x14ac:dyDescent="0.25">
      <c r="A1430" t="s">
        <v>4020</v>
      </c>
      <c r="B1430" t="s">
        <v>10</v>
      </c>
      <c r="C1430" t="s">
        <v>1245</v>
      </c>
      <c r="D1430" t="s">
        <v>10</v>
      </c>
      <c r="E1430" s="2" t="s">
        <v>10</v>
      </c>
      <c r="F1430" s="5">
        <v>3.32E-2</v>
      </c>
      <c r="G1430" t="s">
        <v>4021</v>
      </c>
      <c r="H1430" t="s">
        <v>10</v>
      </c>
    </row>
    <row r="1431" spans="1:8" hidden="1" x14ac:dyDescent="0.25">
      <c r="A1431" t="s">
        <v>4022</v>
      </c>
      <c r="B1431" t="s">
        <v>10</v>
      </c>
      <c r="C1431" t="s">
        <v>1245</v>
      </c>
      <c r="D1431" t="s">
        <v>10</v>
      </c>
      <c r="E1431" s="2" t="s">
        <v>10</v>
      </c>
      <c r="F1431" s="5">
        <v>0.104</v>
      </c>
      <c r="G1431" t="s">
        <v>4023</v>
      </c>
      <c r="H1431" t="s">
        <v>10</v>
      </c>
    </row>
    <row r="1432" spans="1:8" hidden="1" x14ac:dyDescent="0.25">
      <c r="A1432" t="s">
        <v>4024</v>
      </c>
      <c r="B1432" t="s">
        <v>10</v>
      </c>
      <c r="C1432" t="s">
        <v>1350</v>
      </c>
      <c r="D1432" t="s">
        <v>10</v>
      </c>
      <c r="E1432" s="2" t="s">
        <v>10</v>
      </c>
      <c r="F1432" s="5">
        <v>5.28E-3</v>
      </c>
      <c r="G1432" t="s">
        <v>4025</v>
      </c>
      <c r="H1432" t="s">
        <v>10</v>
      </c>
    </row>
    <row r="1433" spans="1:8" hidden="1" x14ac:dyDescent="0.25">
      <c r="A1433" t="s">
        <v>4026</v>
      </c>
      <c r="B1433" t="s">
        <v>10</v>
      </c>
      <c r="C1433" t="s">
        <v>1350</v>
      </c>
      <c r="D1433" t="s">
        <v>10</v>
      </c>
      <c r="E1433" s="2" t="s">
        <v>10</v>
      </c>
      <c r="F1433" s="5">
        <v>4.3299999999999998E-2</v>
      </c>
      <c r="G1433" t="s">
        <v>3995</v>
      </c>
      <c r="H1433" t="s">
        <v>10</v>
      </c>
    </row>
    <row r="1434" spans="1:8" hidden="1" x14ac:dyDescent="0.25">
      <c r="A1434" t="s">
        <v>4027</v>
      </c>
      <c r="B1434" t="s">
        <v>10</v>
      </c>
      <c r="C1434" t="s">
        <v>1245</v>
      </c>
      <c r="D1434" t="s">
        <v>10</v>
      </c>
      <c r="E1434" s="2" t="s">
        <v>10</v>
      </c>
      <c r="F1434" s="5">
        <v>4.0899999999999999E-2</v>
      </c>
      <c r="G1434" t="s">
        <v>4028</v>
      </c>
      <c r="H1434" t="s">
        <v>10</v>
      </c>
    </row>
    <row r="1435" spans="1:8" hidden="1" x14ac:dyDescent="0.25">
      <c r="A1435" t="s">
        <v>4029</v>
      </c>
      <c r="B1435" t="s">
        <v>10</v>
      </c>
      <c r="C1435" t="s">
        <v>11</v>
      </c>
      <c r="D1435" t="s">
        <v>10</v>
      </c>
      <c r="E1435" s="2" t="s">
        <v>10</v>
      </c>
      <c r="F1435" s="5">
        <v>6.2100000000000002E-2</v>
      </c>
      <c r="G1435" t="s">
        <v>3162</v>
      </c>
      <c r="H1435" t="s">
        <v>10</v>
      </c>
    </row>
    <row r="1436" spans="1:8" hidden="1" x14ac:dyDescent="0.25">
      <c r="A1436" t="s">
        <v>4030</v>
      </c>
      <c r="B1436" t="s">
        <v>10</v>
      </c>
      <c r="C1436" t="s">
        <v>185</v>
      </c>
      <c r="D1436" t="s">
        <v>10</v>
      </c>
      <c r="E1436" s="2" t="s">
        <v>10</v>
      </c>
      <c r="F1436" s="5">
        <v>8.9999999999999998E-4</v>
      </c>
      <c r="G1436" t="s">
        <v>4031</v>
      </c>
      <c r="H1436" t="s">
        <v>4032</v>
      </c>
    </row>
    <row r="1437" spans="1:8" hidden="1" x14ac:dyDescent="0.25">
      <c r="A1437" t="s">
        <v>4033</v>
      </c>
      <c r="B1437" t="s">
        <v>10</v>
      </c>
      <c r="C1437" t="s">
        <v>129</v>
      </c>
      <c r="D1437" t="s">
        <v>10</v>
      </c>
      <c r="E1437" s="2" t="s">
        <v>10</v>
      </c>
      <c r="F1437" s="5">
        <v>2.87E-2</v>
      </c>
      <c r="G1437" t="s">
        <v>4034</v>
      </c>
      <c r="H1437" t="s">
        <v>3054</v>
      </c>
    </row>
    <row r="1438" spans="1:8" hidden="1" x14ac:dyDescent="0.25">
      <c r="A1438" t="s">
        <v>4035</v>
      </c>
      <c r="B1438" t="s">
        <v>10</v>
      </c>
      <c r="C1438" t="s">
        <v>41</v>
      </c>
      <c r="D1438" t="s">
        <v>10</v>
      </c>
      <c r="E1438" s="2" t="s">
        <v>10</v>
      </c>
      <c r="F1438" s="5">
        <v>8.4099999999999994E-2</v>
      </c>
      <c r="G1438" t="s">
        <v>4036</v>
      </c>
      <c r="H1438" t="s">
        <v>10</v>
      </c>
    </row>
    <row r="1439" spans="1:8" hidden="1" x14ac:dyDescent="0.25">
      <c r="A1439" t="s">
        <v>4037</v>
      </c>
      <c r="B1439" t="s">
        <v>10</v>
      </c>
      <c r="C1439" t="s">
        <v>11</v>
      </c>
      <c r="D1439" t="s">
        <v>10</v>
      </c>
      <c r="E1439" s="2" t="s">
        <v>10</v>
      </c>
      <c r="F1439" s="5">
        <v>4.0899999999999999E-2</v>
      </c>
      <c r="G1439" t="s">
        <v>3660</v>
      </c>
      <c r="H1439" t="s">
        <v>10</v>
      </c>
    </row>
    <row r="1440" spans="1:8" hidden="1" x14ac:dyDescent="0.25">
      <c r="A1440" t="s">
        <v>4038</v>
      </c>
      <c r="B1440" t="s">
        <v>10</v>
      </c>
      <c r="C1440" t="s">
        <v>29</v>
      </c>
      <c r="D1440" t="s">
        <v>10</v>
      </c>
      <c r="E1440" s="2" t="s">
        <v>10</v>
      </c>
      <c r="F1440" s="5">
        <v>2.1499999999999998E-2</v>
      </c>
      <c r="G1440" t="s">
        <v>4039</v>
      </c>
      <c r="H1440" t="s">
        <v>10</v>
      </c>
    </row>
    <row r="1441" spans="1:8" hidden="1" x14ac:dyDescent="0.25">
      <c r="A1441" t="s">
        <v>4040</v>
      </c>
      <c r="B1441" t="s">
        <v>10</v>
      </c>
      <c r="C1441" t="s">
        <v>69</v>
      </c>
      <c r="D1441" t="s">
        <v>10</v>
      </c>
      <c r="E1441" s="2" t="s">
        <v>10</v>
      </c>
      <c r="F1441" s="5">
        <v>0.104</v>
      </c>
      <c r="G1441" t="s">
        <v>4041</v>
      </c>
      <c r="H1441" t="s">
        <v>10</v>
      </c>
    </row>
    <row r="1442" spans="1:8" hidden="1" x14ac:dyDescent="0.25">
      <c r="A1442" t="s">
        <v>4042</v>
      </c>
      <c r="B1442" t="s">
        <v>10</v>
      </c>
      <c r="C1442" t="s">
        <v>69</v>
      </c>
      <c r="D1442" t="s">
        <v>10</v>
      </c>
      <c r="E1442" s="2" t="s">
        <v>10</v>
      </c>
      <c r="F1442" s="5">
        <v>6.7400000000000002E-2</v>
      </c>
      <c r="G1442" t="s">
        <v>4043</v>
      </c>
      <c r="H1442" t="s">
        <v>10</v>
      </c>
    </row>
    <row r="1443" spans="1:8" hidden="1" x14ac:dyDescent="0.25">
      <c r="A1443" t="s">
        <v>4044</v>
      </c>
      <c r="B1443" t="s">
        <v>10</v>
      </c>
      <c r="C1443" t="s">
        <v>11</v>
      </c>
      <c r="D1443" t="s">
        <v>10</v>
      </c>
      <c r="E1443" s="2" t="s">
        <v>10</v>
      </c>
      <c r="F1443" s="5">
        <v>9.5699999999999993E-2</v>
      </c>
      <c r="G1443" t="s">
        <v>4045</v>
      </c>
      <c r="H1443" t="s">
        <v>10</v>
      </c>
    </row>
    <row r="1444" spans="1:8" hidden="1" x14ac:dyDescent="0.25">
      <c r="A1444" t="s">
        <v>4046</v>
      </c>
      <c r="B1444" t="s">
        <v>10</v>
      </c>
      <c r="C1444" t="s">
        <v>29</v>
      </c>
      <c r="D1444" t="s">
        <v>10</v>
      </c>
      <c r="E1444" s="2" t="s">
        <v>10</v>
      </c>
      <c r="F1444" s="5">
        <v>1.5299999999999999E-2</v>
      </c>
      <c r="G1444" t="s">
        <v>4047</v>
      </c>
      <c r="H1444" t="s">
        <v>10</v>
      </c>
    </row>
    <row r="1445" spans="1:8" hidden="1" x14ac:dyDescent="0.25">
      <c r="A1445" t="s">
        <v>4048</v>
      </c>
      <c r="B1445" t="s">
        <v>10</v>
      </c>
      <c r="C1445" t="s">
        <v>11</v>
      </c>
      <c r="D1445" t="s">
        <v>10</v>
      </c>
      <c r="E1445" s="2" t="s">
        <v>10</v>
      </c>
      <c r="F1445" s="5">
        <v>9.2999999999999999E-2</v>
      </c>
      <c r="G1445" t="s">
        <v>3700</v>
      </c>
      <c r="H1445" t="s">
        <v>10</v>
      </c>
    </row>
    <row r="1446" spans="1:8" hidden="1" x14ac:dyDescent="0.25">
      <c r="A1446" t="s">
        <v>4049</v>
      </c>
      <c r="B1446" t="s">
        <v>10</v>
      </c>
      <c r="C1446" t="s">
        <v>108</v>
      </c>
      <c r="D1446" t="s">
        <v>10</v>
      </c>
      <c r="E1446" s="2" t="s">
        <v>10</v>
      </c>
      <c r="F1446" s="5">
        <v>0.11</v>
      </c>
      <c r="G1446" t="s">
        <v>4050</v>
      </c>
      <c r="H1446" t="s">
        <v>10</v>
      </c>
    </row>
    <row r="1447" spans="1:8" hidden="1" x14ac:dyDescent="0.25">
      <c r="A1447" t="s">
        <v>4051</v>
      </c>
      <c r="B1447" t="s">
        <v>10</v>
      </c>
      <c r="C1447" t="s">
        <v>25</v>
      </c>
      <c r="D1447" t="s">
        <v>10</v>
      </c>
      <c r="E1447" s="2" t="s">
        <v>10</v>
      </c>
      <c r="F1447" s="5">
        <v>8.8200000000000001E-2</v>
      </c>
      <c r="G1447" t="s">
        <v>4052</v>
      </c>
      <c r="H1447" t="s">
        <v>10</v>
      </c>
    </row>
    <row r="1448" spans="1:8" hidden="1" x14ac:dyDescent="0.25">
      <c r="A1448" t="s">
        <v>4053</v>
      </c>
      <c r="B1448" t="s">
        <v>10</v>
      </c>
      <c r="C1448" t="s">
        <v>11</v>
      </c>
      <c r="D1448" t="s">
        <v>10</v>
      </c>
      <c r="E1448" s="2" t="s">
        <v>10</v>
      </c>
      <c r="F1448" s="5">
        <v>3.7499999999999999E-2</v>
      </c>
      <c r="G1448" t="s">
        <v>4054</v>
      </c>
      <c r="H1448" t="s">
        <v>10</v>
      </c>
    </row>
    <row r="1449" spans="1:8" hidden="1" x14ac:dyDescent="0.25">
      <c r="A1449" t="s">
        <v>4055</v>
      </c>
      <c r="B1449" t="s">
        <v>10</v>
      </c>
      <c r="C1449" t="s">
        <v>11</v>
      </c>
      <c r="D1449" t="s">
        <v>10</v>
      </c>
      <c r="E1449" s="2" t="s">
        <v>10</v>
      </c>
      <c r="F1449" s="5">
        <v>6.2100000000000002E-2</v>
      </c>
      <c r="G1449" t="s">
        <v>4056</v>
      </c>
      <c r="H1449" t="s">
        <v>10</v>
      </c>
    </row>
    <row r="1450" spans="1:8" hidden="1" x14ac:dyDescent="0.25">
      <c r="A1450" t="s">
        <v>4057</v>
      </c>
      <c r="B1450" t="s">
        <v>10</v>
      </c>
      <c r="C1450" t="s">
        <v>29</v>
      </c>
      <c r="D1450" t="s">
        <v>10</v>
      </c>
      <c r="E1450" s="2" t="s">
        <v>10</v>
      </c>
      <c r="F1450" s="5">
        <v>2.1499999999999998E-2</v>
      </c>
      <c r="G1450" t="s">
        <v>3725</v>
      </c>
      <c r="H1450" t="s">
        <v>10</v>
      </c>
    </row>
    <row r="1451" spans="1:8" hidden="1" x14ac:dyDescent="0.25">
      <c r="A1451" t="s">
        <v>4058</v>
      </c>
      <c r="B1451" t="s">
        <v>10</v>
      </c>
      <c r="C1451" t="s">
        <v>11</v>
      </c>
      <c r="D1451" t="s">
        <v>10</v>
      </c>
      <c r="E1451" s="2" t="s">
        <v>10</v>
      </c>
      <c r="F1451" s="5">
        <v>4.3299999999999998E-2</v>
      </c>
      <c r="G1451" t="s">
        <v>4059</v>
      </c>
      <c r="H1451" t="s">
        <v>10</v>
      </c>
    </row>
    <row r="1452" spans="1:8" hidden="1" x14ac:dyDescent="0.25">
      <c r="A1452" t="s">
        <v>4060</v>
      </c>
      <c r="B1452" t="s">
        <v>10</v>
      </c>
      <c r="C1452" t="s">
        <v>11</v>
      </c>
      <c r="D1452" t="s">
        <v>10</v>
      </c>
      <c r="E1452" s="2" t="s">
        <v>10</v>
      </c>
      <c r="F1452" s="5">
        <v>3.32E-2</v>
      </c>
      <c r="G1452" t="s">
        <v>4061</v>
      </c>
      <c r="H1452" t="s">
        <v>10</v>
      </c>
    </row>
    <row r="1453" spans="1:8" hidden="1" x14ac:dyDescent="0.25">
      <c r="A1453" t="s">
        <v>4062</v>
      </c>
      <c r="B1453" t="s">
        <v>10</v>
      </c>
      <c r="C1453" t="s">
        <v>25</v>
      </c>
      <c r="D1453" t="s">
        <v>10</v>
      </c>
      <c r="E1453" s="2" t="s">
        <v>10</v>
      </c>
      <c r="F1453" s="5">
        <v>0.1</v>
      </c>
      <c r="G1453" t="s">
        <v>4063</v>
      </c>
      <c r="H1453" t="s">
        <v>10</v>
      </c>
    </row>
    <row r="1454" spans="1:8" hidden="1" x14ac:dyDescent="0.25">
      <c r="A1454" t="s">
        <v>4064</v>
      </c>
      <c r="B1454" t="s">
        <v>10</v>
      </c>
      <c r="C1454" t="s">
        <v>29</v>
      </c>
      <c r="D1454" t="s">
        <v>10</v>
      </c>
      <c r="E1454" s="2" t="s">
        <v>10</v>
      </c>
      <c r="F1454" s="5">
        <v>0.105</v>
      </c>
      <c r="G1454" t="s">
        <v>4065</v>
      </c>
      <c r="H1454" t="s">
        <v>10</v>
      </c>
    </row>
    <row r="1455" spans="1:8" hidden="1" x14ac:dyDescent="0.25">
      <c r="A1455" t="s">
        <v>4066</v>
      </c>
      <c r="B1455" t="s">
        <v>10</v>
      </c>
      <c r="C1455" t="s">
        <v>906</v>
      </c>
      <c r="D1455" t="s">
        <v>10</v>
      </c>
      <c r="E1455" s="2" t="s">
        <v>10</v>
      </c>
      <c r="F1455" s="5">
        <v>8.8200000000000001E-2</v>
      </c>
      <c r="G1455" t="s">
        <v>3660</v>
      </c>
      <c r="H1455" t="s">
        <v>10</v>
      </c>
    </row>
    <row r="1456" spans="1:8" hidden="1" x14ac:dyDescent="0.25">
      <c r="A1456" t="s">
        <v>4067</v>
      </c>
      <c r="B1456" t="s">
        <v>10</v>
      </c>
      <c r="C1456" t="s">
        <v>11</v>
      </c>
      <c r="D1456" t="s">
        <v>10</v>
      </c>
      <c r="E1456" s="2" t="s">
        <v>10</v>
      </c>
      <c r="F1456" s="5">
        <v>4.0899999999999999E-2</v>
      </c>
      <c r="G1456" t="s">
        <v>4068</v>
      </c>
      <c r="H1456" t="s">
        <v>10</v>
      </c>
    </row>
    <row r="1457" spans="1:8" hidden="1" x14ac:dyDescent="0.25">
      <c r="A1457" t="s">
        <v>4069</v>
      </c>
      <c r="B1457" t="s">
        <v>10</v>
      </c>
      <c r="C1457" t="s">
        <v>25</v>
      </c>
      <c r="D1457" t="s">
        <v>10</v>
      </c>
      <c r="E1457" s="2" t="s">
        <v>10</v>
      </c>
      <c r="F1457" s="5">
        <v>8.4099999999999994E-2</v>
      </c>
      <c r="G1457" t="s">
        <v>4070</v>
      </c>
      <c r="H1457" t="s">
        <v>10</v>
      </c>
    </row>
    <row r="1458" spans="1:8" hidden="1" x14ac:dyDescent="0.25">
      <c r="A1458" t="s">
        <v>4071</v>
      </c>
      <c r="B1458" t="s">
        <v>10</v>
      </c>
      <c r="C1458" t="s">
        <v>29</v>
      </c>
      <c r="D1458" t="s">
        <v>10</v>
      </c>
      <c r="E1458" s="2" t="s">
        <v>10</v>
      </c>
      <c r="F1458" s="5">
        <v>2.4299999999999999E-2</v>
      </c>
      <c r="G1458" t="s">
        <v>4072</v>
      </c>
      <c r="H1458" t="s">
        <v>10</v>
      </c>
    </row>
    <row r="1459" spans="1:8" hidden="1" x14ac:dyDescent="0.25">
      <c r="A1459" t="s">
        <v>4073</v>
      </c>
      <c r="B1459" t="s">
        <v>10</v>
      </c>
      <c r="C1459" t="s">
        <v>25</v>
      </c>
      <c r="D1459" t="s">
        <v>10</v>
      </c>
      <c r="E1459" s="2" t="s">
        <v>10</v>
      </c>
      <c r="F1459" s="5">
        <v>0.105</v>
      </c>
      <c r="G1459" t="s">
        <v>4074</v>
      </c>
      <c r="H1459" t="s">
        <v>10</v>
      </c>
    </row>
    <row r="1460" spans="1:8" hidden="1" x14ac:dyDescent="0.25">
      <c r="A1460" t="s">
        <v>4075</v>
      </c>
      <c r="B1460" t="s">
        <v>10</v>
      </c>
      <c r="C1460" t="s">
        <v>185</v>
      </c>
      <c r="D1460" t="s">
        <v>10</v>
      </c>
      <c r="E1460" s="2" t="s">
        <v>10</v>
      </c>
      <c r="F1460" s="5">
        <v>6.7400000000000002E-2</v>
      </c>
      <c r="G1460" t="s">
        <v>3829</v>
      </c>
      <c r="H1460" t="s">
        <v>10</v>
      </c>
    </row>
    <row r="1461" spans="1:8" hidden="1" x14ac:dyDescent="0.25">
      <c r="A1461" t="s">
        <v>4076</v>
      </c>
      <c r="B1461" t="s">
        <v>10</v>
      </c>
      <c r="C1461" t="s">
        <v>643</v>
      </c>
      <c r="D1461" t="s">
        <v>10</v>
      </c>
      <c r="E1461" s="2" t="s">
        <v>10</v>
      </c>
      <c r="F1461" s="5">
        <v>4.4900000000000002E-2</v>
      </c>
      <c r="G1461" t="s">
        <v>4077</v>
      </c>
      <c r="H1461" t="s">
        <v>10</v>
      </c>
    </row>
    <row r="1462" spans="1:8" hidden="1" x14ac:dyDescent="0.25">
      <c r="A1462" t="s">
        <v>4078</v>
      </c>
      <c r="B1462" t="s">
        <v>10</v>
      </c>
      <c r="C1462" t="s">
        <v>129</v>
      </c>
      <c r="D1462" t="s">
        <v>10</v>
      </c>
      <c r="E1462" s="2" t="s">
        <v>10</v>
      </c>
      <c r="F1462" s="5">
        <v>5.21E-2</v>
      </c>
      <c r="G1462" t="s">
        <v>4079</v>
      </c>
      <c r="H1462" t="s">
        <v>10</v>
      </c>
    </row>
    <row r="1463" spans="1:8" hidden="1" x14ac:dyDescent="0.25">
      <c r="A1463" t="s">
        <v>4080</v>
      </c>
      <c r="B1463" t="s">
        <v>10</v>
      </c>
      <c r="C1463" t="s">
        <v>25</v>
      </c>
      <c r="D1463" t="s">
        <v>10</v>
      </c>
      <c r="E1463" s="2" t="s">
        <v>10</v>
      </c>
      <c r="F1463" s="5">
        <v>3.2100000000000002E-3</v>
      </c>
      <c r="G1463" t="s">
        <v>4081</v>
      </c>
      <c r="H1463" t="s">
        <v>233</v>
      </c>
    </row>
    <row r="1464" spans="1:8" hidden="1" x14ac:dyDescent="0.25">
      <c r="A1464" t="s">
        <v>4082</v>
      </c>
      <c r="B1464" t="s">
        <v>10</v>
      </c>
      <c r="C1464" t="s">
        <v>25</v>
      </c>
      <c r="D1464" t="s">
        <v>10</v>
      </c>
      <c r="E1464" s="2" t="s">
        <v>10</v>
      </c>
      <c r="F1464" s="5">
        <v>1.7999999999999999E-2</v>
      </c>
      <c r="G1464" t="s">
        <v>3568</v>
      </c>
      <c r="H1464" t="s">
        <v>619</v>
      </c>
    </row>
    <row r="1465" spans="1:8" hidden="1" x14ac:dyDescent="0.25">
      <c r="A1465" t="s">
        <v>4083</v>
      </c>
      <c r="B1465" t="s">
        <v>10</v>
      </c>
      <c r="C1465" t="s">
        <v>25</v>
      </c>
      <c r="D1465" t="s">
        <v>10</v>
      </c>
      <c r="E1465" s="2" t="s">
        <v>10</v>
      </c>
      <c r="F1465" s="5">
        <v>2.12E-2</v>
      </c>
      <c r="G1465" t="s">
        <v>4084</v>
      </c>
      <c r="H1465" t="s">
        <v>10</v>
      </c>
    </row>
    <row r="1466" spans="1:8" hidden="1" x14ac:dyDescent="0.25">
      <c r="A1466" t="s">
        <v>4085</v>
      </c>
      <c r="B1466" t="s">
        <v>10</v>
      </c>
      <c r="C1466" t="s">
        <v>243</v>
      </c>
      <c r="D1466" t="s">
        <v>10</v>
      </c>
      <c r="E1466" s="2" t="s">
        <v>10</v>
      </c>
      <c r="F1466" s="5">
        <v>8.9800000000000005E-2</v>
      </c>
      <c r="G1466" t="s">
        <v>4086</v>
      </c>
      <c r="H1466" t="s">
        <v>10</v>
      </c>
    </row>
    <row r="1467" spans="1:8" hidden="1" x14ac:dyDescent="0.25">
      <c r="A1467" t="s">
        <v>4087</v>
      </c>
      <c r="B1467" t="s">
        <v>10</v>
      </c>
      <c r="C1467" t="s">
        <v>906</v>
      </c>
      <c r="D1467" t="s">
        <v>10</v>
      </c>
      <c r="E1467" s="2" t="s">
        <v>10</v>
      </c>
      <c r="F1467" s="5">
        <v>8.8200000000000001E-2</v>
      </c>
      <c r="G1467" t="s">
        <v>3475</v>
      </c>
      <c r="H1467" t="s">
        <v>10</v>
      </c>
    </row>
    <row r="1468" spans="1:8" hidden="1" x14ac:dyDescent="0.25">
      <c r="A1468" t="s">
        <v>4088</v>
      </c>
      <c r="B1468" t="s">
        <v>4089</v>
      </c>
      <c r="C1468" t="s">
        <v>11</v>
      </c>
      <c r="D1468" t="s">
        <v>10</v>
      </c>
      <c r="E1468" s="2" t="s">
        <v>10</v>
      </c>
      <c r="F1468" s="5">
        <v>0.104</v>
      </c>
      <c r="G1468" t="s">
        <v>4090</v>
      </c>
      <c r="H1468" t="s">
        <v>10</v>
      </c>
    </row>
    <row r="1469" spans="1:8" hidden="1" x14ac:dyDescent="0.25">
      <c r="A1469" t="s">
        <v>4091</v>
      </c>
      <c r="B1469" t="s">
        <v>10</v>
      </c>
      <c r="C1469" t="s">
        <v>25</v>
      </c>
      <c r="D1469" t="s">
        <v>10</v>
      </c>
      <c r="E1469" s="2" t="s">
        <v>10</v>
      </c>
      <c r="F1469" s="5">
        <v>8.8200000000000001E-2</v>
      </c>
      <c r="G1469" t="s">
        <v>3920</v>
      </c>
      <c r="H1469" t="s">
        <v>10</v>
      </c>
    </row>
    <row r="1470" spans="1:8" hidden="1" x14ac:dyDescent="0.25">
      <c r="A1470" t="s">
        <v>4092</v>
      </c>
      <c r="B1470" t="s">
        <v>10</v>
      </c>
      <c r="C1470" t="s">
        <v>25</v>
      </c>
      <c r="D1470" t="s">
        <v>10</v>
      </c>
      <c r="E1470" s="2" t="s">
        <v>10</v>
      </c>
      <c r="F1470" s="5">
        <v>6.7400000000000002E-2</v>
      </c>
      <c r="G1470" t="s">
        <v>3254</v>
      </c>
      <c r="H1470" t="s">
        <v>10</v>
      </c>
    </row>
    <row r="1471" spans="1:8" hidden="1" x14ac:dyDescent="0.25">
      <c r="A1471" t="s">
        <v>4093</v>
      </c>
      <c r="B1471" t="s">
        <v>10</v>
      </c>
      <c r="C1471" t="s">
        <v>29</v>
      </c>
      <c r="D1471" t="s">
        <v>10</v>
      </c>
      <c r="E1471" s="2" t="s">
        <v>10</v>
      </c>
      <c r="F1471" s="5">
        <v>3.32E-3</v>
      </c>
      <c r="G1471" t="s">
        <v>4094</v>
      </c>
      <c r="H1471" t="s">
        <v>10</v>
      </c>
    </row>
    <row r="1472" spans="1:8" hidden="1" x14ac:dyDescent="0.25">
      <c r="A1472" t="s">
        <v>4095</v>
      </c>
      <c r="B1472" t="s">
        <v>10</v>
      </c>
      <c r="C1472" t="s">
        <v>25</v>
      </c>
      <c r="D1472" t="s">
        <v>10</v>
      </c>
      <c r="E1472" s="2" t="s">
        <v>10</v>
      </c>
      <c r="F1472" s="5">
        <v>0.1</v>
      </c>
      <c r="G1472" t="s">
        <v>4096</v>
      </c>
      <c r="H1472" t="s">
        <v>10</v>
      </c>
    </row>
    <row r="1473" spans="1:8" hidden="1" x14ac:dyDescent="0.25">
      <c r="A1473" t="s">
        <v>4097</v>
      </c>
      <c r="B1473" t="s">
        <v>10</v>
      </c>
      <c r="C1473" t="s">
        <v>25</v>
      </c>
      <c r="D1473" t="s">
        <v>10</v>
      </c>
      <c r="E1473" s="2" t="s">
        <v>10</v>
      </c>
      <c r="F1473" s="5">
        <v>0.104</v>
      </c>
      <c r="G1473" t="s">
        <v>4098</v>
      </c>
      <c r="H1473" t="s">
        <v>10</v>
      </c>
    </row>
    <row r="1474" spans="1:8" hidden="1" x14ac:dyDescent="0.25">
      <c r="A1474" t="s">
        <v>4099</v>
      </c>
      <c r="B1474" t="s">
        <v>10</v>
      </c>
      <c r="C1474" t="s">
        <v>64</v>
      </c>
      <c r="D1474" t="s">
        <v>10</v>
      </c>
      <c r="E1474" s="2" t="s">
        <v>10</v>
      </c>
      <c r="F1474" s="5">
        <v>4.0899999999999999E-2</v>
      </c>
      <c r="G1474" t="s">
        <v>3288</v>
      </c>
      <c r="H1474" t="s">
        <v>10</v>
      </c>
    </row>
    <row r="1475" spans="1:8" hidden="1" x14ac:dyDescent="0.25">
      <c r="A1475" t="s">
        <v>4100</v>
      </c>
      <c r="B1475" t="s">
        <v>10</v>
      </c>
      <c r="C1475" t="s">
        <v>11</v>
      </c>
      <c r="D1475" t="s">
        <v>10</v>
      </c>
      <c r="E1475" s="2" t="s">
        <v>10</v>
      </c>
      <c r="F1475" s="5">
        <v>1.9599999999999999E-2</v>
      </c>
      <c r="G1475" t="s">
        <v>4101</v>
      </c>
      <c r="H1475" t="s">
        <v>1702</v>
      </c>
    </row>
    <row r="1476" spans="1:8" hidden="1" x14ac:dyDescent="0.25">
      <c r="A1476" t="s">
        <v>4102</v>
      </c>
      <c r="B1476" t="s">
        <v>10</v>
      </c>
      <c r="C1476" t="s">
        <v>41</v>
      </c>
      <c r="D1476" t="s">
        <v>10</v>
      </c>
      <c r="E1476" s="2" t="s">
        <v>10</v>
      </c>
      <c r="F1476" s="5">
        <v>2.0500000000000002E-3</v>
      </c>
      <c r="G1476" t="s">
        <v>4103</v>
      </c>
      <c r="H1476" t="s">
        <v>4104</v>
      </c>
    </row>
    <row r="1477" spans="1:8" hidden="1" x14ac:dyDescent="0.25">
      <c r="A1477" t="s">
        <v>3311</v>
      </c>
      <c r="B1477" t="s">
        <v>4105</v>
      </c>
      <c r="C1477" t="s">
        <v>11</v>
      </c>
      <c r="D1477" t="s">
        <v>10</v>
      </c>
      <c r="E1477" s="2" t="s">
        <v>10</v>
      </c>
      <c r="F1477" s="5">
        <v>0.105</v>
      </c>
      <c r="G1477" t="s">
        <v>3568</v>
      </c>
      <c r="H1477" t="s">
        <v>10</v>
      </c>
    </row>
    <row r="1478" spans="1:8" hidden="1" x14ac:dyDescent="0.25">
      <c r="A1478" t="s">
        <v>4106</v>
      </c>
      <c r="B1478" t="s">
        <v>10</v>
      </c>
      <c r="C1478" t="s">
        <v>11</v>
      </c>
      <c r="D1478" t="s">
        <v>10</v>
      </c>
      <c r="E1478" s="2" t="s">
        <v>10</v>
      </c>
      <c r="F1478" s="5">
        <v>2.12E-2</v>
      </c>
      <c r="G1478" t="s">
        <v>4107</v>
      </c>
      <c r="H1478" t="s">
        <v>10</v>
      </c>
    </row>
    <row r="1479" spans="1:8" hidden="1" x14ac:dyDescent="0.25">
      <c r="A1479" t="s">
        <v>4108</v>
      </c>
      <c r="B1479" t="s">
        <v>10</v>
      </c>
      <c r="C1479" t="s">
        <v>129</v>
      </c>
      <c r="D1479" t="s">
        <v>10</v>
      </c>
      <c r="E1479" s="2" t="s">
        <v>10</v>
      </c>
      <c r="F1479" s="5">
        <v>1.6299999999999999E-3</v>
      </c>
      <c r="G1479" t="s">
        <v>4109</v>
      </c>
      <c r="H1479" t="s">
        <v>4110</v>
      </c>
    </row>
    <row r="1480" spans="1:8" hidden="1" x14ac:dyDescent="0.25">
      <c r="A1480" t="s">
        <v>4111</v>
      </c>
      <c r="B1480" t="s">
        <v>10</v>
      </c>
      <c r="C1480" t="s">
        <v>25</v>
      </c>
      <c r="D1480" t="s">
        <v>10</v>
      </c>
      <c r="E1480" s="2" t="s">
        <v>10</v>
      </c>
      <c r="F1480" s="5">
        <v>5.2400000000000002E-2</v>
      </c>
      <c r="G1480" t="s">
        <v>4112</v>
      </c>
      <c r="H1480" t="s">
        <v>10</v>
      </c>
    </row>
    <row r="1481" spans="1:8" hidden="1" x14ac:dyDescent="0.25">
      <c r="A1481" t="s">
        <v>4113</v>
      </c>
      <c r="B1481" t="s">
        <v>10</v>
      </c>
      <c r="C1481" t="s">
        <v>129</v>
      </c>
      <c r="D1481" t="s">
        <v>10</v>
      </c>
      <c r="E1481" s="2" t="s">
        <v>10</v>
      </c>
      <c r="F1481" s="5">
        <v>4.0899999999999999E-2</v>
      </c>
      <c r="G1481" t="s">
        <v>4114</v>
      </c>
      <c r="H1481" t="s">
        <v>10</v>
      </c>
    </row>
    <row r="1482" spans="1:8" hidden="1" x14ac:dyDescent="0.25">
      <c r="A1482" t="s">
        <v>4115</v>
      </c>
      <c r="B1482" t="s">
        <v>10</v>
      </c>
      <c r="C1482" t="s">
        <v>25</v>
      </c>
      <c r="D1482" t="s">
        <v>10</v>
      </c>
      <c r="E1482" s="2" t="s">
        <v>10</v>
      </c>
      <c r="F1482" s="5">
        <v>5.7099999999999998E-2</v>
      </c>
      <c r="G1482" t="s">
        <v>3881</v>
      </c>
      <c r="H1482" t="s">
        <v>10</v>
      </c>
    </row>
    <row r="1483" spans="1:8" hidden="1" x14ac:dyDescent="0.25">
      <c r="A1483" t="s">
        <v>4116</v>
      </c>
      <c r="B1483" t="s">
        <v>10</v>
      </c>
      <c r="C1483" t="s">
        <v>64</v>
      </c>
      <c r="D1483" t="s">
        <v>10</v>
      </c>
      <c r="E1483" s="2" t="s">
        <v>10</v>
      </c>
      <c r="F1483" s="5">
        <v>0.104</v>
      </c>
      <c r="G1483" t="s">
        <v>3288</v>
      </c>
      <c r="H1483" t="s">
        <v>10</v>
      </c>
    </row>
    <row r="1484" spans="1:8" hidden="1" x14ac:dyDescent="0.25">
      <c r="A1484" t="s">
        <v>4117</v>
      </c>
      <c r="B1484" t="s">
        <v>10</v>
      </c>
      <c r="C1484" t="s">
        <v>25</v>
      </c>
      <c r="D1484" t="s">
        <v>10</v>
      </c>
      <c r="E1484" s="2" t="s">
        <v>10</v>
      </c>
      <c r="F1484" s="5">
        <v>0.104</v>
      </c>
      <c r="G1484" t="s">
        <v>1841</v>
      </c>
      <c r="H1484" t="s">
        <v>10</v>
      </c>
    </row>
    <row r="1485" spans="1:8" hidden="1" x14ac:dyDescent="0.25">
      <c r="A1485" t="s">
        <v>4118</v>
      </c>
      <c r="B1485" t="s">
        <v>10</v>
      </c>
      <c r="C1485" t="s">
        <v>108</v>
      </c>
      <c r="D1485" t="s">
        <v>10</v>
      </c>
      <c r="E1485" s="2" t="s">
        <v>10</v>
      </c>
      <c r="F1485" s="5">
        <v>8.8200000000000001E-2</v>
      </c>
      <c r="G1485" t="s">
        <v>3235</v>
      </c>
      <c r="H1485" t="s">
        <v>10</v>
      </c>
    </row>
    <row r="1486" spans="1:8" hidden="1" x14ac:dyDescent="0.25">
      <c r="A1486" t="s">
        <v>4119</v>
      </c>
      <c r="B1486" t="s">
        <v>10</v>
      </c>
      <c r="C1486" t="s">
        <v>11</v>
      </c>
      <c r="D1486" t="s">
        <v>10</v>
      </c>
      <c r="E1486" s="2" t="s">
        <v>10</v>
      </c>
      <c r="F1486" s="5">
        <v>4.7699999999999999E-2</v>
      </c>
      <c r="G1486" t="s">
        <v>4120</v>
      </c>
      <c r="H1486" t="s">
        <v>10</v>
      </c>
    </row>
    <row r="1487" spans="1:8" hidden="1" x14ac:dyDescent="0.25">
      <c r="A1487" t="s">
        <v>4121</v>
      </c>
      <c r="B1487" t="s">
        <v>10</v>
      </c>
      <c r="C1487" t="s">
        <v>64</v>
      </c>
      <c r="D1487" t="s">
        <v>10</v>
      </c>
      <c r="E1487" s="2" t="s">
        <v>10</v>
      </c>
      <c r="F1487" s="5">
        <v>0.104</v>
      </c>
      <c r="G1487" t="s">
        <v>3660</v>
      </c>
      <c r="H1487" t="s">
        <v>10</v>
      </c>
    </row>
    <row r="1488" spans="1:8" hidden="1" x14ac:dyDescent="0.25">
      <c r="A1488" t="s">
        <v>4122</v>
      </c>
      <c r="B1488" t="s">
        <v>10</v>
      </c>
      <c r="C1488" t="s">
        <v>29</v>
      </c>
      <c r="D1488" t="s">
        <v>10</v>
      </c>
      <c r="E1488" s="2" t="s">
        <v>10</v>
      </c>
      <c r="F1488" s="5">
        <v>1.4500000000000001E-2</v>
      </c>
      <c r="G1488" t="s">
        <v>3568</v>
      </c>
      <c r="H1488" t="s">
        <v>4123</v>
      </c>
    </row>
    <row r="1489" spans="1:8" hidden="1" x14ac:dyDescent="0.25">
      <c r="A1489" t="s">
        <v>4124</v>
      </c>
      <c r="B1489" t="s">
        <v>10</v>
      </c>
      <c r="C1489" t="s">
        <v>11</v>
      </c>
      <c r="D1489" t="s">
        <v>10</v>
      </c>
      <c r="E1489" s="2" t="s">
        <v>10</v>
      </c>
      <c r="F1489" s="5">
        <v>8.9800000000000005E-2</v>
      </c>
      <c r="G1489" t="s">
        <v>4125</v>
      </c>
      <c r="H1489" t="s">
        <v>10</v>
      </c>
    </row>
    <row r="1490" spans="1:8" hidden="1" x14ac:dyDescent="0.25">
      <c r="A1490" t="s">
        <v>4126</v>
      </c>
      <c r="B1490" t="s">
        <v>10</v>
      </c>
      <c r="C1490" t="s">
        <v>25</v>
      </c>
      <c r="D1490" t="s">
        <v>10</v>
      </c>
      <c r="E1490" s="2" t="s">
        <v>10</v>
      </c>
      <c r="F1490" s="5">
        <v>1.4500000000000001E-2</v>
      </c>
      <c r="G1490" t="s">
        <v>3137</v>
      </c>
      <c r="H1490" t="s">
        <v>883</v>
      </c>
    </row>
    <row r="1491" spans="1:8" hidden="1" x14ac:dyDescent="0.25">
      <c r="A1491" t="s">
        <v>4127</v>
      </c>
      <c r="B1491" t="s">
        <v>10</v>
      </c>
      <c r="C1491" t="s">
        <v>11</v>
      </c>
      <c r="D1491" t="s">
        <v>10</v>
      </c>
      <c r="E1491" s="2" t="s">
        <v>10</v>
      </c>
      <c r="F1491" s="5">
        <v>8.8200000000000001E-2</v>
      </c>
      <c r="G1491" t="s">
        <v>4128</v>
      </c>
      <c r="H1491" t="s">
        <v>10</v>
      </c>
    </row>
    <row r="1492" spans="1:8" hidden="1" x14ac:dyDescent="0.25">
      <c r="A1492" t="s">
        <v>4129</v>
      </c>
      <c r="B1492" t="s">
        <v>10</v>
      </c>
      <c r="C1492" t="s">
        <v>86</v>
      </c>
      <c r="D1492" t="s">
        <v>10</v>
      </c>
      <c r="E1492" s="2" t="s">
        <v>10</v>
      </c>
      <c r="F1492" s="5">
        <v>0.104</v>
      </c>
      <c r="G1492" t="s">
        <v>4130</v>
      </c>
      <c r="H1492" t="s">
        <v>10</v>
      </c>
    </row>
    <row r="1493" spans="1:8" hidden="1" x14ac:dyDescent="0.25">
      <c r="A1493" t="s">
        <v>4131</v>
      </c>
      <c r="B1493" t="s">
        <v>10</v>
      </c>
      <c r="C1493" t="s">
        <v>69</v>
      </c>
      <c r="D1493" t="s">
        <v>10</v>
      </c>
      <c r="E1493" s="2" t="s">
        <v>10</v>
      </c>
      <c r="F1493" s="5">
        <v>4.0899999999999999E-2</v>
      </c>
      <c r="G1493" t="s">
        <v>4132</v>
      </c>
      <c r="H1493" t="s">
        <v>10</v>
      </c>
    </row>
    <row r="1494" spans="1:8" hidden="1" x14ac:dyDescent="0.25">
      <c r="A1494" t="s">
        <v>4133</v>
      </c>
      <c r="B1494" t="s">
        <v>4134</v>
      </c>
      <c r="C1494" t="s">
        <v>64</v>
      </c>
      <c r="D1494" t="s">
        <v>10</v>
      </c>
      <c r="E1494" s="2" t="s">
        <v>10</v>
      </c>
      <c r="F1494" s="5">
        <v>1.2500000000000001E-2</v>
      </c>
      <c r="G1494" t="s">
        <v>4135</v>
      </c>
      <c r="H1494" t="s">
        <v>2647</v>
      </c>
    </row>
    <row r="1495" spans="1:8" hidden="1" x14ac:dyDescent="0.25">
      <c r="A1495" t="s">
        <v>4136</v>
      </c>
      <c r="B1495" t="s">
        <v>10</v>
      </c>
      <c r="C1495" t="s">
        <v>11</v>
      </c>
      <c r="D1495" t="s">
        <v>10</v>
      </c>
      <c r="E1495" s="2" t="s">
        <v>10</v>
      </c>
      <c r="F1495" s="5">
        <v>4.2399999999999998E-3</v>
      </c>
      <c r="G1495" t="s">
        <v>4137</v>
      </c>
      <c r="H1495" t="s">
        <v>2154</v>
      </c>
    </row>
    <row r="1496" spans="1:8" hidden="1" x14ac:dyDescent="0.25">
      <c r="A1496" t="s">
        <v>3301</v>
      </c>
      <c r="B1496" t="s">
        <v>1119</v>
      </c>
      <c r="C1496" t="s">
        <v>108</v>
      </c>
      <c r="D1496" t="s">
        <v>10</v>
      </c>
      <c r="E1496" s="2" t="s">
        <v>10</v>
      </c>
      <c r="F1496" s="5">
        <v>6.5600000000000001E-10</v>
      </c>
      <c r="G1496" t="s">
        <v>4138</v>
      </c>
      <c r="H1496" t="s">
        <v>4139</v>
      </c>
    </row>
    <row r="1497" spans="1:8" hidden="1" x14ac:dyDescent="0.25">
      <c r="A1497" t="s">
        <v>4140</v>
      </c>
      <c r="B1497" t="s">
        <v>10</v>
      </c>
      <c r="C1497" t="s">
        <v>64</v>
      </c>
      <c r="D1497" t="s">
        <v>10</v>
      </c>
      <c r="E1497" s="2" t="s">
        <v>10</v>
      </c>
      <c r="F1497" s="5">
        <v>2.7200000000000002E-3</v>
      </c>
      <c r="G1497" t="s">
        <v>4141</v>
      </c>
      <c r="H1497" t="s">
        <v>4142</v>
      </c>
    </row>
    <row r="1498" spans="1:8" hidden="1" x14ac:dyDescent="0.25">
      <c r="A1498" t="s">
        <v>4143</v>
      </c>
      <c r="B1498" t="s">
        <v>10</v>
      </c>
      <c r="C1498" t="s">
        <v>906</v>
      </c>
      <c r="D1498" t="s">
        <v>10</v>
      </c>
      <c r="E1498" s="2" t="s">
        <v>10</v>
      </c>
      <c r="F1498" s="5">
        <v>7.4999999999999997E-3</v>
      </c>
      <c r="G1498" t="s">
        <v>4144</v>
      </c>
      <c r="H1498" t="s">
        <v>10</v>
      </c>
    </row>
    <row r="1499" spans="1:8" hidden="1" x14ac:dyDescent="0.25">
      <c r="A1499" t="s">
        <v>4145</v>
      </c>
      <c r="B1499" t="s">
        <v>10</v>
      </c>
      <c r="C1499" t="s">
        <v>25</v>
      </c>
      <c r="D1499" t="s">
        <v>10</v>
      </c>
      <c r="E1499" s="2" t="s">
        <v>10</v>
      </c>
      <c r="F1499" s="5">
        <v>2.1499999999999998E-2</v>
      </c>
      <c r="G1499" t="s">
        <v>4146</v>
      </c>
      <c r="H1499" t="s">
        <v>10</v>
      </c>
    </row>
    <row r="1500" spans="1:8" hidden="1" x14ac:dyDescent="0.25">
      <c r="A1500" t="s">
        <v>4147</v>
      </c>
      <c r="B1500" t="s">
        <v>10</v>
      </c>
      <c r="C1500" t="s">
        <v>64</v>
      </c>
      <c r="D1500" t="s">
        <v>10</v>
      </c>
      <c r="E1500" s="2" t="s">
        <v>10</v>
      </c>
      <c r="F1500" s="5">
        <v>2.6200000000000003E-4</v>
      </c>
      <c r="G1500" t="s">
        <v>4148</v>
      </c>
      <c r="H1500" t="s">
        <v>1050</v>
      </c>
    </row>
    <row r="1501" spans="1:8" hidden="1" x14ac:dyDescent="0.25">
      <c r="A1501" t="s">
        <v>4149</v>
      </c>
      <c r="B1501" t="s">
        <v>10</v>
      </c>
      <c r="C1501" t="s">
        <v>11</v>
      </c>
      <c r="D1501" t="s">
        <v>10</v>
      </c>
      <c r="E1501" s="2" t="s">
        <v>10</v>
      </c>
      <c r="F1501" s="5">
        <v>4.0899999999999999E-2</v>
      </c>
      <c r="G1501" t="s">
        <v>4150</v>
      </c>
      <c r="H1501" t="s">
        <v>10</v>
      </c>
    </row>
    <row r="1502" spans="1:8" hidden="1" x14ac:dyDescent="0.25">
      <c r="A1502" t="s">
        <v>4151</v>
      </c>
      <c r="B1502" t="s">
        <v>10</v>
      </c>
      <c r="C1502" t="s">
        <v>29</v>
      </c>
      <c r="D1502" t="s">
        <v>10</v>
      </c>
      <c r="E1502" s="2" t="s">
        <v>10</v>
      </c>
      <c r="F1502" s="5">
        <v>4.0899999999999999E-2</v>
      </c>
      <c r="G1502" t="s">
        <v>3997</v>
      </c>
      <c r="H1502" t="s">
        <v>10</v>
      </c>
    </row>
    <row r="1503" spans="1:8" hidden="1" x14ac:dyDescent="0.25">
      <c r="A1503" t="s">
        <v>4152</v>
      </c>
      <c r="B1503" t="s">
        <v>10</v>
      </c>
      <c r="C1503" t="s">
        <v>64</v>
      </c>
      <c r="D1503" t="s">
        <v>10</v>
      </c>
      <c r="E1503" s="2" t="s">
        <v>10</v>
      </c>
      <c r="F1503" s="5">
        <v>9.5000000000000001E-2</v>
      </c>
      <c r="G1503" t="s">
        <v>4153</v>
      </c>
      <c r="H1503" t="s">
        <v>10</v>
      </c>
    </row>
    <row r="1504" spans="1:8" hidden="1" x14ac:dyDescent="0.25">
      <c r="A1504" t="s">
        <v>4154</v>
      </c>
      <c r="B1504" t="s">
        <v>10</v>
      </c>
      <c r="C1504" t="s">
        <v>129</v>
      </c>
      <c r="D1504" t="s">
        <v>10</v>
      </c>
      <c r="E1504" s="2" t="s">
        <v>10</v>
      </c>
      <c r="F1504" s="5">
        <v>0.104</v>
      </c>
      <c r="G1504" t="s">
        <v>1841</v>
      </c>
      <c r="H1504" t="s">
        <v>10</v>
      </c>
    </row>
    <row r="1505" spans="1:8" hidden="1" x14ac:dyDescent="0.25">
      <c r="A1505" t="s">
        <v>4155</v>
      </c>
      <c r="B1505" t="s">
        <v>10</v>
      </c>
      <c r="C1505" t="s">
        <v>108</v>
      </c>
      <c r="D1505" t="s">
        <v>10</v>
      </c>
      <c r="E1505" s="2" t="s">
        <v>10</v>
      </c>
      <c r="F1505" s="5">
        <v>2.12E-2</v>
      </c>
      <c r="G1505" t="s">
        <v>4156</v>
      </c>
      <c r="H1505" t="s">
        <v>10</v>
      </c>
    </row>
    <row r="1506" spans="1:8" hidden="1" x14ac:dyDescent="0.25">
      <c r="A1506" t="s">
        <v>4157</v>
      </c>
      <c r="B1506" t="s">
        <v>10</v>
      </c>
      <c r="C1506" t="s">
        <v>29</v>
      </c>
      <c r="D1506" t="s">
        <v>10</v>
      </c>
      <c r="E1506" s="2" t="s">
        <v>10</v>
      </c>
      <c r="F1506" s="5">
        <v>8.8200000000000001E-2</v>
      </c>
      <c r="G1506" t="s">
        <v>3496</v>
      </c>
      <c r="H1506" t="s">
        <v>10</v>
      </c>
    </row>
    <row r="1507" spans="1:8" hidden="1" x14ac:dyDescent="0.25">
      <c r="A1507" t="s">
        <v>4158</v>
      </c>
      <c r="B1507" t="s">
        <v>10</v>
      </c>
      <c r="C1507" t="s">
        <v>11</v>
      </c>
      <c r="D1507" t="s">
        <v>10</v>
      </c>
      <c r="E1507" s="2" t="s">
        <v>10</v>
      </c>
      <c r="F1507" s="5">
        <v>6.87E-4</v>
      </c>
      <c r="G1507" t="s">
        <v>4159</v>
      </c>
      <c r="H1507" t="s">
        <v>4160</v>
      </c>
    </row>
    <row r="1508" spans="1:8" hidden="1" x14ac:dyDescent="0.25">
      <c r="A1508" t="s">
        <v>4161</v>
      </c>
      <c r="B1508" t="s">
        <v>10</v>
      </c>
      <c r="C1508" t="s">
        <v>200</v>
      </c>
      <c r="D1508" t="s">
        <v>10</v>
      </c>
      <c r="E1508" s="2" t="s">
        <v>10</v>
      </c>
      <c r="F1508" s="5">
        <v>2.4299999999999999E-2</v>
      </c>
      <c r="G1508" t="s">
        <v>4162</v>
      </c>
      <c r="H1508" t="s">
        <v>371</v>
      </c>
    </row>
    <row r="1509" spans="1:8" hidden="1" x14ac:dyDescent="0.25">
      <c r="A1509" t="s">
        <v>4163</v>
      </c>
      <c r="B1509" t="s">
        <v>10</v>
      </c>
      <c r="C1509" t="s">
        <v>29</v>
      </c>
      <c r="D1509" t="s">
        <v>10</v>
      </c>
      <c r="E1509" s="2" t="s">
        <v>10</v>
      </c>
      <c r="F1509" s="5">
        <v>1.26E-2</v>
      </c>
      <c r="G1509" t="s">
        <v>4164</v>
      </c>
      <c r="H1509" t="s">
        <v>10</v>
      </c>
    </row>
    <row r="1510" spans="1:8" hidden="1" x14ac:dyDescent="0.25">
      <c r="A1510" t="s">
        <v>4165</v>
      </c>
      <c r="B1510" t="s">
        <v>10</v>
      </c>
      <c r="C1510" t="s">
        <v>11</v>
      </c>
      <c r="D1510" t="s">
        <v>10</v>
      </c>
      <c r="E1510" s="2" t="s">
        <v>10</v>
      </c>
      <c r="F1510" s="5">
        <v>0.10199999999999999</v>
      </c>
      <c r="G1510" t="s">
        <v>4166</v>
      </c>
      <c r="H1510" t="s">
        <v>10</v>
      </c>
    </row>
    <row r="1511" spans="1:8" hidden="1" x14ac:dyDescent="0.25">
      <c r="A1511" t="s">
        <v>4167</v>
      </c>
      <c r="B1511" t="s">
        <v>10</v>
      </c>
      <c r="C1511" t="s">
        <v>25</v>
      </c>
      <c r="D1511" t="s">
        <v>10</v>
      </c>
      <c r="E1511" s="2" t="s">
        <v>10</v>
      </c>
      <c r="F1511" s="5">
        <v>8.8200000000000001E-2</v>
      </c>
      <c r="G1511" t="s">
        <v>3311</v>
      </c>
      <c r="H1511" t="s">
        <v>10</v>
      </c>
    </row>
    <row r="1512" spans="1:8" hidden="1" x14ac:dyDescent="0.25">
      <c r="A1512" t="s">
        <v>4168</v>
      </c>
      <c r="B1512" t="s">
        <v>10</v>
      </c>
      <c r="C1512" t="s">
        <v>108</v>
      </c>
      <c r="D1512" t="s">
        <v>10</v>
      </c>
      <c r="E1512" s="2" t="s">
        <v>10</v>
      </c>
      <c r="F1512" s="5">
        <v>1.41E-2</v>
      </c>
      <c r="G1512" t="s">
        <v>4169</v>
      </c>
      <c r="H1512" t="s">
        <v>10</v>
      </c>
    </row>
    <row r="1513" spans="1:8" hidden="1" x14ac:dyDescent="0.25">
      <c r="A1513" t="s">
        <v>4170</v>
      </c>
      <c r="B1513" t="s">
        <v>10</v>
      </c>
      <c r="C1513" t="s">
        <v>25</v>
      </c>
      <c r="D1513" t="s">
        <v>10</v>
      </c>
      <c r="E1513" s="2" t="s">
        <v>10</v>
      </c>
      <c r="F1513" s="5">
        <v>1.9599999999999999E-2</v>
      </c>
      <c r="G1513" t="s">
        <v>3265</v>
      </c>
      <c r="H1513" t="s">
        <v>10</v>
      </c>
    </row>
    <row r="1514" spans="1:8" hidden="1" x14ac:dyDescent="0.25">
      <c r="A1514" t="s">
        <v>4171</v>
      </c>
      <c r="B1514" t="s">
        <v>10</v>
      </c>
      <c r="C1514" t="s">
        <v>25</v>
      </c>
      <c r="D1514" t="s">
        <v>10</v>
      </c>
      <c r="E1514" s="2" t="s">
        <v>10</v>
      </c>
      <c r="F1514" s="5">
        <v>6.7400000000000002E-2</v>
      </c>
      <c r="G1514" t="s">
        <v>3848</v>
      </c>
      <c r="H1514" t="s">
        <v>10</v>
      </c>
    </row>
    <row r="1515" spans="1:8" hidden="1" x14ac:dyDescent="0.25">
      <c r="A1515" t="s">
        <v>4172</v>
      </c>
      <c r="B1515" t="s">
        <v>10</v>
      </c>
      <c r="C1515" t="s">
        <v>129</v>
      </c>
      <c r="D1515" t="s">
        <v>10</v>
      </c>
      <c r="E1515" s="2" t="s">
        <v>10</v>
      </c>
      <c r="F1515" s="5">
        <v>6.0699999999999997E-2</v>
      </c>
      <c r="G1515" t="s">
        <v>4173</v>
      </c>
      <c r="H1515" t="s">
        <v>10</v>
      </c>
    </row>
    <row r="1516" spans="1:8" hidden="1" x14ac:dyDescent="0.25">
      <c r="A1516" t="s">
        <v>4174</v>
      </c>
      <c r="B1516" t="s">
        <v>10</v>
      </c>
      <c r="C1516" t="s">
        <v>25</v>
      </c>
      <c r="D1516" t="s">
        <v>10</v>
      </c>
      <c r="E1516" s="2" t="s">
        <v>10</v>
      </c>
      <c r="F1516" s="5">
        <v>4.0899999999999999E-2</v>
      </c>
      <c r="G1516" t="s">
        <v>4175</v>
      </c>
      <c r="H1516" t="s">
        <v>10</v>
      </c>
    </row>
    <row r="1517" spans="1:8" hidden="1" x14ac:dyDescent="0.25">
      <c r="A1517" t="s">
        <v>4176</v>
      </c>
      <c r="B1517" t="s">
        <v>10</v>
      </c>
      <c r="C1517" t="s">
        <v>129</v>
      </c>
      <c r="D1517" t="s">
        <v>10</v>
      </c>
      <c r="E1517" s="2" t="s">
        <v>10</v>
      </c>
      <c r="F1517" s="5">
        <v>0.11</v>
      </c>
      <c r="G1517" t="s">
        <v>3461</v>
      </c>
      <c r="H1517" t="s">
        <v>10</v>
      </c>
    </row>
    <row r="1518" spans="1:8" hidden="1" x14ac:dyDescent="0.25">
      <c r="A1518" t="s">
        <v>4177</v>
      </c>
      <c r="B1518" t="s">
        <v>10</v>
      </c>
      <c r="C1518" t="s">
        <v>25</v>
      </c>
      <c r="D1518" t="s">
        <v>10</v>
      </c>
      <c r="E1518" s="2" t="s">
        <v>10</v>
      </c>
      <c r="F1518" s="5">
        <v>0.104</v>
      </c>
      <c r="G1518" t="s">
        <v>2266</v>
      </c>
      <c r="H1518" t="s">
        <v>10</v>
      </c>
    </row>
    <row r="1519" spans="1:8" hidden="1" x14ac:dyDescent="0.25">
      <c r="A1519" t="s">
        <v>4178</v>
      </c>
      <c r="B1519" t="s">
        <v>10</v>
      </c>
      <c r="C1519" t="s">
        <v>200</v>
      </c>
      <c r="D1519" t="s">
        <v>10</v>
      </c>
      <c r="E1519" s="2" t="s">
        <v>10</v>
      </c>
      <c r="F1519" s="5">
        <v>6.2100000000000002E-2</v>
      </c>
      <c r="G1519" t="s">
        <v>4179</v>
      </c>
      <c r="H1519" t="s">
        <v>10</v>
      </c>
    </row>
    <row r="1520" spans="1:8" hidden="1" x14ac:dyDescent="0.25">
      <c r="A1520" t="s">
        <v>4180</v>
      </c>
      <c r="B1520" t="s">
        <v>10</v>
      </c>
      <c r="C1520" t="s">
        <v>25</v>
      </c>
      <c r="D1520" t="s">
        <v>10</v>
      </c>
      <c r="E1520" s="2" t="s">
        <v>10</v>
      </c>
      <c r="F1520" s="5">
        <v>4.5199999999999997E-3</v>
      </c>
      <c r="G1520" t="s">
        <v>4181</v>
      </c>
      <c r="H1520" t="s">
        <v>10</v>
      </c>
    </row>
    <row r="1521" spans="1:8" hidden="1" x14ac:dyDescent="0.25">
      <c r="A1521" t="s">
        <v>4182</v>
      </c>
      <c r="B1521" t="s">
        <v>10</v>
      </c>
      <c r="C1521" t="s">
        <v>11</v>
      </c>
      <c r="D1521" t="s">
        <v>10</v>
      </c>
      <c r="E1521" s="2" t="s">
        <v>10</v>
      </c>
      <c r="F1521" s="5">
        <v>8.8200000000000001E-2</v>
      </c>
      <c r="G1521" t="s">
        <v>4183</v>
      </c>
      <c r="H1521" t="s">
        <v>10</v>
      </c>
    </row>
    <row r="1522" spans="1:8" hidden="1" x14ac:dyDescent="0.25">
      <c r="A1522" t="s">
        <v>4184</v>
      </c>
      <c r="B1522" t="s">
        <v>10</v>
      </c>
      <c r="C1522" t="s">
        <v>25</v>
      </c>
      <c r="D1522" t="s">
        <v>10</v>
      </c>
      <c r="E1522" s="2" t="s">
        <v>10</v>
      </c>
      <c r="F1522" s="5">
        <v>1.5699999999999999E-2</v>
      </c>
      <c r="G1522" t="s">
        <v>4185</v>
      </c>
      <c r="H1522" t="s">
        <v>4186</v>
      </c>
    </row>
    <row r="1523" spans="1:8" hidden="1" x14ac:dyDescent="0.25">
      <c r="A1523" t="s">
        <v>4187</v>
      </c>
      <c r="B1523" t="s">
        <v>10</v>
      </c>
      <c r="C1523" t="s">
        <v>158</v>
      </c>
      <c r="D1523" t="s">
        <v>10</v>
      </c>
      <c r="E1523" s="2" t="s">
        <v>10</v>
      </c>
      <c r="F1523" s="5">
        <v>8.8200000000000001E-2</v>
      </c>
      <c r="G1523" t="s">
        <v>3301</v>
      </c>
      <c r="H1523" t="s">
        <v>10</v>
      </c>
    </row>
    <row r="1524" spans="1:8" hidden="1" x14ac:dyDescent="0.25">
      <c r="A1524" t="s">
        <v>4188</v>
      </c>
      <c r="B1524" t="s">
        <v>10</v>
      </c>
      <c r="C1524" t="s">
        <v>11</v>
      </c>
      <c r="D1524" t="s">
        <v>10</v>
      </c>
      <c r="E1524" s="2" t="s">
        <v>10</v>
      </c>
      <c r="F1524" s="5">
        <v>8.4099999999999994E-2</v>
      </c>
      <c r="G1524" t="s">
        <v>4189</v>
      </c>
      <c r="H1524" t="s">
        <v>10</v>
      </c>
    </row>
    <row r="1525" spans="1:8" hidden="1" x14ac:dyDescent="0.25">
      <c r="A1525" t="s">
        <v>4190</v>
      </c>
      <c r="B1525" t="s">
        <v>10</v>
      </c>
      <c r="C1525" t="s">
        <v>25</v>
      </c>
      <c r="D1525" t="s">
        <v>10</v>
      </c>
      <c r="E1525" s="2" t="s">
        <v>10</v>
      </c>
      <c r="F1525" s="5">
        <v>8.8200000000000001E-2</v>
      </c>
      <c r="G1525" t="s">
        <v>1841</v>
      </c>
      <c r="H1525" t="s">
        <v>10</v>
      </c>
    </row>
    <row r="1526" spans="1:8" hidden="1" x14ac:dyDescent="0.25">
      <c r="A1526" t="s">
        <v>4191</v>
      </c>
      <c r="B1526" t="s">
        <v>10</v>
      </c>
      <c r="C1526" t="s">
        <v>129</v>
      </c>
      <c r="D1526" t="s">
        <v>10</v>
      </c>
      <c r="E1526" s="2" t="s">
        <v>10</v>
      </c>
      <c r="F1526" s="5">
        <v>8.9800000000000005E-2</v>
      </c>
      <c r="G1526" t="s">
        <v>4192</v>
      </c>
      <c r="H1526" t="s">
        <v>10</v>
      </c>
    </row>
    <row r="1527" spans="1:8" hidden="1" x14ac:dyDescent="0.25">
      <c r="A1527" t="s">
        <v>4193</v>
      </c>
      <c r="B1527" t="s">
        <v>10</v>
      </c>
      <c r="C1527" t="s">
        <v>25</v>
      </c>
      <c r="D1527" t="s">
        <v>10</v>
      </c>
      <c r="E1527" s="2" t="s">
        <v>10</v>
      </c>
      <c r="F1527" s="5">
        <v>1.4500000000000001E-2</v>
      </c>
      <c r="G1527" t="s">
        <v>4194</v>
      </c>
      <c r="H1527" t="s">
        <v>10</v>
      </c>
    </row>
    <row r="1528" spans="1:8" hidden="1" x14ac:dyDescent="0.25">
      <c r="A1528" t="s">
        <v>4195</v>
      </c>
      <c r="B1528" t="s">
        <v>10</v>
      </c>
      <c r="C1528" t="s">
        <v>129</v>
      </c>
      <c r="D1528" t="s">
        <v>10</v>
      </c>
      <c r="E1528" s="2" t="s">
        <v>10</v>
      </c>
      <c r="F1528" s="5">
        <v>3.32E-2</v>
      </c>
      <c r="G1528" t="s">
        <v>4196</v>
      </c>
      <c r="H1528" t="s">
        <v>10</v>
      </c>
    </row>
    <row r="1529" spans="1:8" hidden="1" x14ac:dyDescent="0.25">
      <c r="A1529" t="s">
        <v>4197</v>
      </c>
      <c r="B1529" t="s">
        <v>10</v>
      </c>
      <c r="C1529" t="s">
        <v>29</v>
      </c>
      <c r="D1529" t="s">
        <v>10</v>
      </c>
      <c r="E1529" s="2" t="s">
        <v>10</v>
      </c>
      <c r="F1529" s="5">
        <v>7.9699999999999993E-2</v>
      </c>
      <c r="G1529" t="s">
        <v>3457</v>
      </c>
      <c r="H1529" t="s">
        <v>10</v>
      </c>
    </row>
    <row r="1530" spans="1:8" hidden="1" x14ac:dyDescent="0.25">
      <c r="A1530" t="s">
        <v>4198</v>
      </c>
      <c r="B1530" t="s">
        <v>10</v>
      </c>
      <c r="C1530" t="s">
        <v>129</v>
      </c>
      <c r="D1530" t="s">
        <v>10</v>
      </c>
      <c r="E1530" s="2" t="s">
        <v>10</v>
      </c>
      <c r="F1530" s="5">
        <v>6.7400000000000002E-2</v>
      </c>
      <c r="G1530" t="s">
        <v>3147</v>
      </c>
      <c r="H1530" t="s">
        <v>10</v>
      </c>
    </row>
    <row r="1531" spans="1:8" hidden="1" x14ac:dyDescent="0.25">
      <c r="A1531" t="s">
        <v>4199</v>
      </c>
      <c r="B1531" t="s">
        <v>10</v>
      </c>
      <c r="C1531" t="s">
        <v>25</v>
      </c>
      <c r="D1531" t="s">
        <v>10</v>
      </c>
      <c r="E1531" s="2" t="s">
        <v>10</v>
      </c>
      <c r="F1531" s="5">
        <v>1.1199999999999999E-3</v>
      </c>
      <c r="G1531" t="s">
        <v>4200</v>
      </c>
      <c r="H1531" t="s">
        <v>10</v>
      </c>
    </row>
    <row r="1532" spans="1:8" hidden="1" x14ac:dyDescent="0.25">
      <c r="A1532" t="s">
        <v>4201</v>
      </c>
      <c r="B1532" t="s">
        <v>10</v>
      </c>
      <c r="C1532" t="s">
        <v>69</v>
      </c>
      <c r="D1532" t="s">
        <v>10</v>
      </c>
      <c r="E1532" s="2" t="s">
        <v>10</v>
      </c>
      <c r="F1532" s="5">
        <v>9.1500000000000001E-3</v>
      </c>
      <c r="G1532" t="s">
        <v>4202</v>
      </c>
      <c r="H1532" t="s">
        <v>3424</v>
      </c>
    </row>
    <row r="1533" spans="1:8" hidden="1" x14ac:dyDescent="0.25">
      <c r="A1533" t="s">
        <v>4203</v>
      </c>
      <c r="B1533" t="s">
        <v>10</v>
      </c>
      <c r="C1533" t="s">
        <v>25</v>
      </c>
      <c r="D1533" t="s">
        <v>10</v>
      </c>
      <c r="E1533" s="2" t="s">
        <v>10</v>
      </c>
      <c r="F1533" s="5">
        <v>0.111</v>
      </c>
      <c r="G1533" t="s">
        <v>4204</v>
      </c>
      <c r="H1533" t="s">
        <v>10</v>
      </c>
    </row>
    <row r="1534" spans="1:8" hidden="1" x14ac:dyDescent="0.25">
      <c r="A1534" t="s">
        <v>4205</v>
      </c>
      <c r="B1534" t="s">
        <v>10</v>
      </c>
      <c r="C1534" t="s">
        <v>11</v>
      </c>
      <c r="D1534" t="s">
        <v>10</v>
      </c>
      <c r="E1534" s="2" t="s">
        <v>10</v>
      </c>
      <c r="F1534" s="5">
        <v>0.108</v>
      </c>
      <c r="G1534" t="s">
        <v>4206</v>
      </c>
      <c r="H1534" t="s">
        <v>10</v>
      </c>
    </row>
    <row r="1535" spans="1:8" hidden="1" x14ac:dyDescent="0.25">
      <c r="A1535" t="s">
        <v>4207</v>
      </c>
      <c r="B1535" t="s">
        <v>10</v>
      </c>
      <c r="C1535" t="s">
        <v>11</v>
      </c>
      <c r="D1535" t="s">
        <v>10</v>
      </c>
      <c r="E1535" s="2" t="s">
        <v>10</v>
      </c>
      <c r="F1535" s="5">
        <v>5.0500000000000003E-2</v>
      </c>
      <c r="G1535" t="s">
        <v>4208</v>
      </c>
      <c r="H1535" t="s">
        <v>10</v>
      </c>
    </row>
    <row r="1536" spans="1:8" hidden="1" x14ac:dyDescent="0.25">
      <c r="A1536" t="s">
        <v>4209</v>
      </c>
      <c r="B1536" t="s">
        <v>10</v>
      </c>
      <c r="C1536" t="s">
        <v>706</v>
      </c>
      <c r="D1536" t="s">
        <v>10</v>
      </c>
      <c r="E1536" s="2" t="s">
        <v>10</v>
      </c>
      <c r="F1536" s="5">
        <v>0.104</v>
      </c>
      <c r="G1536" t="s">
        <v>3254</v>
      </c>
      <c r="H1536" t="s">
        <v>10</v>
      </c>
    </row>
    <row r="1537" spans="1:8" hidden="1" x14ac:dyDescent="0.25">
      <c r="A1537" t="s">
        <v>4210</v>
      </c>
      <c r="B1537" t="s">
        <v>10</v>
      </c>
      <c r="C1537" t="s">
        <v>185</v>
      </c>
      <c r="D1537" t="s">
        <v>10</v>
      </c>
      <c r="E1537" s="2" t="s">
        <v>10</v>
      </c>
      <c r="F1537" s="5">
        <v>9.5000000000000001E-2</v>
      </c>
      <c r="G1537" t="s">
        <v>4211</v>
      </c>
      <c r="H1537" t="s">
        <v>10</v>
      </c>
    </row>
    <row r="1538" spans="1:8" hidden="1" x14ac:dyDescent="0.25">
      <c r="A1538" t="s">
        <v>4212</v>
      </c>
      <c r="B1538" t="s">
        <v>10</v>
      </c>
      <c r="C1538" t="s">
        <v>158</v>
      </c>
      <c r="D1538" t="s">
        <v>10</v>
      </c>
      <c r="E1538" s="2" t="s">
        <v>10</v>
      </c>
      <c r="F1538" s="5">
        <v>6.7400000000000002E-2</v>
      </c>
      <c r="G1538" t="s">
        <v>1341</v>
      </c>
      <c r="H1538" t="s">
        <v>10</v>
      </c>
    </row>
    <row r="1539" spans="1:8" hidden="1" x14ac:dyDescent="0.25">
      <c r="A1539" t="s">
        <v>4213</v>
      </c>
      <c r="B1539" t="s">
        <v>10</v>
      </c>
      <c r="C1539" t="s">
        <v>185</v>
      </c>
      <c r="D1539" t="s">
        <v>10</v>
      </c>
      <c r="E1539" s="2" t="s">
        <v>10</v>
      </c>
      <c r="F1539" s="5">
        <v>0.104</v>
      </c>
      <c r="G1539" t="s">
        <v>3352</v>
      </c>
      <c r="H1539" t="s">
        <v>10</v>
      </c>
    </row>
    <row r="1540" spans="1:8" hidden="1" x14ac:dyDescent="0.25">
      <c r="A1540" t="s">
        <v>4214</v>
      </c>
      <c r="B1540" t="s">
        <v>10</v>
      </c>
      <c r="C1540" t="s">
        <v>158</v>
      </c>
      <c r="D1540" t="s">
        <v>10</v>
      </c>
      <c r="E1540" s="2" t="s">
        <v>10</v>
      </c>
      <c r="F1540" s="5">
        <v>6.7400000000000002E-2</v>
      </c>
      <c r="G1540" t="s">
        <v>4215</v>
      </c>
      <c r="H1540" t="s">
        <v>10</v>
      </c>
    </row>
    <row r="1541" spans="1:8" hidden="1" x14ac:dyDescent="0.25">
      <c r="A1541" t="s">
        <v>4216</v>
      </c>
      <c r="B1541" t="s">
        <v>10</v>
      </c>
      <c r="C1541" t="s">
        <v>11</v>
      </c>
      <c r="D1541" t="s">
        <v>10</v>
      </c>
      <c r="E1541" s="2" t="s">
        <v>10</v>
      </c>
      <c r="F1541" s="5">
        <v>6.7400000000000002E-2</v>
      </c>
      <c r="G1541" t="s">
        <v>3430</v>
      </c>
      <c r="H1541" t="s">
        <v>10</v>
      </c>
    </row>
    <row r="1542" spans="1:8" hidden="1" x14ac:dyDescent="0.25">
      <c r="A1542" t="s">
        <v>4217</v>
      </c>
      <c r="B1542" t="s">
        <v>10</v>
      </c>
      <c r="C1542" t="s">
        <v>158</v>
      </c>
      <c r="D1542" t="s">
        <v>10</v>
      </c>
      <c r="E1542" s="2" t="s">
        <v>10</v>
      </c>
      <c r="F1542" s="5">
        <v>6.7400000000000002E-2</v>
      </c>
      <c r="G1542" t="s">
        <v>3284</v>
      </c>
      <c r="H1542" t="s">
        <v>10</v>
      </c>
    </row>
    <row r="1543" spans="1:8" hidden="1" x14ac:dyDescent="0.25">
      <c r="A1543" t="s">
        <v>4218</v>
      </c>
      <c r="B1543" t="s">
        <v>10</v>
      </c>
      <c r="C1543" t="s">
        <v>29</v>
      </c>
      <c r="D1543" t="s">
        <v>10</v>
      </c>
      <c r="E1543" s="2" t="s">
        <v>10</v>
      </c>
      <c r="F1543" s="5">
        <v>0.104</v>
      </c>
      <c r="G1543" t="s">
        <v>3254</v>
      </c>
      <c r="H1543" t="s">
        <v>10</v>
      </c>
    </row>
    <row r="1544" spans="1:8" hidden="1" x14ac:dyDescent="0.25">
      <c r="A1544" t="s">
        <v>4219</v>
      </c>
      <c r="B1544" t="s">
        <v>10</v>
      </c>
      <c r="C1544" t="s">
        <v>29</v>
      </c>
      <c r="D1544" t="s">
        <v>10</v>
      </c>
      <c r="E1544" s="2" t="s">
        <v>10</v>
      </c>
      <c r="F1544" s="5">
        <v>4.0899999999999999E-2</v>
      </c>
      <c r="G1544" t="s">
        <v>1471</v>
      </c>
      <c r="H1544" t="s">
        <v>10</v>
      </c>
    </row>
    <row r="1545" spans="1:8" hidden="1" x14ac:dyDescent="0.25">
      <c r="A1545" t="s">
        <v>4220</v>
      </c>
      <c r="B1545" t="s">
        <v>10</v>
      </c>
      <c r="C1545" t="s">
        <v>11</v>
      </c>
      <c r="D1545" t="s">
        <v>10</v>
      </c>
      <c r="E1545" s="2" t="s">
        <v>10</v>
      </c>
      <c r="F1545" s="5">
        <v>3.32E-2</v>
      </c>
      <c r="G1545" t="s">
        <v>4221</v>
      </c>
      <c r="H1545" t="s">
        <v>10</v>
      </c>
    </row>
    <row r="1546" spans="1:8" hidden="1" x14ac:dyDescent="0.25">
      <c r="A1546" t="s">
        <v>4222</v>
      </c>
      <c r="B1546" t="s">
        <v>10</v>
      </c>
      <c r="C1546" t="s">
        <v>108</v>
      </c>
      <c r="D1546" t="s">
        <v>10</v>
      </c>
      <c r="E1546" s="2" t="s">
        <v>10</v>
      </c>
      <c r="F1546" s="5">
        <v>4.3299999999999998E-2</v>
      </c>
      <c r="G1546" t="s">
        <v>4223</v>
      </c>
      <c r="H1546" t="s">
        <v>10</v>
      </c>
    </row>
    <row r="1547" spans="1:8" hidden="1" x14ac:dyDescent="0.25">
      <c r="A1547" t="s">
        <v>4224</v>
      </c>
      <c r="B1547" t="s">
        <v>10</v>
      </c>
      <c r="C1547" t="s">
        <v>243</v>
      </c>
      <c r="D1547" t="s">
        <v>10</v>
      </c>
      <c r="E1547" s="2" t="s">
        <v>10</v>
      </c>
      <c r="F1547" s="5">
        <v>6.4600000000000005E-2</v>
      </c>
      <c r="G1547" t="s">
        <v>4225</v>
      </c>
      <c r="H1547" t="s">
        <v>10</v>
      </c>
    </row>
    <row r="1548" spans="1:8" hidden="1" x14ac:dyDescent="0.25">
      <c r="A1548" t="s">
        <v>4226</v>
      </c>
      <c r="B1548" t="s">
        <v>10</v>
      </c>
      <c r="C1548" t="s">
        <v>200</v>
      </c>
      <c r="D1548" t="s">
        <v>10</v>
      </c>
      <c r="E1548" s="2" t="s">
        <v>10</v>
      </c>
      <c r="F1548" s="5">
        <v>8.0600000000000005E-2</v>
      </c>
      <c r="G1548" t="s">
        <v>4227</v>
      </c>
      <c r="H1548" t="s">
        <v>10</v>
      </c>
    </row>
    <row r="1549" spans="1:8" hidden="1" x14ac:dyDescent="0.25">
      <c r="A1549" t="s">
        <v>4228</v>
      </c>
      <c r="B1549" t="s">
        <v>10</v>
      </c>
      <c r="C1549" t="s">
        <v>243</v>
      </c>
      <c r="D1549" t="s">
        <v>10</v>
      </c>
      <c r="E1549" s="2" t="s">
        <v>10</v>
      </c>
      <c r="F1549" s="5">
        <v>6.7400000000000002E-2</v>
      </c>
      <c r="G1549" t="s">
        <v>4229</v>
      </c>
      <c r="H1549" t="s">
        <v>10</v>
      </c>
    </row>
    <row r="1550" spans="1:8" hidden="1" x14ac:dyDescent="0.25">
      <c r="A1550" t="s">
        <v>4230</v>
      </c>
      <c r="B1550" t="s">
        <v>10</v>
      </c>
      <c r="C1550" t="s">
        <v>25</v>
      </c>
      <c r="D1550" t="s">
        <v>10</v>
      </c>
      <c r="E1550" s="2" t="s">
        <v>10</v>
      </c>
      <c r="F1550" s="5">
        <v>3.4299999999999997E-2</v>
      </c>
      <c r="G1550" t="s">
        <v>4231</v>
      </c>
      <c r="H1550" t="s">
        <v>10</v>
      </c>
    </row>
    <row r="1551" spans="1:8" hidden="1" x14ac:dyDescent="0.25">
      <c r="A1551" t="s">
        <v>4232</v>
      </c>
      <c r="B1551" t="s">
        <v>10</v>
      </c>
      <c r="C1551" t="s">
        <v>29</v>
      </c>
      <c r="D1551" t="s">
        <v>10</v>
      </c>
      <c r="E1551" s="2" t="s">
        <v>10</v>
      </c>
      <c r="F1551" s="5">
        <v>0.104</v>
      </c>
      <c r="G1551" t="s">
        <v>3522</v>
      </c>
      <c r="H1551" t="s">
        <v>10</v>
      </c>
    </row>
    <row r="1552" spans="1:8" hidden="1" x14ac:dyDescent="0.25">
      <c r="A1552" t="s">
        <v>4233</v>
      </c>
      <c r="B1552" t="s">
        <v>10</v>
      </c>
      <c r="C1552" t="s">
        <v>11</v>
      </c>
      <c r="D1552" t="s">
        <v>10</v>
      </c>
      <c r="E1552" s="2" t="s">
        <v>10</v>
      </c>
      <c r="F1552" s="5">
        <v>9.2999999999999999E-2</v>
      </c>
      <c r="G1552" t="s">
        <v>4234</v>
      </c>
      <c r="H1552" t="s">
        <v>10</v>
      </c>
    </row>
    <row r="1553" spans="1:8" hidden="1" x14ac:dyDescent="0.25">
      <c r="A1553" t="s">
        <v>4235</v>
      </c>
      <c r="B1553" t="s">
        <v>10</v>
      </c>
      <c r="C1553" t="s">
        <v>25</v>
      </c>
      <c r="D1553" t="s">
        <v>10</v>
      </c>
      <c r="E1553" s="2" t="s">
        <v>10</v>
      </c>
      <c r="F1553" s="5">
        <v>4.0899999999999999E-2</v>
      </c>
      <c r="G1553" t="s">
        <v>4236</v>
      </c>
      <c r="H1553" t="s">
        <v>10</v>
      </c>
    </row>
    <row r="1554" spans="1:8" hidden="1" x14ac:dyDescent="0.25">
      <c r="A1554" t="s">
        <v>4237</v>
      </c>
      <c r="B1554" t="s">
        <v>10</v>
      </c>
      <c r="C1554" t="s">
        <v>11</v>
      </c>
      <c r="D1554" t="s">
        <v>10</v>
      </c>
      <c r="E1554" s="2" t="s">
        <v>10</v>
      </c>
      <c r="F1554" s="5">
        <v>2.64E-3</v>
      </c>
      <c r="G1554" t="s">
        <v>4238</v>
      </c>
      <c r="H1554" t="s">
        <v>3899</v>
      </c>
    </row>
    <row r="1555" spans="1:8" hidden="1" x14ac:dyDescent="0.25">
      <c r="A1555" t="s">
        <v>4239</v>
      </c>
      <c r="B1555" t="s">
        <v>4240</v>
      </c>
      <c r="C1555" t="s">
        <v>25</v>
      </c>
      <c r="D1555" t="s">
        <v>10</v>
      </c>
      <c r="E1555" s="2" t="s">
        <v>10</v>
      </c>
      <c r="F1555" s="5">
        <v>8.3199999999999993E-3</v>
      </c>
      <c r="G1555" t="s">
        <v>4241</v>
      </c>
      <c r="H1555" t="s">
        <v>1482</v>
      </c>
    </row>
    <row r="1556" spans="1:8" hidden="1" x14ac:dyDescent="0.25">
      <c r="A1556" t="s">
        <v>4242</v>
      </c>
      <c r="B1556" t="s">
        <v>10</v>
      </c>
      <c r="C1556" t="s">
        <v>906</v>
      </c>
      <c r="D1556" t="s">
        <v>10</v>
      </c>
      <c r="E1556" s="2" t="s">
        <v>10</v>
      </c>
      <c r="F1556" s="5">
        <v>1.7999999999999999E-2</v>
      </c>
      <c r="G1556" t="s">
        <v>4243</v>
      </c>
      <c r="H1556" t="s">
        <v>4186</v>
      </c>
    </row>
    <row r="1557" spans="1:8" hidden="1" x14ac:dyDescent="0.25">
      <c r="A1557" t="s">
        <v>4244</v>
      </c>
      <c r="B1557" t="s">
        <v>2252</v>
      </c>
      <c r="C1557" t="s">
        <v>29</v>
      </c>
      <c r="D1557" t="s">
        <v>10</v>
      </c>
      <c r="E1557" s="2" t="s">
        <v>10</v>
      </c>
      <c r="F1557" s="5">
        <v>0.104</v>
      </c>
      <c r="G1557" t="s">
        <v>3848</v>
      </c>
      <c r="H1557" t="s">
        <v>10</v>
      </c>
    </row>
    <row r="1558" spans="1:8" hidden="1" x14ac:dyDescent="0.25">
      <c r="A1558" t="s">
        <v>4245</v>
      </c>
      <c r="B1558" t="s">
        <v>10</v>
      </c>
      <c r="C1558" t="s">
        <v>11</v>
      </c>
      <c r="D1558" t="s">
        <v>10</v>
      </c>
      <c r="E1558" s="2" t="s">
        <v>10</v>
      </c>
      <c r="F1558" s="5">
        <v>4.7399999999999998E-2</v>
      </c>
      <c r="G1558" t="s">
        <v>4246</v>
      </c>
      <c r="H1558" t="s">
        <v>10</v>
      </c>
    </row>
    <row r="1559" spans="1:8" hidden="1" x14ac:dyDescent="0.25">
      <c r="A1559" t="s">
        <v>4247</v>
      </c>
      <c r="B1559" t="s">
        <v>10</v>
      </c>
      <c r="C1559" t="s">
        <v>25</v>
      </c>
      <c r="D1559" t="s">
        <v>10</v>
      </c>
      <c r="E1559" s="2" t="s">
        <v>10</v>
      </c>
      <c r="F1559" s="5">
        <v>5.2400000000000002E-2</v>
      </c>
      <c r="G1559" t="s">
        <v>4248</v>
      </c>
      <c r="H1559" t="s">
        <v>10</v>
      </c>
    </row>
    <row r="1560" spans="1:8" hidden="1" x14ac:dyDescent="0.25">
      <c r="A1560" t="s">
        <v>4249</v>
      </c>
      <c r="B1560" t="s">
        <v>10</v>
      </c>
      <c r="C1560" t="s">
        <v>29</v>
      </c>
      <c r="D1560" t="s">
        <v>10</v>
      </c>
      <c r="E1560" s="2" t="s">
        <v>10</v>
      </c>
      <c r="F1560" s="5">
        <v>4.0899999999999999E-2</v>
      </c>
      <c r="G1560" t="s">
        <v>4250</v>
      </c>
      <c r="H1560" t="s">
        <v>10</v>
      </c>
    </row>
    <row r="1561" spans="1:8" hidden="1" x14ac:dyDescent="0.25">
      <c r="A1561" t="s">
        <v>4251</v>
      </c>
      <c r="B1561" t="s">
        <v>10</v>
      </c>
      <c r="C1561" t="s">
        <v>129</v>
      </c>
      <c r="D1561" t="s">
        <v>10</v>
      </c>
      <c r="E1561" s="2" t="s">
        <v>10</v>
      </c>
      <c r="F1561" s="5">
        <v>1.6899999999999998E-2</v>
      </c>
      <c r="G1561" t="s">
        <v>4252</v>
      </c>
      <c r="H1561" t="s">
        <v>225</v>
      </c>
    </row>
    <row r="1562" spans="1:8" hidden="1" x14ac:dyDescent="0.25">
      <c r="A1562" t="s">
        <v>4253</v>
      </c>
      <c r="B1562" t="s">
        <v>10</v>
      </c>
      <c r="C1562" t="s">
        <v>25</v>
      </c>
      <c r="D1562" t="s">
        <v>10</v>
      </c>
      <c r="E1562" s="2" t="s">
        <v>10</v>
      </c>
      <c r="F1562" s="5">
        <v>2.12E-2</v>
      </c>
      <c r="G1562" t="s">
        <v>4254</v>
      </c>
      <c r="H1562" t="s">
        <v>10</v>
      </c>
    </row>
    <row r="1563" spans="1:8" hidden="1" x14ac:dyDescent="0.25">
      <c r="A1563" t="s">
        <v>4255</v>
      </c>
      <c r="B1563" t="s">
        <v>10</v>
      </c>
      <c r="C1563" t="s">
        <v>11</v>
      </c>
      <c r="D1563" t="s">
        <v>10</v>
      </c>
      <c r="E1563" s="2" t="s">
        <v>10</v>
      </c>
      <c r="F1563" s="5">
        <v>0.11</v>
      </c>
      <c r="G1563" t="s">
        <v>4256</v>
      </c>
      <c r="H1563" t="s">
        <v>10</v>
      </c>
    </row>
    <row r="1564" spans="1:8" hidden="1" x14ac:dyDescent="0.25">
      <c r="A1564" t="s">
        <v>4257</v>
      </c>
      <c r="B1564" t="s">
        <v>10</v>
      </c>
      <c r="C1564" t="s">
        <v>29</v>
      </c>
      <c r="D1564" t="s">
        <v>10</v>
      </c>
      <c r="E1564" s="2" t="s">
        <v>10</v>
      </c>
      <c r="F1564" s="5">
        <v>5.2400000000000002E-2</v>
      </c>
      <c r="G1564" t="s">
        <v>4258</v>
      </c>
      <c r="H1564" t="s">
        <v>10</v>
      </c>
    </row>
    <row r="1565" spans="1:8" hidden="1" x14ac:dyDescent="0.25">
      <c r="A1565" t="s">
        <v>4259</v>
      </c>
      <c r="B1565" t="s">
        <v>10</v>
      </c>
      <c r="C1565" t="s">
        <v>11</v>
      </c>
      <c r="D1565" t="s">
        <v>10</v>
      </c>
      <c r="E1565" s="2" t="s">
        <v>10</v>
      </c>
      <c r="F1565" s="5">
        <v>4.9399999999999999E-2</v>
      </c>
      <c r="G1565" t="s">
        <v>4260</v>
      </c>
      <c r="H1565" t="s">
        <v>10</v>
      </c>
    </row>
    <row r="1566" spans="1:8" hidden="1" x14ac:dyDescent="0.25">
      <c r="A1566" t="s">
        <v>4261</v>
      </c>
      <c r="B1566" t="s">
        <v>10</v>
      </c>
      <c r="C1566" t="s">
        <v>25</v>
      </c>
      <c r="D1566" t="s">
        <v>10</v>
      </c>
      <c r="E1566" s="2" t="s">
        <v>10</v>
      </c>
      <c r="F1566" s="5">
        <v>0.104</v>
      </c>
      <c r="G1566" t="s">
        <v>3552</v>
      </c>
      <c r="H1566" t="s">
        <v>10</v>
      </c>
    </row>
    <row r="1567" spans="1:8" hidden="1" x14ac:dyDescent="0.25">
      <c r="A1567" t="s">
        <v>4262</v>
      </c>
      <c r="B1567" t="s">
        <v>10</v>
      </c>
      <c r="C1567" t="s">
        <v>64</v>
      </c>
      <c r="D1567" t="s">
        <v>10</v>
      </c>
      <c r="E1567" s="2" t="s">
        <v>10</v>
      </c>
      <c r="F1567" s="5">
        <v>3.7499999999999999E-2</v>
      </c>
      <c r="G1567" t="s">
        <v>3457</v>
      </c>
      <c r="H1567" t="s">
        <v>883</v>
      </c>
    </row>
    <row r="1568" spans="1:8" hidden="1" x14ac:dyDescent="0.25">
      <c r="A1568" t="s">
        <v>4263</v>
      </c>
      <c r="B1568" t="s">
        <v>10</v>
      </c>
      <c r="C1568" t="s">
        <v>906</v>
      </c>
      <c r="D1568" t="s">
        <v>10</v>
      </c>
      <c r="E1568" s="2" t="s">
        <v>10</v>
      </c>
      <c r="F1568" s="5">
        <v>0.104</v>
      </c>
      <c r="G1568" t="s">
        <v>3284</v>
      </c>
      <c r="H1568" t="s">
        <v>10</v>
      </c>
    </row>
    <row r="1569" spans="1:8" hidden="1" x14ac:dyDescent="0.25">
      <c r="A1569" t="s">
        <v>4264</v>
      </c>
      <c r="B1569" t="s">
        <v>10</v>
      </c>
      <c r="C1569" t="s">
        <v>41</v>
      </c>
      <c r="D1569" t="s">
        <v>10</v>
      </c>
      <c r="E1569" s="2" t="s">
        <v>10</v>
      </c>
      <c r="F1569" s="5">
        <v>5.0200000000000002E-2</v>
      </c>
      <c r="G1569" t="s">
        <v>4265</v>
      </c>
      <c r="H1569" t="s">
        <v>10</v>
      </c>
    </row>
    <row r="1570" spans="1:8" hidden="1" x14ac:dyDescent="0.25">
      <c r="A1570" t="s">
        <v>4266</v>
      </c>
      <c r="B1570" t="s">
        <v>10</v>
      </c>
      <c r="C1570" t="s">
        <v>129</v>
      </c>
      <c r="D1570" t="s">
        <v>10</v>
      </c>
      <c r="E1570" s="2" t="s">
        <v>10</v>
      </c>
      <c r="F1570" s="5">
        <v>8.4099999999999994E-2</v>
      </c>
      <c r="G1570" t="s">
        <v>3568</v>
      </c>
      <c r="H1570" t="s">
        <v>10</v>
      </c>
    </row>
    <row r="1571" spans="1:8" hidden="1" x14ac:dyDescent="0.25">
      <c r="A1571" t="s">
        <v>4267</v>
      </c>
      <c r="B1571" t="s">
        <v>10</v>
      </c>
      <c r="C1571" t="s">
        <v>29</v>
      </c>
      <c r="D1571" t="s">
        <v>10</v>
      </c>
      <c r="E1571" s="2" t="s">
        <v>10</v>
      </c>
      <c r="F1571" s="5">
        <v>0.104</v>
      </c>
      <c r="G1571" t="s">
        <v>3301</v>
      </c>
      <c r="H1571" t="s">
        <v>10</v>
      </c>
    </row>
    <row r="1572" spans="1:8" hidden="1" x14ac:dyDescent="0.25">
      <c r="A1572" t="s">
        <v>4268</v>
      </c>
      <c r="B1572" t="s">
        <v>10</v>
      </c>
      <c r="C1572" t="s">
        <v>25</v>
      </c>
      <c r="D1572" t="s">
        <v>10</v>
      </c>
      <c r="E1572" s="2" t="s">
        <v>10</v>
      </c>
      <c r="F1572" s="5">
        <v>5.2400000000000002E-2</v>
      </c>
      <c r="G1572" t="s">
        <v>4269</v>
      </c>
      <c r="H1572" t="s">
        <v>10</v>
      </c>
    </row>
    <row r="1573" spans="1:8" hidden="1" x14ac:dyDescent="0.25">
      <c r="A1573" t="s">
        <v>4270</v>
      </c>
      <c r="B1573" t="s">
        <v>10</v>
      </c>
      <c r="C1573" t="s">
        <v>25</v>
      </c>
      <c r="D1573" t="s">
        <v>10</v>
      </c>
      <c r="E1573" s="2" t="s">
        <v>10</v>
      </c>
      <c r="F1573" s="5">
        <v>3.32E-2</v>
      </c>
      <c r="G1573" t="s">
        <v>3494</v>
      </c>
      <c r="H1573" t="s">
        <v>10</v>
      </c>
    </row>
    <row r="1574" spans="1:8" hidden="1" x14ac:dyDescent="0.25">
      <c r="A1574" t="s">
        <v>4271</v>
      </c>
      <c r="B1574" t="s">
        <v>10</v>
      </c>
      <c r="C1574" t="s">
        <v>129</v>
      </c>
      <c r="D1574" t="s">
        <v>10</v>
      </c>
      <c r="E1574" s="2" t="s">
        <v>10</v>
      </c>
      <c r="F1574" s="5">
        <v>0.111</v>
      </c>
      <c r="G1574" t="s">
        <v>4272</v>
      </c>
      <c r="H1574" t="s">
        <v>10</v>
      </c>
    </row>
    <row r="1575" spans="1:8" hidden="1" x14ac:dyDescent="0.25">
      <c r="A1575" t="s">
        <v>4273</v>
      </c>
      <c r="B1575" t="s">
        <v>10</v>
      </c>
      <c r="C1575" t="s">
        <v>11</v>
      </c>
      <c r="D1575" t="s">
        <v>10</v>
      </c>
      <c r="E1575" s="2" t="s">
        <v>10</v>
      </c>
      <c r="F1575" s="5">
        <v>3.1E-2</v>
      </c>
      <c r="G1575" t="s">
        <v>4274</v>
      </c>
      <c r="H1575" t="s">
        <v>4275</v>
      </c>
    </row>
    <row r="1576" spans="1:8" hidden="1" x14ac:dyDescent="0.25">
      <c r="A1576" t="s">
        <v>4276</v>
      </c>
      <c r="B1576" t="s">
        <v>10</v>
      </c>
      <c r="C1576" t="s">
        <v>11</v>
      </c>
      <c r="D1576" t="s">
        <v>10</v>
      </c>
      <c r="E1576" s="2" t="s">
        <v>10</v>
      </c>
      <c r="F1576" s="5">
        <v>6.7400000000000002E-2</v>
      </c>
      <c r="G1576" t="s">
        <v>1841</v>
      </c>
      <c r="H1576" t="s">
        <v>10</v>
      </c>
    </row>
    <row r="1577" spans="1:8" hidden="1" x14ac:dyDescent="0.25">
      <c r="A1577" t="s">
        <v>4277</v>
      </c>
      <c r="B1577" t="s">
        <v>10</v>
      </c>
      <c r="C1577" t="s">
        <v>11</v>
      </c>
      <c r="D1577" t="s">
        <v>10</v>
      </c>
      <c r="E1577" s="2" t="s">
        <v>10</v>
      </c>
      <c r="F1577" s="5">
        <v>1.4500000000000001E-2</v>
      </c>
      <c r="G1577" t="s">
        <v>4278</v>
      </c>
      <c r="H1577" t="s">
        <v>10</v>
      </c>
    </row>
    <row r="1578" spans="1:8" hidden="1" x14ac:dyDescent="0.25">
      <c r="A1578" t="s">
        <v>4279</v>
      </c>
      <c r="B1578" t="s">
        <v>10</v>
      </c>
      <c r="C1578" t="s">
        <v>25</v>
      </c>
      <c r="D1578" t="s">
        <v>10</v>
      </c>
      <c r="E1578" s="2" t="s">
        <v>10</v>
      </c>
      <c r="F1578" s="5">
        <v>6.7400000000000002E-2</v>
      </c>
      <c r="G1578" t="s">
        <v>3707</v>
      </c>
      <c r="H1578" t="s">
        <v>10</v>
      </c>
    </row>
    <row r="1579" spans="1:8" hidden="1" x14ac:dyDescent="0.25">
      <c r="A1579" t="s">
        <v>4280</v>
      </c>
      <c r="B1579" t="s">
        <v>10</v>
      </c>
      <c r="C1579" t="s">
        <v>29</v>
      </c>
      <c r="D1579" t="s">
        <v>10</v>
      </c>
      <c r="E1579" s="2" t="s">
        <v>10</v>
      </c>
      <c r="F1579" s="5">
        <v>2.2699999999999999E-4</v>
      </c>
      <c r="G1579" t="s">
        <v>4281</v>
      </c>
      <c r="H1579" t="s">
        <v>10</v>
      </c>
    </row>
    <row r="1580" spans="1:8" hidden="1" x14ac:dyDescent="0.25">
      <c r="A1580" t="s">
        <v>4282</v>
      </c>
      <c r="B1580" t="s">
        <v>10</v>
      </c>
      <c r="C1580" t="s">
        <v>25</v>
      </c>
      <c r="D1580" t="s">
        <v>10</v>
      </c>
      <c r="E1580" s="2" t="s">
        <v>10</v>
      </c>
      <c r="F1580" s="5">
        <v>2.93E-2</v>
      </c>
      <c r="G1580" t="s">
        <v>3137</v>
      </c>
      <c r="H1580" t="s">
        <v>10</v>
      </c>
    </row>
    <row r="1581" spans="1:8" hidden="1" x14ac:dyDescent="0.25">
      <c r="A1581" t="s">
        <v>4283</v>
      </c>
      <c r="B1581" t="s">
        <v>10</v>
      </c>
      <c r="C1581" t="s">
        <v>25</v>
      </c>
      <c r="D1581" t="s">
        <v>10</v>
      </c>
      <c r="E1581" s="2" t="s">
        <v>10</v>
      </c>
      <c r="F1581" s="5">
        <v>0.1</v>
      </c>
      <c r="G1581" t="s">
        <v>4284</v>
      </c>
      <c r="H1581" t="s">
        <v>10</v>
      </c>
    </row>
    <row r="1582" spans="1:8" hidden="1" x14ac:dyDescent="0.25">
      <c r="A1582" t="s">
        <v>4285</v>
      </c>
      <c r="B1582" t="s">
        <v>10</v>
      </c>
      <c r="C1582" t="s">
        <v>112</v>
      </c>
      <c r="D1582" t="s">
        <v>10</v>
      </c>
      <c r="E1582" s="2" t="s">
        <v>10</v>
      </c>
      <c r="F1582" s="5">
        <v>4.15E-3</v>
      </c>
      <c r="G1582" t="s">
        <v>4286</v>
      </c>
      <c r="H1582" t="s">
        <v>10</v>
      </c>
    </row>
    <row r="1583" spans="1:8" hidden="1" x14ac:dyDescent="0.25">
      <c r="A1583" t="s">
        <v>4287</v>
      </c>
      <c r="B1583" t="s">
        <v>10</v>
      </c>
      <c r="C1583" t="s">
        <v>11</v>
      </c>
      <c r="D1583" t="s">
        <v>10</v>
      </c>
      <c r="E1583" s="2" t="s">
        <v>10</v>
      </c>
      <c r="F1583" s="5">
        <v>4.3299999999999998E-2</v>
      </c>
      <c r="G1583" t="s">
        <v>3698</v>
      </c>
      <c r="H1583" t="s">
        <v>10</v>
      </c>
    </row>
    <row r="1584" spans="1:8" hidden="1" x14ac:dyDescent="0.25">
      <c r="A1584" t="s">
        <v>4288</v>
      </c>
      <c r="B1584" t="s">
        <v>10</v>
      </c>
      <c r="C1584" t="s">
        <v>25</v>
      </c>
      <c r="D1584" t="s">
        <v>10</v>
      </c>
      <c r="E1584" s="2" t="s">
        <v>10</v>
      </c>
      <c r="F1584" s="5">
        <v>0.104</v>
      </c>
      <c r="G1584" t="s">
        <v>757</v>
      </c>
      <c r="H1584" t="s">
        <v>10</v>
      </c>
    </row>
    <row r="1585" spans="1:8" hidden="1" x14ac:dyDescent="0.25">
      <c r="A1585" t="s">
        <v>4289</v>
      </c>
      <c r="B1585" t="s">
        <v>10</v>
      </c>
      <c r="C1585" t="s">
        <v>129</v>
      </c>
      <c r="D1585" t="s">
        <v>10</v>
      </c>
      <c r="E1585" s="2" t="s">
        <v>10</v>
      </c>
      <c r="F1585" s="5">
        <v>3.4299999999999997E-2</v>
      </c>
      <c r="G1585" t="s">
        <v>4290</v>
      </c>
      <c r="H1585" t="s">
        <v>1988</v>
      </c>
    </row>
    <row r="1586" spans="1:8" hidden="1" x14ac:dyDescent="0.25">
      <c r="A1586" t="s">
        <v>4291</v>
      </c>
      <c r="B1586" t="s">
        <v>10</v>
      </c>
      <c r="C1586" t="s">
        <v>200</v>
      </c>
      <c r="D1586" t="s">
        <v>10</v>
      </c>
      <c r="E1586" s="2" t="s">
        <v>10</v>
      </c>
      <c r="F1586" s="5">
        <v>2.1499999999999998E-2</v>
      </c>
      <c r="G1586" t="s">
        <v>3704</v>
      </c>
      <c r="H1586" t="s">
        <v>10</v>
      </c>
    </row>
    <row r="1587" spans="1:8" hidden="1" x14ac:dyDescent="0.25">
      <c r="A1587" t="s">
        <v>4292</v>
      </c>
      <c r="B1587" t="s">
        <v>10</v>
      </c>
      <c r="C1587" t="s">
        <v>706</v>
      </c>
      <c r="D1587" t="s">
        <v>10</v>
      </c>
      <c r="E1587" s="2" t="s">
        <v>10</v>
      </c>
      <c r="F1587" s="5">
        <v>3.7400000000000003E-2</v>
      </c>
      <c r="G1587" t="s">
        <v>4293</v>
      </c>
      <c r="H1587" t="s">
        <v>10</v>
      </c>
    </row>
    <row r="1588" spans="1:8" hidden="1" x14ac:dyDescent="0.25">
      <c r="A1588" t="s">
        <v>4294</v>
      </c>
      <c r="B1588" t="s">
        <v>10</v>
      </c>
      <c r="C1588" t="s">
        <v>29</v>
      </c>
      <c r="D1588" t="s">
        <v>10</v>
      </c>
      <c r="E1588" s="2" t="s">
        <v>10</v>
      </c>
      <c r="F1588" s="5">
        <v>2.15E-3</v>
      </c>
      <c r="G1588" t="s">
        <v>4295</v>
      </c>
      <c r="H1588" t="s">
        <v>10</v>
      </c>
    </row>
    <row r="1589" spans="1:8" hidden="1" x14ac:dyDescent="0.25">
      <c r="A1589" t="s">
        <v>4296</v>
      </c>
      <c r="B1589" t="s">
        <v>10</v>
      </c>
      <c r="C1589" t="s">
        <v>25</v>
      </c>
      <c r="D1589" t="s">
        <v>10</v>
      </c>
      <c r="E1589" s="2" t="s">
        <v>10</v>
      </c>
      <c r="F1589" s="5">
        <v>6.2100000000000002E-2</v>
      </c>
      <c r="G1589" t="s">
        <v>4297</v>
      </c>
      <c r="H1589" t="s">
        <v>10</v>
      </c>
    </row>
    <row r="1590" spans="1:8" hidden="1" x14ac:dyDescent="0.25">
      <c r="A1590" t="s">
        <v>4298</v>
      </c>
      <c r="B1590" t="s">
        <v>10</v>
      </c>
      <c r="C1590" t="s">
        <v>29</v>
      </c>
      <c r="D1590" t="s">
        <v>10</v>
      </c>
      <c r="E1590" s="2" t="s">
        <v>10</v>
      </c>
      <c r="F1590" s="5">
        <v>3.32E-2</v>
      </c>
      <c r="G1590" t="s">
        <v>4299</v>
      </c>
      <c r="H1590" t="s">
        <v>619</v>
      </c>
    </row>
    <row r="1591" spans="1:8" hidden="1" x14ac:dyDescent="0.25">
      <c r="A1591" t="s">
        <v>4300</v>
      </c>
      <c r="B1591" t="s">
        <v>10</v>
      </c>
      <c r="C1591" t="s">
        <v>25</v>
      </c>
      <c r="D1591" t="s">
        <v>10</v>
      </c>
      <c r="E1591" s="2" t="s">
        <v>10</v>
      </c>
      <c r="F1591" s="5">
        <v>7.8100000000000003E-2</v>
      </c>
      <c r="G1591" t="s">
        <v>4301</v>
      </c>
      <c r="H1591" t="s">
        <v>10</v>
      </c>
    </row>
    <row r="1592" spans="1:8" hidden="1" x14ac:dyDescent="0.25">
      <c r="A1592" t="s">
        <v>4302</v>
      </c>
      <c r="B1592" t="s">
        <v>10</v>
      </c>
      <c r="C1592" t="s">
        <v>108</v>
      </c>
      <c r="D1592" t="s">
        <v>10</v>
      </c>
      <c r="E1592" s="2" t="s">
        <v>10</v>
      </c>
      <c r="F1592" s="5">
        <v>8.8200000000000001E-2</v>
      </c>
      <c r="G1592" t="s">
        <v>4303</v>
      </c>
      <c r="H1592" t="s">
        <v>10</v>
      </c>
    </row>
    <row r="1593" spans="1:8" hidden="1" x14ac:dyDescent="0.25">
      <c r="A1593" t="s">
        <v>4304</v>
      </c>
      <c r="B1593" t="s">
        <v>10</v>
      </c>
      <c r="C1593" t="s">
        <v>11</v>
      </c>
      <c r="D1593" t="s">
        <v>10</v>
      </c>
      <c r="E1593" s="2" t="s">
        <v>10</v>
      </c>
      <c r="F1593" s="5">
        <v>0.104</v>
      </c>
      <c r="G1593" t="s">
        <v>4305</v>
      </c>
      <c r="H1593" t="s">
        <v>10</v>
      </c>
    </row>
    <row r="1594" spans="1:8" hidden="1" x14ac:dyDescent="0.25">
      <c r="A1594" t="s">
        <v>4306</v>
      </c>
      <c r="B1594" t="s">
        <v>10</v>
      </c>
      <c r="C1594" t="s">
        <v>29</v>
      </c>
      <c r="D1594" t="s">
        <v>10</v>
      </c>
      <c r="E1594" s="2" t="s">
        <v>10</v>
      </c>
      <c r="F1594" s="5">
        <v>4.0899999999999999E-2</v>
      </c>
      <c r="G1594" t="s">
        <v>2266</v>
      </c>
      <c r="H1594" t="s">
        <v>10</v>
      </c>
    </row>
    <row r="1595" spans="1:8" hidden="1" x14ac:dyDescent="0.25">
      <c r="A1595" t="s">
        <v>4307</v>
      </c>
      <c r="B1595" t="s">
        <v>10</v>
      </c>
      <c r="C1595" t="s">
        <v>25</v>
      </c>
      <c r="D1595" t="s">
        <v>10</v>
      </c>
      <c r="E1595" s="2" t="s">
        <v>10</v>
      </c>
      <c r="F1595" s="5">
        <v>8.8200000000000001E-2</v>
      </c>
      <c r="G1595" t="s">
        <v>3836</v>
      </c>
      <c r="H1595" t="s">
        <v>10</v>
      </c>
    </row>
    <row r="1596" spans="1:8" hidden="1" x14ac:dyDescent="0.25">
      <c r="A1596" t="s">
        <v>4308</v>
      </c>
      <c r="B1596" t="s">
        <v>10</v>
      </c>
      <c r="C1596" t="s">
        <v>25</v>
      </c>
      <c r="D1596" t="s">
        <v>10</v>
      </c>
      <c r="E1596" s="2" t="s">
        <v>10</v>
      </c>
      <c r="F1596" s="5">
        <v>8.8200000000000001E-2</v>
      </c>
      <c r="G1596" t="s">
        <v>524</v>
      </c>
      <c r="H1596" t="s">
        <v>10</v>
      </c>
    </row>
    <row r="1597" spans="1:8" hidden="1" x14ac:dyDescent="0.25">
      <c r="A1597" t="s">
        <v>3848</v>
      </c>
      <c r="B1597" t="s">
        <v>2692</v>
      </c>
      <c r="C1597" t="s">
        <v>41</v>
      </c>
      <c r="D1597" t="s">
        <v>10</v>
      </c>
      <c r="E1597" s="2" t="s">
        <v>10</v>
      </c>
      <c r="F1597" s="5">
        <v>0.108</v>
      </c>
      <c r="G1597" t="s">
        <v>3870</v>
      </c>
      <c r="H1597" t="s">
        <v>10</v>
      </c>
    </row>
    <row r="1598" spans="1:8" hidden="1" x14ac:dyDescent="0.25">
      <c r="A1598" t="s">
        <v>4309</v>
      </c>
      <c r="B1598" t="s">
        <v>10</v>
      </c>
      <c r="C1598" t="s">
        <v>29</v>
      </c>
      <c r="D1598" t="s">
        <v>10</v>
      </c>
      <c r="E1598" s="2" t="s">
        <v>10</v>
      </c>
      <c r="F1598" s="5">
        <v>2.93E-2</v>
      </c>
      <c r="G1598" t="s">
        <v>4248</v>
      </c>
      <c r="H1598" t="s">
        <v>10</v>
      </c>
    </row>
    <row r="1599" spans="1:8" hidden="1" x14ac:dyDescent="0.25">
      <c r="A1599" t="s">
        <v>4310</v>
      </c>
      <c r="B1599" t="s">
        <v>10</v>
      </c>
      <c r="C1599" t="s">
        <v>86</v>
      </c>
      <c r="D1599" t="s">
        <v>10</v>
      </c>
      <c r="E1599" s="2" t="s">
        <v>10</v>
      </c>
      <c r="F1599" s="5">
        <v>1.2699999999999999E-2</v>
      </c>
      <c r="G1599" t="s">
        <v>4311</v>
      </c>
      <c r="H1599" t="s">
        <v>769</v>
      </c>
    </row>
    <row r="1600" spans="1:8" hidden="1" x14ac:dyDescent="0.25">
      <c r="A1600" t="s">
        <v>4312</v>
      </c>
      <c r="B1600" t="s">
        <v>10</v>
      </c>
      <c r="C1600" t="s">
        <v>25</v>
      </c>
      <c r="D1600" t="s">
        <v>10</v>
      </c>
      <c r="E1600" s="2" t="s">
        <v>10</v>
      </c>
      <c r="F1600" s="5">
        <v>6.2100000000000002E-2</v>
      </c>
      <c r="G1600" t="s">
        <v>4313</v>
      </c>
      <c r="H1600" t="s">
        <v>10</v>
      </c>
    </row>
    <row r="1601" spans="1:8" hidden="1" x14ac:dyDescent="0.25">
      <c r="A1601" t="s">
        <v>4314</v>
      </c>
      <c r="B1601" t="s">
        <v>10</v>
      </c>
      <c r="C1601" t="s">
        <v>69</v>
      </c>
      <c r="D1601" t="s">
        <v>10</v>
      </c>
      <c r="E1601" s="2" t="s">
        <v>10</v>
      </c>
      <c r="F1601" s="5">
        <v>8.9800000000000005E-2</v>
      </c>
      <c r="G1601" t="s">
        <v>4315</v>
      </c>
      <c r="H1601" t="s">
        <v>10</v>
      </c>
    </row>
    <row r="1602" spans="1:8" hidden="1" x14ac:dyDescent="0.25">
      <c r="A1602" t="s">
        <v>4316</v>
      </c>
      <c r="B1602" t="s">
        <v>10</v>
      </c>
      <c r="C1602" t="s">
        <v>11</v>
      </c>
      <c r="D1602" t="s">
        <v>10</v>
      </c>
      <c r="E1602" s="2" t="s">
        <v>10</v>
      </c>
      <c r="F1602" s="5">
        <v>4.7699999999999999E-2</v>
      </c>
      <c r="G1602" t="s">
        <v>4317</v>
      </c>
      <c r="H1602" t="s">
        <v>10</v>
      </c>
    </row>
    <row r="1603" spans="1:8" hidden="1" x14ac:dyDescent="0.25">
      <c r="A1603" t="s">
        <v>4318</v>
      </c>
      <c r="B1603" t="s">
        <v>10</v>
      </c>
      <c r="C1603" t="s">
        <v>25</v>
      </c>
      <c r="D1603" t="s">
        <v>10</v>
      </c>
      <c r="E1603" s="2" t="s">
        <v>10</v>
      </c>
      <c r="F1603" s="5">
        <v>3.1399999999999997E-2</v>
      </c>
      <c r="G1603" t="s">
        <v>4319</v>
      </c>
      <c r="H1603" t="s">
        <v>10</v>
      </c>
    </row>
    <row r="1604" spans="1:8" hidden="1" x14ac:dyDescent="0.25">
      <c r="A1604" t="s">
        <v>4320</v>
      </c>
      <c r="B1604" t="s">
        <v>10</v>
      </c>
      <c r="C1604" t="s">
        <v>129</v>
      </c>
      <c r="D1604" t="s">
        <v>10</v>
      </c>
      <c r="E1604" s="2" t="s">
        <v>10</v>
      </c>
      <c r="F1604" s="5">
        <v>7.9699999999999993E-2</v>
      </c>
      <c r="G1604" t="s">
        <v>3757</v>
      </c>
      <c r="H1604" t="s">
        <v>10</v>
      </c>
    </row>
    <row r="1605" spans="1:8" hidden="1" x14ac:dyDescent="0.25">
      <c r="A1605" t="s">
        <v>4321</v>
      </c>
      <c r="B1605" t="s">
        <v>10</v>
      </c>
      <c r="C1605" t="s">
        <v>129</v>
      </c>
      <c r="D1605" t="s">
        <v>10</v>
      </c>
      <c r="E1605" s="2" t="s">
        <v>10</v>
      </c>
      <c r="F1605" s="5">
        <v>3.7499999999999999E-2</v>
      </c>
      <c r="G1605" t="s">
        <v>4322</v>
      </c>
      <c r="H1605" t="s">
        <v>10</v>
      </c>
    </row>
    <row r="1606" spans="1:8" hidden="1" x14ac:dyDescent="0.25">
      <c r="A1606" t="s">
        <v>4323</v>
      </c>
      <c r="B1606" t="s">
        <v>10</v>
      </c>
      <c r="C1606" t="s">
        <v>29</v>
      </c>
      <c r="D1606" t="s">
        <v>10</v>
      </c>
      <c r="E1606" s="2" t="s">
        <v>10</v>
      </c>
      <c r="F1606" s="5">
        <v>8.8200000000000001E-2</v>
      </c>
      <c r="G1606" t="s">
        <v>3284</v>
      </c>
      <c r="H1606" t="s">
        <v>10</v>
      </c>
    </row>
    <row r="1607" spans="1:8" hidden="1" x14ac:dyDescent="0.25">
      <c r="A1607" t="s">
        <v>4324</v>
      </c>
      <c r="B1607" t="s">
        <v>10</v>
      </c>
      <c r="C1607" t="s">
        <v>25</v>
      </c>
      <c r="D1607" t="s">
        <v>10</v>
      </c>
      <c r="E1607" s="2" t="s">
        <v>10</v>
      </c>
      <c r="F1607" s="5">
        <v>1.4500000000000001E-2</v>
      </c>
      <c r="G1607" t="s">
        <v>3568</v>
      </c>
      <c r="H1607" t="s">
        <v>350</v>
      </c>
    </row>
    <row r="1608" spans="1:8" hidden="1" x14ac:dyDescent="0.25">
      <c r="A1608" t="s">
        <v>4325</v>
      </c>
      <c r="B1608" t="s">
        <v>10</v>
      </c>
      <c r="C1608" t="s">
        <v>15</v>
      </c>
      <c r="D1608" t="s">
        <v>10</v>
      </c>
      <c r="E1608" s="2" t="s">
        <v>10</v>
      </c>
      <c r="F1608" s="5">
        <v>8.4099999999999994E-2</v>
      </c>
      <c r="G1608" t="s">
        <v>3725</v>
      </c>
      <c r="H1608" t="s">
        <v>10</v>
      </c>
    </row>
    <row r="1609" spans="1:8" hidden="1" x14ac:dyDescent="0.25">
      <c r="A1609" t="s">
        <v>4326</v>
      </c>
      <c r="B1609" t="s">
        <v>10</v>
      </c>
      <c r="C1609" t="s">
        <v>108</v>
      </c>
      <c r="D1609" t="s">
        <v>10</v>
      </c>
      <c r="E1609" s="2" t="s">
        <v>10</v>
      </c>
      <c r="F1609" s="5">
        <v>7.8100000000000003E-2</v>
      </c>
      <c r="G1609" t="s">
        <v>4327</v>
      </c>
      <c r="H1609" t="s">
        <v>10</v>
      </c>
    </row>
    <row r="1610" spans="1:8" hidden="1" x14ac:dyDescent="0.25">
      <c r="A1610" t="s">
        <v>4328</v>
      </c>
      <c r="B1610" t="s">
        <v>10</v>
      </c>
      <c r="C1610" t="s">
        <v>25</v>
      </c>
      <c r="D1610" t="s">
        <v>10</v>
      </c>
      <c r="E1610" s="2" t="s">
        <v>10</v>
      </c>
      <c r="F1610" s="5">
        <v>6.9199999999999998E-2</v>
      </c>
      <c r="G1610" t="s">
        <v>4329</v>
      </c>
      <c r="H1610" t="s">
        <v>10</v>
      </c>
    </row>
    <row r="1611" spans="1:8" hidden="1" x14ac:dyDescent="0.25">
      <c r="A1611" t="s">
        <v>4330</v>
      </c>
      <c r="B1611" t="s">
        <v>10</v>
      </c>
      <c r="C1611" t="s">
        <v>25</v>
      </c>
      <c r="D1611" t="s">
        <v>10</v>
      </c>
      <c r="E1611" s="2" t="s">
        <v>10</v>
      </c>
      <c r="F1611" s="5">
        <v>6.2699999999999995E-4</v>
      </c>
      <c r="G1611" t="s">
        <v>4331</v>
      </c>
      <c r="H1611" t="s">
        <v>10</v>
      </c>
    </row>
    <row r="1612" spans="1:8" hidden="1" x14ac:dyDescent="0.25">
      <c r="A1612" t="s">
        <v>4332</v>
      </c>
      <c r="B1612" t="s">
        <v>10</v>
      </c>
      <c r="C1612" t="s">
        <v>29</v>
      </c>
      <c r="D1612" t="s">
        <v>10</v>
      </c>
      <c r="E1612" s="2" t="s">
        <v>10</v>
      </c>
      <c r="F1612" s="5">
        <v>3.7400000000000003E-2</v>
      </c>
      <c r="G1612" t="s">
        <v>4333</v>
      </c>
      <c r="H1612" t="s">
        <v>10</v>
      </c>
    </row>
    <row r="1613" spans="1:8" hidden="1" x14ac:dyDescent="0.25">
      <c r="A1613" t="s">
        <v>4334</v>
      </c>
      <c r="B1613" t="s">
        <v>10</v>
      </c>
      <c r="C1613" t="s">
        <v>29</v>
      </c>
      <c r="D1613" t="s">
        <v>10</v>
      </c>
      <c r="E1613" s="2" t="s">
        <v>10</v>
      </c>
      <c r="F1613" s="5">
        <v>0.111</v>
      </c>
      <c r="G1613" t="s">
        <v>4335</v>
      </c>
      <c r="H1613" t="s">
        <v>10</v>
      </c>
    </row>
    <row r="1614" spans="1:8" hidden="1" x14ac:dyDescent="0.25">
      <c r="A1614" t="s">
        <v>4336</v>
      </c>
      <c r="B1614" t="s">
        <v>10</v>
      </c>
      <c r="C1614" t="s">
        <v>29</v>
      </c>
      <c r="D1614" t="s">
        <v>10</v>
      </c>
      <c r="E1614" s="2" t="s">
        <v>10</v>
      </c>
      <c r="F1614" s="5">
        <v>8.8200000000000001E-2</v>
      </c>
      <c r="G1614" t="s">
        <v>4337</v>
      </c>
      <c r="H1614" t="s">
        <v>10</v>
      </c>
    </row>
    <row r="1615" spans="1:8" hidden="1" x14ac:dyDescent="0.25">
      <c r="A1615" t="s">
        <v>4338</v>
      </c>
      <c r="B1615" t="s">
        <v>10</v>
      </c>
      <c r="C1615" t="s">
        <v>41</v>
      </c>
      <c r="D1615" t="s">
        <v>10</v>
      </c>
      <c r="E1615" s="2" t="s">
        <v>10</v>
      </c>
      <c r="F1615" s="5">
        <v>0.104</v>
      </c>
      <c r="G1615" t="s">
        <v>4339</v>
      </c>
      <c r="H1615" t="s">
        <v>10</v>
      </c>
    </row>
    <row r="1616" spans="1:8" hidden="1" x14ac:dyDescent="0.25">
      <c r="A1616" t="s">
        <v>4340</v>
      </c>
      <c r="B1616" t="s">
        <v>10</v>
      </c>
      <c r="C1616" t="s">
        <v>11</v>
      </c>
      <c r="D1616" t="s">
        <v>10</v>
      </c>
      <c r="E1616" s="2" t="s">
        <v>10</v>
      </c>
      <c r="F1616" s="5">
        <v>3.8400000000000001E-3</v>
      </c>
      <c r="G1616" t="s">
        <v>4341</v>
      </c>
      <c r="H1616" t="s">
        <v>10</v>
      </c>
    </row>
    <row r="1617" spans="1:8" hidden="1" x14ac:dyDescent="0.25">
      <c r="A1617" t="s">
        <v>4342</v>
      </c>
      <c r="B1617" t="s">
        <v>10</v>
      </c>
      <c r="C1617" t="s">
        <v>64</v>
      </c>
      <c r="D1617" t="s">
        <v>10</v>
      </c>
      <c r="E1617" s="2" t="s">
        <v>10</v>
      </c>
      <c r="F1617" s="5">
        <v>2.5999999999999999E-2</v>
      </c>
      <c r="G1617" t="s">
        <v>4343</v>
      </c>
      <c r="H1617" t="s">
        <v>10</v>
      </c>
    </row>
    <row r="1618" spans="1:8" hidden="1" x14ac:dyDescent="0.25">
      <c r="A1618" t="s">
        <v>4344</v>
      </c>
      <c r="B1618" t="s">
        <v>10</v>
      </c>
      <c r="C1618" t="s">
        <v>129</v>
      </c>
      <c r="D1618" t="s">
        <v>10</v>
      </c>
      <c r="E1618" s="2" t="s">
        <v>10</v>
      </c>
      <c r="F1618" s="5">
        <v>0.105</v>
      </c>
      <c r="G1618" t="s">
        <v>4345</v>
      </c>
      <c r="H1618" t="s">
        <v>10</v>
      </c>
    </row>
    <row r="1619" spans="1:8" hidden="1" x14ac:dyDescent="0.25">
      <c r="A1619" t="s">
        <v>4346</v>
      </c>
      <c r="B1619" t="s">
        <v>10</v>
      </c>
      <c r="C1619" t="s">
        <v>185</v>
      </c>
      <c r="D1619" t="s">
        <v>10</v>
      </c>
      <c r="E1619" s="2" t="s">
        <v>10</v>
      </c>
      <c r="F1619" s="5">
        <v>6.7400000000000002E-2</v>
      </c>
      <c r="G1619" t="s">
        <v>3475</v>
      </c>
      <c r="H1619" t="s">
        <v>10</v>
      </c>
    </row>
    <row r="1620" spans="1:8" hidden="1" x14ac:dyDescent="0.25">
      <c r="A1620" t="s">
        <v>4347</v>
      </c>
      <c r="B1620" t="s">
        <v>10</v>
      </c>
      <c r="C1620" t="s">
        <v>643</v>
      </c>
      <c r="D1620" t="s">
        <v>10</v>
      </c>
      <c r="E1620" s="2" t="s">
        <v>10</v>
      </c>
      <c r="F1620" s="5">
        <v>5.4199999999999998E-2</v>
      </c>
      <c r="G1620" t="s">
        <v>4348</v>
      </c>
      <c r="H1620" t="s">
        <v>10</v>
      </c>
    </row>
    <row r="1621" spans="1:8" hidden="1" x14ac:dyDescent="0.25">
      <c r="A1621" t="s">
        <v>4349</v>
      </c>
      <c r="B1621" t="s">
        <v>10</v>
      </c>
      <c r="C1621" t="s">
        <v>158</v>
      </c>
      <c r="D1621" t="s">
        <v>10</v>
      </c>
      <c r="E1621" s="2" t="s">
        <v>10</v>
      </c>
      <c r="F1621" s="5">
        <v>4.0899999999999999E-2</v>
      </c>
      <c r="G1621" t="s">
        <v>3254</v>
      </c>
      <c r="H1621" t="s">
        <v>10</v>
      </c>
    </row>
    <row r="1622" spans="1:8" hidden="1" x14ac:dyDescent="0.25">
      <c r="A1622" t="s">
        <v>4350</v>
      </c>
      <c r="B1622" t="s">
        <v>10</v>
      </c>
      <c r="C1622" t="s">
        <v>11</v>
      </c>
      <c r="D1622" t="s">
        <v>10</v>
      </c>
      <c r="E1622" s="2" t="s">
        <v>10</v>
      </c>
      <c r="F1622" s="5">
        <v>1.0699999999999999E-2</v>
      </c>
      <c r="G1622" t="s">
        <v>4351</v>
      </c>
      <c r="H1622" t="s">
        <v>1043</v>
      </c>
    </row>
    <row r="1623" spans="1:8" hidden="1" x14ac:dyDescent="0.25">
      <c r="A1623" t="s">
        <v>4352</v>
      </c>
      <c r="B1623" t="s">
        <v>10</v>
      </c>
      <c r="C1623" t="s">
        <v>69</v>
      </c>
      <c r="D1623" t="s">
        <v>10</v>
      </c>
      <c r="E1623" s="2" t="s">
        <v>10</v>
      </c>
      <c r="F1623" s="5">
        <v>2.4299999999999999E-2</v>
      </c>
      <c r="G1623" t="s">
        <v>4353</v>
      </c>
      <c r="H1623" t="s">
        <v>10</v>
      </c>
    </row>
    <row r="1624" spans="1:8" hidden="1" x14ac:dyDescent="0.25">
      <c r="A1624" t="s">
        <v>4354</v>
      </c>
      <c r="B1624" t="s">
        <v>10</v>
      </c>
      <c r="C1624" t="s">
        <v>29</v>
      </c>
      <c r="D1624" t="s">
        <v>10</v>
      </c>
      <c r="E1624" s="2" t="s">
        <v>10</v>
      </c>
      <c r="F1624" s="5">
        <v>6.9199999999999998E-2</v>
      </c>
      <c r="G1624" t="s">
        <v>4355</v>
      </c>
      <c r="H1624" t="s">
        <v>10</v>
      </c>
    </row>
    <row r="1625" spans="1:8" hidden="1" x14ac:dyDescent="0.25">
      <c r="A1625" t="s">
        <v>4356</v>
      </c>
      <c r="B1625" t="s">
        <v>10</v>
      </c>
      <c r="C1625" t="s">
        <v>29</v>
      </c>
      <c r="D1625" t="s">
        <v>10</v>
      </c>
      <c r="E1625" s="2" t="s">
        <v>10</v>
      </c>
      <c r="F1625" s="5">
        <v>8.9800000000000005E-2</v>
      </c>
      <c r="G1625" t="s">
        <v>3137</v>
      </c>
      <c r="H1625" t="s">
        <v>10</v>
      </c>
    </row>
    <row r="1626" spans="1:8" hidden="1" x14ac:dyDescent="0.25">
      <c r="A1626" t="s">
        <v>4357</v>
      </c>
      <c r="B1626" t="s">
        <v>10</v>
      </c>
      <c r="C1626" t="s">
        <v>25</v>
      </c>
      <c r="D1626" t="s">
        <v>10</v>
      </c>
      <c r="E1626" s="2" t="s">
        <v>10</v>
      </c>
      <c r="F1626" s="5">
        <v>1.4500000000000001E-2</v>
      </c>
      <c r="G1626" t="s">
        <v>4358</v>
      </c>
      <c r="H1626" t="s">
        <v>10</v>
      </c>
    </row>
    <row r="1627" spans="1:8" hidden="1" x14ac:dyDescent="0.25">
      <c r="A1627" t="s">
        <v>4359</v>
      </c>
      <c r="B1627" t="s">
        <v>10</v>
      </c>
      <c r="C1627" t="s">
        <v>129</v>
      </c>
      <c r="D1627" t="s">
        <v>10</v>
      </c>
      <c r="E1627" s="2" t="s">
        <v>10</v>
      </c>
      <c r="F1627" s="5">
        <v>5.9200000000000003E-2</v>
      </c>
      <c r="G1627" t="s">
        <v>4360</v>
      </c>
      <c r="H1627" t="s">
        <v>10</v>
      </c>
    </row>
    <row r="1628" spans="1:8" hidden="1" x14ac:dyDescent="0.25">
      <c r="A1628" t="s">
        <v>4361</v>
      </c>
      <c r="B1628" t="s">
        <v>10</v>
      </c>
      <c r="C1628" t="s">
        <v>25</v>
      </c>
      <c r="D1628" t="s">
        <v>10</v>
      </c>
      <c r="E1628" s="2" t="s">
        <v>10</v>
      </c>
      <c r="F1628" s="5">
        <v>5.5500000000000001E-2</v>
      </c>
      <c r="G1628" t="s">
        <v>4362</v>
      </c>
      <c r="H1628" t="s">
        <v>10</v>
      </c>
    </row>
    <row r="1629" spans="1:8" hidden="1" x14ac:dyDescent="0.25">
      <c r="A1629" t="s">
        <v>4363</v>
      </c>
      <c r="B1629" t="s">
        <v>10</v>
      </c>
      <c r="C1629" t="s">
        <v>25</v>
      </c>
      <c r="D1629" t="s">
        <v>10</v>
      </c>
      <c r="E1629" s="2" t="s">
        <v>10</v>
      </c>
      <c r="F1629" s="5">
        <v>1.29E-2</v>
      </c>
      <c r="G1629" t="s">
        <v>4364</v>
      </c>
      <c r="H1629" t="s">
        <v>900</v>
      </c>
    </row>
    <row r="1630" spans="1:8" hidden="1" x14ac:dyDescent="0.25">
      <c r="A1630" t="s">
        <v>4365</v>
      </c>
      <c r="B1630" t="s">
        <v>10</v>
      </c>
      <c r="C1630" t="s">
        <v>129</v>
      </c>
      <c r="D1630" t="s">
        <v>10</v>
      </c>
      <c r="E1630" s="2" t="s">
        <v>10</v>
      </c>
      <c r="F1630" s="5">
        <v>0.10199999999999999</v>
      </c>
      <c r="G1630" t="s">
        <v>4366</v>
      </c>
      <c r="H1630" t="s">
        <v>10</v>
      </c>
    </row>
    <row r="1631" spans="1:8" hidden="1" x14ac:dyDescent="0.25">
      <c r="A1631" t="s">
        <v>4367</v>
      </c>
      <c r="B1631" t="s">
        <v>10</v>
      </c>
      <c r="C1631" t="s">
        <v>25</v>
      </c>
      <c r="D1631" t="s">
        <v>10</v>
      </c>
      <c r="E1631" s="2" t="s">
        <v>10</v>
      </c>
      <c r="F1631" s="5">
        <v>8.4099999999999994E-2</v>
      </c>
      <c r="G1631" t="s">
        <v>4368</v>
      </c>
      <c r="H1631" t="s">
        <v>10</v>
      </c>
    </row>
    <row r="1632" spans="1:8" hidden="1" x14ac:dyDescent="0.25">
      <c r="A1632" t="s">
        <v>4369</v>
      </c>
      <c r="B1632" t="s">
        <v>10</v>
      </c>
      <c r="C1632" t="s">
        <v>64</v>
      </c>
      <c r="D1632" t="s">
        <v>10</v>
      </c>
      <c r="E1632" s="2" t="s">
        <v>10</v>
      </c>
      <c r="F1632" s="5">
        <v>9.5799999999999996E-2</v>
      </c>
      <c r="G1632" t="s">
        <v>4370</v>
      </c>
      <c r="H1632" t="s">
        <v>10</v>
      </c>
    </row>
    <row r="1633" spans="1:8" hidden="1" x14ac:dyDescent="0.25">
      <c r="A1633" t="s">
        <v>4371</v>
      </c>
      <c r="B1633" t="s">
        <v>10</v>
      </c>
      <c r="C1633" t="s">
        <v>64</v>
      </c>
      <c r="D1633" t="s">
        <v>10</v>
      </c>
      <c r="E1633" s="2" t="s">
        <v>10</v>
      </c>
      <c r="F1633" s="5">
        <v>0.1</v>
      </c>
      <c r="G1633" t="s">
        <v>4372</v>
      </c>
      <c r="H1633" t="s">
        <v>10</v>
      </c>
    </row>
    <row r="1634" spans="1:8" hidden="1" x14ac:dyDescent="0.25">
      <c r="A1634" t="s">
        <v>4373</v>
      </c>
      <c r="B1634" t="s">
        <v>10</v>
      </c>
      <c r="C1634" t="s">
        <v>29</v>
      </c>
      <c r="D1634" t="s">
        <v>10</v>
      </c>
      <c r="E1634" s="2" t="s">
        <v>10</v>
      </c>
      <c r="F1634" s="5">
        <v>6.7400000000000002E-2</v>
      </c>
      <c r="G1634" t="s">
        <v>3254</v>
      </c>
      <c r="H1634" t="s">
        <v>10</v>
      </c>
    </row>
    <row r="1635" spans="1:8" hidden="1" x14ac:dyDescent="0.25">
      <c r="A1635" t="s">
        <v>4374</v>
      </c>
      <c r="B1635" t="s">
        <v>10</v>
      </c>
      <c r="C1635" t="s">
        <v>25</v>
      </c>
      <c r="D1635" t="s">
        <v>10</v>
      </c>
      <c r="E1635" s="2" t="s">
        <v>10</v>
      </c>
      <c r="F1635" s="5">
        <v>4.0899999999999999E-2</v>
      </c>
      <c r="G1635" t="s">
        <v>3198</v>
      </c>
      <c r="H1635" t="s">
        <v>10</v>
      </c>
    </row>
    <row r="1636" spans="1:8" hidden="1" x14ac:dyDescent="0.25">
      <c r="A1636" t="s">
        <v>4375</v>
      </c>
      <c r="B1636" t="s">
        <v>10</v>
      </c>
      <c r="C1636" t="s">
        <v>29</v>
      </c>
      <c r="D1636" t="s">
        <v>10</v>
      </c>
      <c r="E1636" s="2" t="s">
        <v>10</v>
      </c>
      <c r="F1636" s="5">
        <v>1.7999999999999999E-2</v>
      </c>
      <c r="G1636" t="s">
        <v>4376</v>
      </c>
      <c r="H1636" t="s">
        <v>4377</v>
      </c>
    </row>
    <row r="1637" spans="1:8" hidden="1" x14ac:dyDescent="0.25">
      <c r="A1637" t="s">
        <v>4378</v>
      </c>
      <c r="B1637" t="s">
        <v>10</v>
      </c>
      <c r="C1637" t="s">
        <v>185</v>
      </c>
      <c r="D1637" t="s">
        <v>10</v>
      </c>
      <c r="E1637" s="2" t="s">
        <v>10</v>
      </c>
      <c r="F1637" s="5">
        <v>6.7400000000000002E-2</v>
      </c>
      <c r="G1637" t="s">
        <v>4379</v>
      </c>
      <c r="H1637" t="s">
        <v>10</v>
      </c>
    </row>
    <row r="1638" spans="1:8" hidden="1" x14ac:dyDescent="0.25">
      <c r="A1638" t="s">
        <v>4380</v>
      </c>
      <c r="B1638" t="s">
        <v>10</v>
      </c>
      <c r="C1638" t="s">
        <v>64</v>
      </c>
      <c r="D1638" t="s">
        <v>10</v>
      </c>
      <c r="E1638" s="2" t="s">
        <v>10</v>
      </c>
      <c r="F1638" s="5">
        <v>0.104</v>
      </c>
      <c r="G1638" t="s">
        <v>3284</v>
      </c>
      <c r="H1638" t="s">
        <v>10</v>
      </c>
    </row>
    <row r="1639" spans="1:8" hidden="1" x14ac:dyDescent="0.25">
      <c r="A1639" t="s">
        <v>4381</v>
      </c>
      <c r="B1639" t="s">
        <v>10</v>
      </c>
      <c r="C1639" t="s">
        <v>25</v>
      </c>
      <c r="D1639" t="s">
        <v>10</v>
      </c>
      <c r="E1639" s="2" t="s">
        <v>10</v>
      </c>
      <c r="F1639" s="5">
        <v>3.1399999999999997E-2</v>
      </c>
      <c r="G1639" t="s">
        <v>4382</v>
      </c>
      <c r="H1639" t="s">
        <v>10</v>
      </c>
    </row>
    <row r="1640" spans="1:8" hidden="1" x14ac:dyDescent="0.25">
      <c r="A1640" t="s">
        <v>4383</v>
      </c>
      <c r="B1640" t="s">
        <v>10</v>
      </c>
      <c r="C1640" t="s">
        <v>29</v>
      </c>
      <c r="D1640" t="s">
        <v>10</v>
      </c>
      <c r="E1640" s="2" t="s">
        <v>10</v>
      </c>
      <c r="F1640" s="5">
        <v>5.7099999999999998E-2</v>
      </c>
      <c r="G1640" t="s">
        <v>4384</v>
      </c>
      <c r="H1640" t="s">
        <v>10</v>
      </c>
    </row>
    <row r="1641" spans="1:8" hidden="1" x14ac:dyDescent="0.25">
      <c r="A1641" t="s">
        <v>4385</v>
      </c>
      <c r="B1641" t="s">
        <v>10</v>
      </c>
      <c r="C1641" t="s">
        <v>25</v>
      </c>
      <c r="D1641" t="s">
        <v>10</v>
      </c>
      <c r="E1641" s="2" t="s">
        <v>10</v>
      </c>
      <c r="F1641" s="5">
        <v>4.0899999999999999E-2</v>
      </c>
      <c r="G1641" t="s">
        <v>478</v>
      </c>
      <c r="H1641" t="s">
        <v>10</v>
      </c>
    </row>
    <row r="1642" spans="1:8" hidden="1" x14ac:dyDescent="0.25">
      <c r="A1642" t="s">
        <v>4386</v>
      </c>
      <c r="B1642" t="s">
        <v>10</v>
      </c>
      <c r="C1642" t="s">
        <v>15</v>
      </c>
      <c r="D1642" t="s">
        <v>10</v>
      </c>
      <c r="E1642" s="2" t="s">
        <v>10</v>
      </c>
      <c r="F1642" s="5">
        <v>5.2400000000000002E-2</v>
      </c>
      <c r="G1642" t="s">
        <v>3568</v>
      </c>
      <c r="H1642" t="s">
        <v>10</v>
      </c>
    </row>
    <row r="1643" spans="1:8" hidden="1" x14ac:dyDescent="0.25">
      <c r="A1643" t="s">
        <v>4387</v>
      </c>
      <c r="B1643" t="s">
        <v>10</v>
      </c>
      <c r="C1643" t="s">
        <v>25</v>
      </c>
      <c r="D1643" t="s">
        <v>10</v>
      </c>
      <c r="E1643" s="2" t="s">
        <v>10</v>
      </c>
      <c r="F1643" s="5">
        <v>7.9699999999999993E-2</v>
      </c>
      <c r="G1643" t="s">
        <v>4388</v>
      </c>
      <c r="H1643" t="s">
        <v>10</v>
      </c>
    </row>
    <row r="1644" spans="1:8" hidden="1" x14ac:dyDescent="0.25">
      <c r="A1644" t="s">
        <v>4389</v>
      </c>
      <c r="B1644" t="s">
        <v>10</v>
      </c>
      <c r="C1644" t="s">
        <v>25</v>
      </c>
      <c r="D1644" t="s">
        <v>10</v>
      </c>
      <c r="E1644" s="2" t="s">
        <v>10</v>
      </c>
      <c r="F1644" s="5">
        <v>3.4700000000000002E-2</v>
      </c>
      <c r="G1644" t="s">
        <v>4390</v>
      </c>
      <c r="H1644" t="s">
        <v>10</v>
      </c>
    </row>
    <row r="1645" spans="1:8" hidden="1" x14ac:dyDescent="0.25">
      <c r="A1645" t="s">
        <v>4391</v>
      </c>
      <c r="B1645" t="s">
        <v>10</v>
      </c>
      <c r="C1645" t="s">
        <v>25</v>
      </c>
      <c r="D1645" t="s">
        <v>10</v>
      </c>
      <c r="E1645" s="2" t="s">
        <v>10</v>
      </c>
      <c r="F1645" s="5">
        <v>4.4200000000000003E-2</v>
      </c>
      <c r="G1645" t="s">
        <v>4392</v>
      </c>
      <c r="H1645" t="s">
        <v>10</v>
      </c>
    </row>
    <row r="1646" spans="1:8" hidden="1" x14ac:dyDescent="0.25">
      <c r="A1646" t="s">
        <v>4393</v>
      </c>
      <c r="B1646" t="s">
        <v>10</v>
      </c>
      <c r="C1646" t="s">
        <v>25</v>
      </c>
      <c r="D1646" t="s">
        <v>10</v>
      </c>
      <c r="E1646" s="2" t="s">
        <v>10</v>
      </c>
      <c r="F1646" s="5">
        <v>4.0899999999999999E-2</v>
      </c>
      <c r="G1646" t="s">
        <v>3848</v>
      </c>
      <c r="H1646" t="s">
        <v>10</v>
      </c>
    </row>
    <row r="1647" spans="1:8" hidden="1" x14ac:dyDescent="0.25">
      <c r="A1647" t="s">
        <v>4394</v>
      </c>
      <c r="B1647" t="s">
        <v>10</v>
      </c>
      <c r="C1647" t="s">
        <v>11</v>
      </c>
      <c r="D1647" t="s">
        <v>10</v>
      </c>
      <c r="E1647" s="2" t="s">
        <v>10</v>
      </c>
      <c r="F1647" s="5">
        <v>6.7400000000000002E-2</v>
      </c>
      <c r="G1647" t="s">
        <v>3334</v>
      </c>
      <c r="H1647" t="s">
        <v>10</v>
      </c>
    </row>
    <row r="1648" spans="1:8" hidden="1" x14ac:dyDescent="0.25">
      <c r="A1648" t="s">
        <v>4395</v>
      </c>
      <c r="B1648" t="s">
        <v>10</v>
      </c>
      <c r="C1648" t="s">
        <v>11</v>
      </c>
      <c r="D1648" t="s">
        <v>10</v>
      </c>
      <c r="E1648" s="2" t="s">
        <v>10</v>
      </c>
      <c r="F1648" s="5">
        <v>0.104</v>
      </c>
      <c r="G1648" t="s">
        <v>4396</v>
      </c>
      <c r="H1648" t="s">
        <v>10</v>
      </c>
    </row>
    <row r="1649" spans="1:8" hidden="1" x14ac:dyDescent="0.25">
      <c r="A1649" t="s">
        <v>4397</v>
      </c>
      <c r="B1649" t="s">
        <v>10</v>
      </c>
      <c r="C1649" t="s">
        <v>11</v>
      </c>
      <c r="D1649" t="s">
        <v>10</v>
      </c>
      <c r="E1649" s="2" t="s">
        <v>10</v>
      </c>
      <c r="F1649" s="5">
        <v>4.5199999999999997E-3</v>
      </c>
      <c r="G1649" t="s">
        <v>4398</v>
      </c>
      <c r="H1649" t="s">
        <v>10</v>
      </c>
    </row>
    <row r="1650" spans="1:8" hidden="1" x14ac:dyDescent="0.25">
      <c r="A1650" t="s">
        <v>4399</v>
      </c>
      <c r="B1650" t="s">
        <v>10</v>
      </c>
      <c r="C1650" t="s">
        <v>69</v>
      </c>
      <c r="D1650" t="s">
        <v>10</v>
      </c>
      <c r="E1650" s="2" t="s">
        <v>10</v>
      </c>
      <c r="F1650" s="5">
        <v>0.104</v>
      </c>
      <c r="G1650" t="s">
        <v>1471</v>
      </c>
      <c r="H1650" t="s">
        <v>10</v>
      </c>
    </row>
    <row r="1651" spans="1:8" hidden="1" x14ac:dyDescent="0.25">
      <c r="A1651" t="s">
        <v>4400</v>
      </c>
      <c r="B1651" t="s">
        <v>10</v>
      </c>
      <c r="C1651" t="s">
        <v>25</v>
      </c>
      <c r="D1651" t="s">
        <v>10</v>
      </c>
      <c r="E1651" s="2" t="s">
        <v>10</v>
      </c>
      <c r="F1651" s="5">
        <v>6.7400000000000002E-2</v>
      </c>
      <c r="G1651" t="s">
        <v>4401</v>
      </c>
      <c r="H1651" t="s">
        <v>10</v>
      </c>
    </row>
    <row r="1652" spans="1:8" hidden="1" x14ac:dyDescent="0.25">
      <c r="A1652" t="s">
        <v>4402</v>
      </c>
      <c r="B1652" t="s">
        <v>10</v>
      </c>
      <c r="C1652" t="s">
        <v>25</v>
      </c>
      <c r="D1652" t="s">
        <v>10</v>
      </c>
      <c r="E1652" s="2" t="s">
        <v>10</v>
      </c>
      <c r="F1652" s="5">
        <v>3.9399999999999998E-2</v>
      </c>
      <c r="G1652" t="s">
        <v>4403</v>
      </c>
      <c r="H1652" t="s">
        <v>10</v>
      </c>
    </row>
    <row r="1653" spans="1:8" hidden="1" x14ac:dyDescent="0.25">
      <c r="A1653" t="s">
        <v>4404</v>
      </c>
      <c r="B1653" t="s">
        <v>10</v>
      </c>
      <c r="C1653" t="s">
        <v>25</v>
      </c>
      <c r="D1653" t="s">
        <v>10</v>
      </c>
      <c r="E1653" s="2" t="s">
        <v>10</v>
      </c>
      <c r="F1653" s="5">
        <v>0.1</v>
      </c>
      <c r="G1653" t="s">
        <v>4405</v>
      </c>
      <c r="H1653" t="s">
        <v>10</v>
      </c>
    </row>
    <row r="1654" spans="1:8" hidden="1" x14ac:dyDescent="0.25">
      <c r="A1654" t="s">
        <v>4406</v>
      </c>
      <c r="B1654" t="s">
        <v>10</v>
      </c>
      <c r="C1654" t="s">
        <v>11</v>
      </c>
      <c r="D1654" t="s">
        <v>10</v>
      </c>
      <c r="E1654" s="2" t="s">
        <v>10</v>
      </c>
      <c r="F1654" s="5">
        <v>5.28E-3</v>
      </c>
      <c r="G1654" t="s">
        <v>4407</v>
      </c>
      <c r="H1654" t="s">
        <v>10</v>
      </c>
    </row>
    <row r="1655" spans="1:8" hidden="1" x14ac:dyDescent="0.25">
      <c r="A1655" t="s">
        <v>4408</v>
      </c>
      <c r="B1655" t="s">
        <v>10</v>
      </c>
      <c r="C1655" t="s">
        <v>29</v>
      </c>
      <c r="D1655" t="s">
        <v>10</v>
      </c>
      <c r="E1655" s="2" t="s">
        <v>10</v>
      </c>
      <c r="F1655" s="5">
        <v>8.8200000000000001E-2</v>
      </c>
      <c r="G1655" t="s">
        <v>3352</v>
      </c>
      <c r="H1655" t="s">
        <v>10</v>
      </c>
    </row>
    <row r="1656" spans="1:8" hidden="1" x14ac:dyDescent="0.25">
      <c r="A1656" t="s">
        <v>4409</v>
      </c>
      <c r="B1656" t="s">
        <v>10</v>
      </c>
      <c r="C1656" t="s">
        <v>29</v>
      </c>
      <c r="D1656" t="s">
        <v>10</v>
      </c>
      <c r="E1656" s="2" t="s">
        <v>10</v>
      </c>
      <c r="F1656" s="5">
        <v>8.3599999999999994E-2</v>
      </c>
      <c r="G1656" t="s">
        <v>4410</v>
      </c>
      <c r="H1656" t="s">
        <v>10</v>
      </c>
    </row>
    <row r="1657" spans="1:8" hidden="1" x14ac:dyDescent="0.25">
      <c r="A1657" t="s">
        <v>4411</v>
      </c>
      <c r="B1657" t="s">
        <v>10</v>
      </c>
      <c r="C1657" t="s">
        <v>29</v>
      </c>
      <c r="D1657" t="s">
        <v>10</v>
      </c>
      <c r="E1657" s="2" t="s">
        <v>10</v>
      </c>
      <c r="F1657" s="5">
        <v>6.7400000000000002E-2</v>
      </c>
      <c r="G1657" t="s">
        <v>3254</v>
      </c>
      <c r="H1657" t="s">
        <v>10</v>
      </c>
    </row>
    <row r="1658" spans="1:8" hidden="1" x14ac:dyDescent="0.25">
      <c r="A1658" t="s">
        <v>4412</v>
      </c>
      <c r="B1658" t="s">
        <v>10</v>
      </c>
      <c r="C1658" t="s">
        <v>25</v>
      </c>
      <c r="D1658" t="s">
        <v>10</v>
      </c>
      <c r="E1658" s="2" t="s">
        <v>10</v>
      </c>
      <c r="F1658" s="5">
        <v>7.9699999999999993E-2</v>
      </c>
      <c r="G1658" t="s">
        <v>4413</v>
      </c>
      <c r="H1658" t="s">
        <v>10</v>
      </c>
    </row>
    <row r="1659" spans="1:8" hidden="1" x14ac:dyDescent="0.25">
      <c r="A1659" t="s">
        <v>4414</v>
      </c>
      <c r="B1659" t="s">
        <v>10</v>
      </c>
      <c r="C1659" t="s">
        <v>25</v>
      </c>
      <c r="D1659" t="s">
        <v>10</v>
      </c>
      <c r="E1659" s="2" t="s">
        <v>10</v>
      </c>
      <c r="F1659" s="5">
        <v>6.9199999999999998E-2</v>
      </c>
      <c r="G1659" t="s">
        <v>3805</v>
      </c>
      <c r="H1659" t="s">
        <v>10</v>
      </c>
    </row>
    <row r="1660" spans="1:8" hidden="1" x14ac:dyDescent="0.25">
      <c r="A1660" t="s">
        <v>4415</v>
      </c>
      <c r="B1660" t="s">
        <v>10</v>
      </c>
      <c r="C1660" t="s">
        <v>185</v>
      </c>
      <c r="D1660" t="s">
        <v>10</v>
      </c>
      <c r="E1660" s="2" t="s">
        <v>10</v>
      </c>
      <c r="F1660" s="5">
        <v>5.7099999999999998E-2</v>
      </c>
      <c r="G1660" t="s">
        <v>4416</v>
      </c>
      <c r="H1660" t="s">
        <v>10</v>
      </c>
    </row>
    <row r="1661" spans="1:8" hidden="1" x14ac:dyDescent="0.25">
      <c r="A1661" t="s">
        <v>4417</v>
      </c>
      <c r="B1661" t="s">
        <v>10</v>
      </c>
      <c r="C1661" t="s">
        <v>643</v>
      </c>
      <c r="D1661" t="s">
        <v>10</v>
      </c>
      <c r="E1661" s="2" t="s">
        <v>10</v>
      </c>
      <c r="F1661" s="5">
        <v>8.8200000000000001E-2</v>
      </c>
      <c r="G1661" t="s">
        <v>3301</v>
      </c>
      <c r="H1661" t="s">
        <v>10</v>
      </c>
    </row>
    <row r="1662" spans="1:8" hidden="1" x14ac:dyDescent="0.25">
      <c r="A1662" t="s">
        <v>4418</v>
      </c>
      <c r="B1662" t="s">
        <v>10</v>
      </c>
      <c r="C1662" t="s">
        <v>185</v>
      </c>
      <c r="D1662" t="s">
        <v>10</v>
      </c>
      <c r="E1662" s="2" t="s">
        <v>10</v>
      </c>
      <c r="F1662" s="5">
        <v>6.4200000000000002E-5</v>
      </c>
      <c r="G1662" t="s">
        <v>4419</v>
      </c>
      <c r="H1662" t="s">
        <v>10</v>
      </c>
    </row>
    <row r="1663" spans="1:8" hidden="1" x14ac:dyDescent="0.25">
      <c r="A1663" t="s">
        <v>4420</v>
      </c>
      <c r="B1663" t="s">
        <v>10</v>
      </c>
      <c r="C1663" t="s">
        <v>129</v>
      </c>
      <c r="D1663" t="s">
        <v>10</v>
      </c>
      <c r="E1663" s="2" t="s">
        <v>10</v>
      </c>
      <c r="F1663" s="5">
        <v>8.9800000000000005E-2</v>
      </c>
      <c r="G1663" t="s">
        <v>3256</v>
      </c>
      <c r="H1663" t="s">
        <v>10</v>
      </c>
    </row>
    <row r="1664" spans="1:8" hidden="1" x14ac:dyDescent="0.25">
      <c r="A1664" t="s">
        <v>4421</v>
      </c>
      <c r="B1664" t="s">
        <v>10</v>
      </c>
      <c r="C1664" t="s">
        <v>29</v>
      </c>
      <c r="D1664" t="s">
        <v>10</v>
      </c>
      <c r="E1664" s="2" t="s">
        <v>10</v>
      </c>
      <c r="F1664" s="5">
        <v>5.28E-3</v>
      </c>
      <c r="G1664" t="s">
        <v>4422</v>
      </c>
      <c r="H1664" t="s">
        <v>3623</v>
      </c>
    </row>
    <row r="1665" spans="1:8" hidden="1" x14ac:dyDescent="0.25">
      <c r="A1665" t="s">
        <v>4423</v>
      </c>
      <c r="B1665" t="s">
        <v>10</v>
      </c>
      <c r="C1665" t="s">
        <v>41</v>
      </c>
      <c r="D1665" t="s">
        <v>10</v>
      </c>
      <c r="E1665" s="2" t="s">
        <v>10</v>
      </c>
      <c r="F1665" s="5">
        <v>9.8900000000000002E-2</v>
      </c>
      <c r="G1665" t="s">
        <v>4424</v>
      </c>
      <c r="H1665" t="s">
        <v>10</v>
      </c>
    </row>
    <row r="1666" spans="1:8" hidden="1" x14ac:dyDescent="0.25">
      <c r="A1666" t="s">
        <v>4425</v>
      </c>
      <c r="B1666" t="s">
        <v>10</v>
      </c>
      <c r="C1666" t="s">
        <v>25</v>
      </c>
      <c r="D1666" t="s">
        <v>10</v>
      </c>
      <c r="E1666" s="2" t="s">
        <v>10</v>
      </c>
      <c r="F1666" s="5">
        <v>1.26E-2</v>
      </c>
      <c r="G1666" t="s">
        <v>4426</v>
      </c>
      <c r="H1666" t="s">
        <v>10</v>
      </c>
    </row>
    <row r="1667" spans="1:8" hidden="1" x14ac:dyDescent="0.25">
      <c r="A1667" t="s">
        <v>4427</v>
      </c>
      <c r="B1667" t="s">
        <v>10</v>
      </c>
      <c r="C1667" t="s">
        <v>25</v>
      </c>
      <c r="D1667" t="s">
        <v>10</v>
      </c>
      <c r="E1667" s="2" t="s">
        <v>10</v>
      </c>
      <c r="F1667" s="5">
        <v>1.25E-3</v>
      </c>
      <c r="G1667" t="s">
        <v>4428</v>
      </c>
      <c r="H1667" t="s">
        <v>10</v>
      </c>
    </row>
    <row r="1668" spans="1:8" hidden="1" x14ac:dyDescent="0.25">
      <c r="A1668" t="s">
        <v>4429</v>
      </c>
      <c r="B1668" t="s">
        <v>10</v>
      </c>
      <c r="C1668" t="s">
        <v>643</v>
      </c>
      <c r="D1668" t="s">
        <v>10</v>
      </c>
      <c r="E1668" s="2" t="s">
        <v>10</v>
      </c>
      <c r="F1668" s="5">
        <v>8.8200000000000001E-2</v>
      </c>
      <c r="G1668" t="s">
        <v>4430</v>
      </c>
      <c r="H1668" t="s">
        <v>10</v>
      </c>
    </row>
    <row r="1669" spans="1:8" hidden="1" x14ac:dyDescent="0.25">
      <c r="A1669" t="s">
        <v>4431</v>
      </c>
      <c r="B1669" t="s">
        <v>10</v>
      </c>
      <c r="C1669" t="s">
        <v>11</v>
      </c>
      <c r="D1669" t="s">
        <v>10</v>
      </c>
      <c r="E1669" s="2" t="s">
        <v>10</v>
      </c>
      <c r="F1669" s="5">
        <v>1.6299999999999999E-2</v>
      </c>
      <c r="G1669" t="s">
        <v>4432</v>
      </c>
      <c r="H1669" t="s">
        <v>4433</v>
      </c>
    </row>
    <row r="1670" spans="1:8" hidden="1" x14ac:dyDescent="0.25">
      <c r="A1670" t="s">
        <v>4434</v>
      </c>
      <c r="B1670" t="s">
        <v>10</v>
      </c>
      <c r="C1670" t="s">
        <v>112</v>
      </c>
      <c r="D1670" t="s">
        <v>10</v>
      </c>
      <c r="E1670" s="2" t="s">
        <v>10</v>
      </c>
      <c r="F1670" s="5">
        <v>6.7400000000000002E-2</v>
      </c>
      <c r="G1670" t="s">
        <v>1841</v>
      </c>
      <c r="H1670" t="s">
        <v>10</v>
      </c>
    </row>
    <row r="1671" spans="1:8" hidden="1" x14ac:dyDescent="0.25">
      <c r="A1671" t="s">
        <v>4435</v>
      </c>
      <c r="B1671" t="s">
        <v>10</v>
      </c>
      <c r="C1671" t="s">
        <v>29</v>
      </c>
      <c r="D1671" t="s">
        <v>10</v>
      </c>
      <c r="E1671" s="2" t="s">
        <v>10</v>
      </c>
      <c r="F1671" s="5">
        <v>6.7400000000000002E-2</v>
      </c>
      <c r="G1671" t="s">
        <v>3239</v>
      </c>
      <c r="H1671" t="s">
        <v>10</v>
      </c>
    </row>
    <row r="1672" spans="1:8" hidden="1" x14ac:dyDescent="0.25">
      <c r="A1672" t="s">
        <v>4436</v>
      </c>
      <c r="B1672" t="s">
        <v>10</v>
      </c>
      <c r="C1672" t="s">
        <v>25</v>
      </c>
      <c r="D1672" t="s">
        <v>10</v>
      </c>
      <c r="E1672" s="2" t="s">
        <v>10</v>
      </c>
      <c r="F1672" s="5">
        <v>0.104</v>
      </c>
      <c r="G1672" t="s">
        <v>1841</v>
      </c>
      <c r="H1672" t="s">
        <v>10</v>
      </c>
    </row>
    <row r="1673" spans="1:8" hidden="1" x14ac:dyDescent="0.25">
      <c r="A1673" t="s">
        <v>4437</v>
      </c>
      <c r="B1673" t="s">
        <v>10</v>
      </c>
      <c r="C1673" t="s">
        <v>25</v>
      </c>
      <c r="D1673" t="s">
        <v>10</v>
      </c>
      <c r="E1673" s="2" t="s">
        <v>10</v>
      </c>
      <c r="F1673" s="5">
        <v>8.8200000000000001E-2</v>
      </c>
      <c r="G1673" t="s">
        <v>4438</v>
      </c>
      <c r="H1673" t="s">
        <v>10</v>
      </c>
    </row>
    <row r="1674" spans="1:8" hidden="1" x14ac:dyDescent="0.25">
      <c r="A1674" t="s">
        <v>4439</v>
      </c>
      <c r="B1674" t="s">
        <v>10</v>
      </c>
      <c r="C1674" t="s">
        <v>25</v>
      </c>
      <c r="D1674" t="s">
        <v>10</v>
      </c>
      <c r="E1674" s="2" t="s">
        <v>10</v>
      </c>
      <c r="F1674" s="5">
        <v>8.8200000000000001E-2</v>
      </c>
      <c r="G1674" t="s">
        <v>3301</v>
      </c>
      <c r="H1674" t="s">
        <v>10</v>
      </c>
    </row>
    <row r="1675" spans="1:8" hidden="1" x14ac:dyDescent="0.25">
      <c r="A1675" t="s">
        <v>4440</v>
      </c>
      <c r="B1675" t="s">
        <v>10</v>
      </c>
      <c r="C1675" t="s">
        <v>25</v>
      </c>
      <c r="D1675" t="s">
        <v>10</v>
      </c>
      <c r="E1675" s="2" t="s">
        <v>10</v>
      </c>
      <c r="F1675" s="5">
        <v>4.4900000000000002E-2</v>
      </c>
      <c r="G1675" t="s">
        <v>4441</v>
      </c>
      <c r="H1675" t="s">
        <v>10</v>
      </c>
    </row>
    <row r="1676" spans="1:8" hidden="1" x14ac:dyDescent="0.25">
      <c r="A1676" t="s">
        <v>4442</v>
      </c>
      <c r="B1676" t="s">
        <v>10</v>
      </c>
      <c r="C1676" t="s">
        <v>29</v>
      </c>
      <c r="D1676" t="s">
        <v>10</v>
      </c>
      <c r="E1676" s="2" t="s">
        <v>10</v>
      </c>
      <c r="F1676" s="5">
        <v>0.104</v>
      </c>
      <c r="G1676" t="s">
        <v>1841</v>
      </c>
      <c r="H1676" t="s">
        <v>10</v>
      </c>
    </row>
    <row r="1677" spans="1:8" hidden="1" x14ac:dyDescent="0.25">
      <c r="A1677" t="s">
        <v>4443</v>
      </c>
      <c r="B1677" t="s">
        <v>10</v>
      </c>
      <c r="C1677" t="s">
        <v>158</v>
      </c>
      <c r="D1677" t="s">
        <v>10</v>
      </c>
      <c r="E1677" s="2" t="s">
        <v>10</v>
      </c>
      <c r="F1677" s="5">
        <v>6.7400000000000002E-2</v>
      </c>
      <c r="G1677" t="s">
        <v>4339</v>
      </c>
      <c r="H1677" t="s">
        <v>10</v>
      </c>
    </row>
    <row r="1678" spans="1:8" hidden="1" x14ac:dyDescent="0.25">
      <c r="A1678" t="s">
        <v>4444</v>
      </c>
      <c r="B1678" t="s">
        <v>10</v>
      </c>
      <c r="C1678" t="s">
        <v>69</v>
      </c>
      <c r="D1678" t="s">
        <v>10</v>
      </c>
      <c r="E1678" s="2" t="s">
        <v>10</v>
      </c>
      <c r="F1678" s="5">
        <v>2.4299999999999999E-2</v>
      </c>
      <c r="G1678" t="s">
        <v>4445</v>
      </c>
      <c r="H1678" t="s">
        <v>10</v>
      </c>
    </row>
    <row r="1679" spans="1:8" hidden="1" x14ac:dyDescent="0.25">
      <c r="A1679" t="s">
        <v>4446</v>
      </c>
      <c r="B1679" t="s">
        <v>10</v>
      </c>
      <c r="C1679" t="s">
        <v>41</v>
      </c>
      <c r="D1679" t="s">
        <v>10</v>
      </c>
      <c r="E1679" s="2" t="s">
        <v>10</v>
      </c>
      <c r="F1679" s="5">
        <v>2.7799999999999998E-2</v>
      </c>
      <c r="G1679" t="s">
        <v>4447</v>
      </c>
      <c r="H1679" t="s">
        <v>10</v>
      </c>
    </row>
    <row r="1680" spans="1:8" hidden="1" x14ac:dyDescent="0.25">
      <c r="A1680" t="s">
        <v>4448</v>
      </c>
      <c r="B1680" t="s">
        <v>10</v>
      </c>
      <c r="C1680" t="s">
        <v>200</v>
      </c>
      <c r="D1680" t="s">
        <v>10</v>
      </c>
      <c r="E1680" s="2" t="s">
        <v>10</v>
      </c>
      <c r="F1680" s="5">
        <v>3.2100000000000002E-3</v>
      </c>
      <c r="G1680" t="s">
        <v>3889</v>
      </c>
      <c r="H1680" t="s">
        <v>4449</v>
      </c>
    </row>
    <row r="1681" spans="1:8" hidden="1" x14ac:dyDescent="0.25">
      <c r="A1681" t="s">
        <v>4450</v>
      </c>
      <c r="B1681" t="s">
        <v>10</v>
      </c>
      <c r="C1681" t="s">
        <v>129</v>
      </c>
      <c r="D1681" t="s">
        <v>10</v>
      </c>
      <c r="E1681" s="2" t="s">
        <v>10</v>
      </c>
      <c r="F1681" s="5">
        <v>5.6899999999999999E-2</v>
      </c>
      <c r="G1681" t="s">
        <v>4451</v>
      </c>
      <c r="H1681" t="s">
        <v>10</v>
      </c>
    </row>
    <row r="1682" spans="1:8" hidden="1" x14ac:dyDescent="0.25">
      <c r="A1682" t="s">
        <v>4452</v>
      </c>
      <c r="B1682" t="s">
        <v>10</v>
      </c>
      <c r="C1682" t="s">
        <v>906</v>
      </c>
      <c r="D1682" t="s">
        <v>10</v>
      </c>
      <c r="E1682" s="2" t="s">
        <v>10</v>
      </c>
      <c r="F1682" s="5">
        <v>0.104</v>
      </c>
      <c r="G1682" t="s">
        <v>4453</v>
      </c>
      <c r="H1682" t="s">
        <v>10</v>
      </c>
    </row>
    <row r="1683" spans="1:8" hidden="1" x14ac:dyDescent="0.25">
      <c r="A1683" t="s">
        <v>4454</v>
      </c>
      <c r="B1683" t="s">
        <v>10</v>
      </c>
      <c r="C1683" t="s">
        <v>29</v>
      </c>
      <c r="D1683" t="s">
        <v>10</v>
      </c>
      <c r="E1683" s="2" t="s">
        <v>10</v>
      </c>
      <c r="F1683" s="5">
        <v>5.4099999999999999E-3</v>
      </c>
      <c r="G1683" t="s">
        <v>4455</v>
      </c>
      <c r="H1683" t="s">
        <v>10</v>
      </c>
    </row>
    <row r="1684" spans="1:8" hidden="1" x14ac:dyDescent="0.25">
      <c r="A1684" t="s">
        <v>4456</v>
      </c>
      <c r="B1684" t="s">
        <v>10</v>
      </c>
      <c r="C1684" t="s">
        <v>158</v>
      </c>
      <c r="D1684" t="s">
        <v>10</v>
      </c>
      <c r="E1684" s="2" t="s">
        <v>10</v>
      </c>
      <c r="F1684" s="5">
        <v>8.1600000000000006E-3</v>
      </c>
      <c r="G1684" t="s">
        <v>4457</v>
      </c>
      <c r="H1684" t="s">
        <v>10</v>
      </c>
    </row>
    <row r="1685" spans="1:8" hidden="1" x14ac:dyDescent="0.25">
      <c r="A1685" t="s">
        <v>4458</v>
      </c>
      <c r="B1685" t="s">
        <v>10</v>
      </c>
      <c r="C1685" t="s">
        <v>20</v>
      </c>
      <c r="D1685" t="s">
        <v>10</v>
      </c>
      <c r="E1685" s="2" t="s">
        <v>10</v>
      </c>
      <c r="F1685" s="5">
        <v>3.32E-2</v>
      </c>
      <c r="G1685" t="s">
        <v>4215</v>
      </c>
      <c r="H1685" t="s">
        <v>10</v>
      </c>
    </row>
    <row r="1686" spans="1:8" hidden="1" x14ac:dyDescent="0.25">
      <c r="A1686" t="s">
        <v>4459</v>
      </c>
      <c r="B1686" t="s">
        <v>10</v>
      </c>
      <c r="C1686" t="s">
        <v>29</v>
      </c>
      <c r="D1686" t="s">
        <v>10</v>
      </c>
      <c r="E1686" s="2" t="s">
        <v>10</v>
      </c>
      <c r="F1686" s="5">
        <v>4.0899999999999999E-2</v>
      </c>
      <c r="G1686" t="s">
        <v>4460</v>
      </c>
      <c r="H1686" t="s">
        <v>10</v>
      </c>
    </row>
    <row r="1687" spans="1:8" hidden="1" x14ac:dyDescent="0.25">
      <c r="A1687" t="s">
        <v>4461</v>
      </c>
      <c r="B1687" t="s">
        <v>10</v>
      </c>
      <c r="C1687" t="s">
        <v>129</v>
      </c>
      <c r="D1687" t="s">
        <v>10</v>
      </c>
      <c r="E1687" s="2" t="s">
        <v>10</v>
      </c>
      <c r="F1687" s="5">
        <v>8.9800000000000005E-2</v>
      </c>
      <c r="G1687" t="s">
        <v>4462</v>
      </c>
      <c r="H1687" t="s">
        <v>10</v>
      </c>
    </row>
    <row r="1688" spans="1:8" hidden="1" x14ac:dyDescent="0.25">
      <c r="A1688" t="s">
        <v>4463</v>
      </c>
      <c r="B1688" t="s">
        <v>10</v>
      </c>
      <c r="C1688" t="s">
        <v>25</v>
      </c>
      <c r="D1688" t="s">
        <v>10</v>
      </c>
      <c r="E1688" s="2" t="s">
        <v>10</v>
      </c>
      <c r="F1688" s="5">
        <v>7.0600000000000003E-3</v>
      </c>
      <c r="G1688" t="s">
        <v>3857</v>
      </c>
      <c r="H1688" t="s">
        <v>10</v>
      </c>
    </row>
    <row r="1689" spans="1:8" hidden="1" x14ac:dyDescent="0.25">
      <c r="A1689" t="s">
        <v>4464</v>
      </c>
      <c r="B1689" t="s">
        <v>10</v>
      </c>
      <c r="C1689" t="s">
        <v>29</v>
      </c>
      <c r="D1689" t="s">
        <v>10</v>
      </c>
      <c r="E1689" s="2" t="s">
        <v>10</v>
      </c>
      <c r="F1689" s="5">
        <v>0.104</v>
      </c>
      <c r="G1689" t="s">
        <v>3254</v>
      </c>
      <c r="H1689" t="s">
        <v>10</v>
      </c>
    </row>
    <row r="1690" spans="1:8" hidden="1" x14ac:dyDescent="0.25">
      <c r="A1690" t="s">
        <v>3903</v>
      </c>
      <c r="B1690" t="s">
        <v>4465</v>
      </c>
      <c r="C1690" t="s">
        <v>25</v>
      </c>
      <c r="D1690" t="s">
        <v>10</v>
      </c>
      <c r="E1690" s="2" t="s">
        <v>10</v>
      </c>
      <c r="F1690" s="5">
        <v>8.4099999999999994E-2</v>
      </c>
      <c r="G1690" t="s">
        <v>4466</v>
      </c>
      <c r="H1690" t="s">
        <v>10</v>
      </c>
    </row>
    <row r="1691" spans="1:8" hidden="1" x14ac:dyDescent="0.25">
      <c r="A1691" t="s">
        <v>4467</v>
      </c>
      <c r="B1691" t="s">
        <v>10</v>
      </c>
      <c r="C1691" t="s">
        <v>64</v>
      </c>
      <c r="D1691" t="s">
        <v>10</v>
      </c>
      <c r="E1691" s="2" t="s">
        <v>10</v>
      </c>
      <c r="F1691" s="5">
        <v>7.2599999999999998E-2</v>
      </c>
      <c r="G1691" t="s">
        <v>4468</v>
      </c>
      <c r="H1691" t="s">
        <v>10</v>
      </c>
    </row>
    <row r="1692" spans="1:8" hidden="1" x14ac:dyDescent="0.25">
      <c r="A1692" t="s">
        <v>4469</v>
      </c>
      <c r="B1692" t="s">
        <v>10</v>
      </c>
      <c r="C1692" t="s">
        <v>11</v>
      </c>
      <c r="D1692" t="s">
        <v>10</v>
      </c>
      <c r="E1692" s="2" t="s">
        <v>10</v>
      </c>
      <c r="F1692" s="5">
        <v>0.104</v>
      </c>
      <c r="G1692" t="s">
        <v>757</v>
      </c>
      <c r="H1692" t="s">
        <v>10</v>
      </c>
    </row>
    <row r="1693" spans="1:8" hidden="1" x14ac:dyDescent="0.25">
      <c r="A1693" t="s">
        <v>4470</v>
      </c>
      <c r="B1693" t="s">
        <v>10</v>
      </c>
      <c r="C1693" t="s">
        <v>129</v>
      </c>
      <c r="D1693" t="s">
        <v>10</v>
      </c>
      <c r="E1693" s="2" t="s">
        <v>10</v>
      </c>
      <c r="F1693" s="5">
        <v>3.4700000000000002E-2</v>
      </c>
      <c r="G1693" t="s">
        <v>4471</v>
      </c>
      <c r="H1693" t="s">
        <v>4472</v>
      </c>
    </row>
    <row r="1694" spans="1:8" hidden="1" x14ac:dyDescent="0.25">
      <c r="A1694" t="s">
        <v>3314</v>
      </c>
      <c r="B1694" t="s">
        <v>2894</v>
      </c>
      <c r="C1694" t="s">
        <v>25</v>
      </c>
      <c r="D1694" t="s">
        <v>10</v>
      </c>
      <c r="E1694" s="2" t="s">
        <v>10</v>
      </c>
      <c r="F1694" s="5">
        <v>5.6600000000000001E-3</v>
      </c>
      <c r="G1694" t="s">
        <v>4473</v>
      </c>
      <c r="H1694" t="s">
        <v>10</v>
      </c>
    </row>
    <row r="1695" spans="1:8" hidden="1" x14ac:dyDescent="0.25">
      <c r="A1695" t="s">
        <v>4474</v>
      </c>
      <c r="B1695" t="s">
        <v>10</v>
      </c>
      <c r="C1695" t="s">
        <v>41</v>
      </c>
      <c r="D1695" t="s">
        <v>10</v>
      </c>
      <c r="E1695" s="2" t="s">
        <v>10</v>
      </c>
      <c r="F1695" s="5">
        <v>1.12E-2</v>
      </c>
      <c r="G1695" t="s">
        <v>4475</v>
      </c>
      <c r="H1695" t="s">
        <v>2549</v>
      </c>
    </row>
    <row r="1696" spans="1:8" hidden="1" x14ac:dyDescent="0.25">
      <c r="A1696" t="s">
        <v>4476</v>
      </c>
      <c r="B1696" t="s">
        <v>10</v>
      </c>
      <c r="C1696" t="s">
        <v>112</v>
      </c>
      <c r="D1696" t="s">
        <v>10</v>
      </c>
      <c r="E1696" s="2" t="s">
        <v>10</v>
      </c>
      <c r="F1696" s="5">
        <v>0.1</v>
      </c>
      <c r="G1696" t="s">
        <v>3550</v>
      </c>
      <c r="H1696" t="s">
        <v>10</v>
      </c>
    </row>
    <row r="1697" spans="1:8" hidden="1" x14ac:dyDescent="0.25">
      <c r="A1697" t="s">
        <v>4477</v>
      </c>
      <c r="B1697" t="s">
        <v>10</v>
      </c>
      <c r="C1697" t="s">
        <v>41</v>
      </c>
      <c r="D1697" t="s">
        <v>10</v>
      </c>
      <c r="E1697" s="2" t="s">
        <v>10</v>
      </c>
      <c r="F1697" s="5">
        <v>0.10299999999999999</v>
      </c>
      <c r="G1697" t="s">
        <v>4478</v>
      </c>
      <c r="H1697" t="s">
        <v>10</v>
      </c>
    </row>
    <row r="1698" spans="1:8" hidden="1" x14ac:dyDescent="0.25">
      <c r="A1698" t="s">
        <v>4479</v>
      </c>
      <c r="B1698" t="s">
        <v>10</v>
      </c>
      <c r="C1698" t="s">
        <v>129</v>
      </c>
      <c r="D1698" t="s">
        <v>10</v>
      </c>
      <c r="E1698" s="2" t="s">
        <v>10</v>
      </c>
      <c r="F1698" s="5">
        <v>8.0600000000000005E-2</v>
      </c>
      <c r="G1698" t="s">
        <v>4480</v>
      </c>
      <c r="H1698" t="s">
        <v>10</v>
      </c>
    </row>
    <row r="1699" spans="1:8" hidden="1" x14ac:dyDescent="0.25">
      <c r="A1699" t="s">
        <v>4481</v>
      </c>
      <c r="B1699" t="s">
        <v>10</v>
      </c>
      <c r="C1699" t="s">
        <v>25</v>
      </c>
      <c r="D1699" t="s">
        <v>10</v>
      </c>
      <c r="E1699" s="2" t="s">
        <v>10</v>
      </c>
      <c r="F1699" s="5">
        <v>7.2400000000000006E-2</v>
      </c>
      <c r="G1699" t="s">
        <v>4482</v>
      </c>
      <c r="H1699" t="s">
        <v>10</v>
      </c>
    </row>
    <row r="1700" spans="1:8" hidden="1" x14ac:dyDescent="0.25">
      <c r="A1700" t="s">
        <v>4483</v>
      </c>
      <c r="B1700" t="s">
        <v>10</v>
      </c>
      <c r="C1700" t="s">
        <v>906</v>
      </c>
      <c r="D1700" t="s">
        <v>10</v>
      </c>
      <c r="E1700" s="2" t="s">
        <v>10</v>
      </c>
      <c r="F1700" s="5">
        <v>0.104</v>
      </c>
      <c r="G1700" t="s">
        <v>2266</v>
      </c>
      <c r="H1700" t="s">
        <v>10</v>
      </c>
    </row>
    <row r="1701" spans="1:8" hidden="1" x14ac:dyDescent="0.25">
      <c r="A1701" t="s">
        <v>4484</v>
      </c>
      <c r="B1701" t="s">
        <v>10</v>
      </c>
      <c r="C1701" t="s">
        <v>25</v>
      </c>
      <c r="D1701" t="s">
        <v>10</v>
      </c>
      <c r="E1701" s="2" t="s">
        <v>10</v>
      </c>
      <c r="F1701" s="5">
        <v>2.93E-2</v>
      </c>
      <c r="G1701" t="s">
        <v>4485</v>
      </c>
      <c r="H1701" t="s">
        <v>10</v>
      </c>
    </row>
    <row r="1702" spans="1:8" hidden="1" x14ac:dyDescent="0.25">
      <c r="A1702" t="s">
        <v>4486</v>
      </c>
      <c r="B1702" t="s">
        <v>10</v>
      </c>
      <c r="C1702" t="s">
        <v>11</v>
      </c>
      <c r="D1702" t="s">
        <v>10</v>
      </c>
      <c r="E1702" s="2" t="s">
        <v>10</v>
      </c>
      <c r="F1702" s="5">
        <v>4.8399999999999996E-13</v>
      </c>
      <c r="G1702" t="s">
        <v>4487</v>
      </c>
      <c r="H1702" t="s">
        <v>4488</v>
      </c>
    </row>
    <row r="1703" spans="1:8" hidden="1" x14ac:dyDescent="0.25">
      <c r="A1703" t="s">
        <v>4489</v>
      </c>
      <c r="B1703" t="s">
        <v>10</v>
      </c>
      <c r="C1703" t="s">
        <v>29</v>
      </c>
      <c r="D1703" t="s">
        <v>10</v>
      </c>
      <c r="E1703" s="2" t="s">
        <v>10</v>
      </c>
      <c r="F1703" s="5">
        <v>4.0899999999999999E-2</v>
      </c>
      <c r="G1703" t="s">
        <v>4490</v>
      </c>
      <c r="H1703" t="s">
        <v>10</v>
      </c>
    </row>
    <row r="1704" spans="1:8" hidden="1" x14ac:dyDescent="0.25">
      <c r="A1704" t="s">
        <v>4491</v>
      </c>
      <c r="B1704" t="s">
        <v>10</v>
      </c>
      <c r="C1704" t="s">
        <v>41</v>
      </c>
      <c r="D1704" t="s">
        <v>10</v>
      </c>
      <c r="E1704" s="2" t="s">
        <v>10</v>
      </c>
      <c r="F1704" s="5">
        <v>1.4E-2</v>
      </c>
      <c r="G1704" t="s">
        <v>4492</v>
      </c>
      <c r="H1704" t="s">
        <v>4493</v>
      </c>
    </row>
    <row r="1705" spans="1:8" hidden="1" x14ac:dyDescent="0.25">
      <c r="A1705" t="s">
        <v>4494</v>
      </c>
      <c r="B1705" t="s">
        <v>10</v>
      </c>
      <c r="C1705" t="s">
        <v>11</v>
      </c>
      <c r="D1705" t="s">
        <v>10</v>
      </c>
      <c r="E1705" s="2" t="s">
        <v>10</v>
      </c>
      <c r="F1705" s="5">
        <v>1.7999999999999999E-2</v>
      </c>
      <c r="G1705" t="s">
        <v>4495</v>
      </c>
      <c r="H1705" t="s">
        <v>10</v>
      </c>
    </row>
    <row r="1706" spans="1:8" hidden="1" x14ac:dyDescent="0.25">
      <c r="A1706" t="s">
        <v>4496</v>
      </c>
      <c r="B1706" t="s">
        <v>10</v>
      </c>
      <c r="C1706" t="s">
        <v>25</v>
      </c>
      <c r="D1706" t="s">
        <v>10</v>
      </c>
      <c r="E1706" s="2" t="s">
        <v>10</v>
      </c>
      <c r="F1706" s="5">
        <v>0.104</v>
      </c>
      <c r="G1706" t="s">
        <v>4050</v>
      </c>
      <c r="H1706" t="s">
        <v>10</v>
      </c>
    </row>
    <row r="1707" spans="1:8" hidden="1" x14ac:dyDescent="0.25">
      <c r="A1707" t="s">
        <v>4497</v>
      </c>
      <c r="B1707" t="s">
        <v>10</v>
      </c>
      <c r="C1707" t="s">
        <v>25</v>
      </c>
      <c r="D1707" t="s">
        <v>10</v>
      </c>
      <c r="E1707" s="2" t="s">
        <v>10</v>
      </c>
      <c r="F1707" s="5">
        <v>6.7400000000000002E-2</v>
      </c>
      <c r="G1707" t="s">
        <v>1841</v>
      </c>
      <c r="H1707" t="s">
        <v>10</v>
      </c>
    </row>
    <row r="1708" spans="1:8" hidden="1" x14ac:dyDescent="0.25">
      <c r="A1708" t="s">
        <v>4498</v>
      </c>
      <c r="B1708" t="s">
        <v>10</v>
      </c>
      <c r="C1708" t="s">
        <v>706</v>
      </c>
      <c r="D1708" t="s">
        <v>10</v>
      </c>
      <c r="E1708" s="2" t="s">
        <v>10</v>
      </c>
      <c r="F1708" s="5">
        <v>8.0600000000000005E-2</v>
      </c>
      <c r="G1708" t="s">
        <v>4499</v>
      </c>
      <c r="H1708" t="s">
        <v>10</v>
      </c>
    </row>
    <row r="1709" spans="1:8" hidden="1" x14ac:dyDescent="0.25">
      <c r="A1709" t="s">
        <v>4500</v>
      </c>
      <c r="B1709" t="s">
        <v>10</v>
      </c>
      <c r="C1709" t="s">
        <v>11</v>
      </c>
      <c r="D1709" t="s">
        <v>10</v>
      </c>
      <c r="E1709" s="2" t="s">
        <v>10</v>
      </c>
      <c r="F1709" s="5">
        <v>5.7099999999999998E-2</v>
      </c>
      <c r="G1709" t="s">
        <v>4132</v>
      </c>
      <c r="H1709" t="s">
        <v>10</v>
      </c>
    </row>
    <row r="1710" spans="1:8" hidden="1" x14ac:dyDescent="0.25">
      <c r="A1710" t="s">
        <v>4501</v>
      </c>
      <c r="B1710" t="s">
        <v>10</v>
      </c>
      <c r="C1710" t="s">
        <v>29</v>
      </c>
      <c r="D1710" t="s">
        <v>10</v>
      </c>
      <c r="E1710" s="2" t="s">
        <v>10</v>
      </c>
      <c r="F1710" s="5">
        <v>8.3599999999999994E-2</v>
      </c>
      <c r="G1710" t="s">
        <v>4502</v>
      </c>
      <c r="H1710" t="s">
        <v>10</v>
      </c>
    </row>
    <row r="1711" spans="1:8" hidden="1" x14ac:dyDescent="0.25">
      <c r="A1711" t="s">
        <v>4503</v>
      </c>
      <c r="B1711" t="s">
        <v>10</v>
      </c>
      <c r="C1711" t="s">
        <v>129</v>
      </c>
      <c r="D1711" t="s">
        <v>10</v>
      </c>
      <c r="E1711" s="2" t="s">
        <v>10</v>
      </c>
      <c r="F1711" s="5">
        <v>1.7999999999999999E-2</v>
      </c>
      <c r="G1711" t="s">
        <v>4504</v>
      </c>
      <c r="H1711" t="s">
        <v>10</v>
      </c>
    </row>
    <row r="1712" spans="1:8" hidden="1" x14ac:dyDescent="0.25">
      <c r="A1712" t="s">
        <v>4505</v>
      </c>
      <c r="B1712" t="s">
        <v>10</v>
      </c>
      <c r="C1712" t="s">
        <v>25</v>
      </c>
      <c r="D1712" t="s">
        <v>10</v>
      </c>
      <c r="E1712" s="2" t="s">
        <v>10</v>
      </c>
      <c r="F1712" s="5">
        <v>5.4099999999999999E-3</v>
      </c>
      <c r="G1712" t="s">
        <v>4506</v>
      </c>
      <c r="H1712" t="s">
        <v>10</v>
      </c>
    </row>
    <row r="1713" spans="1:8" hidden="1" x14ac:dyDescent="0.25">
      <c r="A1713" t="s">
        <v>4507</v>
      </c>
      <c r="B1713" t="s">
        <v>10</v>
      </c>
      <c r="C1713" t="s">
        <v>129</v>
      </c>
      <c r="D1713" t="s">
        <v>10</v>
      </c>
      <c r="E1713" s="2" t="s">
        <v>10</v>
      </c>
      <c r="F1713" s="5">
        <v>3.9399999999999998E-2</v>
      </c>
      <c r="G1713" t="s">
        <v>4508</v>
      </c>
      <c r="H1713" t="s">
        <v>937</v>
      </c>
    </row>
    <row r="1714" spans="1:8" hidden="1" x14ac:dyDescent="0.25">
      <c r="A1714" t="s">
        <v>4509</v>
      </c>
      <c r="B1714" t="s">
        <v>10</v>
      </c>
      <c r="C1714" t="s">
        <v>706</v>
      </c>
      <c r="D1714" t="s">
        <v>10</v>
      </c>
      <c r="E1714" s="2" t="s">
        <v>10</v>
      </c>
      <c r="F1714" s="5">
        <v>4.0899999999999999E-2</v>
      </c>
      <c r="G1714" t="s">
        <v>1841</v>
      </c>
      <c r="H1714" t="s">
        <v>10</v>
      </c>
    </row>
    <row r="1715" spans="1:8" hidden="1" x14ac:dyDescent="0.25">
      <c r="A1715" t="s">
        <v>4510</v>
      </c>
      <c r="B1715" t="s">
        <v>10</v>
      </c>
      <c r="C1715" t="s">
        <v>243</v>
      </c>
      <c r="D1715" t="s">
        <v>10</v>
      </c>
      <c r="E1715" s="2" t="s">
        <v>10</v>
      </c>
      <c r="F1715" s="5">
        <v>2.15E-3</v>
      </c>
      <c r="G1715" t="s">
        <v>4511</v>
      </c>
      <c r="H1715" t="s">
        <v>10</v>
      </c>
    </row>
    <row r="1716" spans="1:8" hidden="1" x14ac:dyDescent="0.25">
      <c r="A1716" t="s">
        <v>4512</v>
      </c>
      <c r="B1716" t="s">
        <v>10</v>
      </c>
      <c r="C1716" t="s">
        <v>29</v>
      </c>
      <c r="D1716" t="s">
        <v>10</v>
      </c>
      <c r="E1716" s="2" t="s">
        <v>10</v>
      </c>
      <c r="F1716" s="5">
        <v>8.8200000000000001E-2</v>
      </c>
      <c r="G1716" t="s">
        <v>1841</v>
      </c>
      <c r="H1716" t="s">
        <v>10</v>
      </c>
    </row>
    <row r="1717" spans="1:8" hidden="1" x14ac:dyDescent="0.25">
      <c r="A1717" t="s">
        <v>4513</v>
      </c>
      <c r="B1717" t="s">
        <v>10</v>
      </c>
      <c r="C1717" t="s">
        <v>25</v>
      </c>
      <c r="D1717" t="s">
        <v>10</v>
      </c>
      <c r="E1717" s="2" t="s">
        <v>10</v>
      </c>
      <c r="F1717" s="5">
        <v>1.26E-2</v>
      </c>
      <c r="G1717" t="s">
        <v>3682</v>
      </c>
      <c r="H1717" t="s">
        <v>4514</v>
      </c>
    </row>
    <row r="1718" spans="1:8" hidden="1" x14ac:dyDescent="0.25">
      <c r="A1718" t="s">
        <v>4515</v>
      </c>
      <c r="B1718" t="s">
        <v>10</v>
      </c>
      <c r="C1718" t="s">
        <v>11</v>
      </c>
      <c r="D1718" t="s">
        <v>10</v>
      </c>
      <c r="E1718" s="2" t="s">
        <v>10</v>
      </c>
      <c r="F1718" s="5">
        <v>4.7399999999999998E-2</v>
      </c>
      <c r="G1718" t="s">
        <v>3857</v>
      </c>
      <c r="H1718" t="s">
        <v>10</v>
      </c>
    </row>
    <row r="1719" spans="1:8" hidden="1" x14ac:dyDescent="0.25">
      <c r="A1719" t="s">
        <v>4516</v>
      </c>
      <c r="B1719" t="s">
        <v>10</v>
      </c>
      <c r="C1719" t="s">
        <v>25</v>
      </c>
      <c r="D1719" t="s">
        <v>10</v>
      </c>
      <c r="E1719" s="2" t="s">
        <v>10</v>
      </c>
      <c r="F1719" s="5">
        <v>9.5699999999999993E-2</v>
      </c>
      <c r="G1719" t="s">
        <v>4517</v>
      </c>
      <c r="H1719" t="s">
        <v>10</v>
      </c>
    </row>
    <row r="1720" spans="1:8" hidden="1" x14ac:dyDescent="0.25">
      <c r="A1720" t="s">
        <v>4518</v>
      </c>
      <c r="B1720" t="s">
        <v>10</v>
      </c>
      <c r="C1720" t="s">
        <v>108</v>
      </c>
      <c r="D1720" t="s">
        <v>10</v>
      </c>
      <c r="E1720" s="2" t="s">
        <v>10</v>
      </c>
      <c r="F1720" s="5">
        <v>9.0499999999999999E-4</v>
      </c>
      <c r="G1720" t="s">
        <v>4519</v>
      </c>
      <c r="H1720" t="s">
        <v>10</v>
      </c>
    </row>
    <row r="1721" spans="1:8" hidden="1" x14ac:dyDescent="0.25">
      <c r="A1721" t="s">
        <v>4520</v>
      </c>
      <c r="B1721" t="s">
        <v>10</v>
      </c>
      <c r="C1721" t="s">
        <v>29</v>
      </c>
      <c r="D1721" t="s">
        <v>10</v>
      </c>
      <c r="E1721" s="2" t="s">
        <v>10</v>
      </c>
      <c r="F1721" s="5">
        <v>3.32E-2</v>
      </c>
      <c r="G1721" t="s">
        <v>4521</v>
      </c>
      <c r="H1721" t="s">
        <v>3090</v>
      </c>
    </row>
    <row r="1722" spans="1:8" hidden="1" x14ac:dyDescent="0.25">
      <c r="A1722" t="s">
        <v>4522</v>
      </c>
      <c r="B1722" t="s">
        <v>10</v>
      </c>
      <c r="C1722" t="s">
        <v>185</v>
      </c>
      <c r="D1722" t="s">
        <v>10</v>
      </c>
      <c r="E1722" s="2" t="s">
        <v>10</v>
      </c>
      <c r="F1722" s="5">
        <v>1.4500000000000001E-2</v>
      </c>
      <c r="G1722" t="s">
        <v>4523</v>
      </c>
      <c r="H1722" t="s">
        <v>10</v>
      </c>
    </row>
    <row r="1723" spans="1:8" hidden="1" x14ac:dyDescent="0.25">
      <c r="A1723" t="s">
        <v>4524</v>
      </c>
      <c r="B1723" t="s">
        <v>10</v>
      </c>
      <c r="C1723" t="s">
        <v>41</v>
      </c>
      <c r="D1723" t="s">
        <v>10</v>
      </c>
      <c r="E1723" s="2" t="s">
        <v>10</v>
      </c>
      <c r="F1723" s="5">
        <v>3.32E-2</v>
      </c>
      <c r="G1723" t="s">
        <v>4525</v>
      </c>
      <c r="H1723" t="s">
        <v>10</v>
      </c>
    </row>
    <row r="1724" spans="1:8" hidden="1" x14ac:dyDescent="0.25">
      <c r="A1724" t="s">
        <v>4526</v>
      </c>
      <c r="B1724" t="s">
        <v>10</v>
      </c>
      <c r="C1724" t="s">
        <v>185</v>
      </c>
      <c r="D1724" t="s">
        <v>10</v>
      </c>
      <c r="E1724" s="2" t="s">
        <v>10</v>
      </c>
      <c r="F1724" s="5">
        <v>4.9399999999999999E-2</v>
      </c>
      <c r="G1724" t="s">
        <v>4527</v>
      </c>
      <c r="H1724" t="s">
        <v>10</v>
      </c>
    </row>
    <row r="1725" spans="1:8" hidden="1" x14ac:dyDescent="0.25">
      <c r="A1725" t="s">
        <v>4528</v>
      </c>
      <c r="B1725" t="s">
        <v>10</v>
      </c>
      <c r="C1725" t="s">
        <v>20</v>
      </c>
      <c r="D1725" t="s">
        <v>10</v>
      </c>
      <c r="E1725" s="2" t="s">
        <v>10</v>
      </c>
      <c r="F1725" s="5">
        <v>0.104</v>
      </c>
      <c r="G1725" t="s">
        <v>3198</v>
      </c>
      <c r="H1725" t="s">
        <v>10</v>
      </c>
    </row>
    <row r="1726" spans="1:8" hidden="1" x14ac:dyDescent="0.25">
      <c r="A1726" t="s">
        <v>4529</v>
      </c>
      <c r="B1726" t="s">
        <v>10</v>
      </c>
      <c r="C1726" t="s">
        <v>129</v>
      </c>
      <c r="D1726" t="s">
        <v>10</v>
      </c>
      <c r="E1726" s="2" t="s">
        <v>10</v>
      </c>
      <c r="F1726" s="5">
        <v>3.2399999999999998E-3</v>
      </c>
      <c r="G1726" t="s">
        <v>4530</v>
      </c>
      <c r="H1726" t="s">
        <v>4531</v>
      </c>
    </row>
    <row r="1727" spans="1:8" hidden="1" x14ac:dyDescent="0.25">
      <c r="A1727" t="s">
        <v>4532</v>
      </c>
      <c r="B1727" t="s">
        <v>10</v>
      </c>
      <c r="C1727" t="s">
        <v>11</v>
      </c>
      <c r="D1727" t="s">
        <v>10</v>
      </c>
      <c r="E1727" s="2" t="s">
        <v>10</v>
      </c>
      <c r="F1727" s="5">
        <v>2.7199999999999998E-2</v>
      </c>
      <c r="G1727" t="s">
        <v>4533</v>
      </c>
      <c r="H1727" t="s">
        <v>4534</v>
      </c>
    </row>
    <row r="1728" spans="1:8" hidden="1" x14ac:dyDescent="0.25">
      <c r="A1728" t="s">
        <v>4535</v>
      </c>
      <c r="B1728" t="s">
        <v>10</v>
      </c>
      <c r="C1728" t="s">
        <v>11</v>
      </c>
      <c r="D1728" t="s">
        <v>10</v>
      </c>
      <c r="E1728" s="2" t="s">
        <v>10</v>
      </c>
      <c r="F1728" s="5">
        <v>3.0099999999999998E-2</v>
      </c>
      <c r="G1728" t="s">
        <v>4536</v>
      </c>
      <c r="H1728" t="s">
        <v>10</v>
      </c>
    </row>
    <row r="1729" spans="1:8" hidden="1" x14ac:dyDescent="0.25">
      <c r="A1729" t="s">
        <v>4537</v>
      </c>
      <c r="B1729" t="s">
        <v>10</v>
      </c>
      <c r="C1729" t="s">
        <v>29</v>
      </c>
      <c r="D1729" t="s">
        <v>10</v>
      </c>
      <c r="E1729" s="2" t="s">
        <v>10</v>
      </c>
      <c r="F1729" s="5">
        <v>8.4099999999999994E-2</v>
      </c>
      <c r="G1729" t="s">
        <v>3881</v>
      </c>
      <c r="H1729" t="s">
        <v>10</v>
      </c>
    </row>
    <row r="1730" spans="1:8" hidden="1" x14ac:dyDescent="0.25">
      <c r="A1730" t="s">
        <v>4538</v>
      </c>
      <c r="B1730" t="s">
        <v>10</v>
      </c>
      <c r="C1730" t="s">
        <v>11</v>
      </c>
      <c r="D1730" t="s">
        <v>10</v>
      </c>
      <c r="E1730" s="2" t="s">
        <v>10</v>
      </c>
      <c r="F1730" s="5">
        <v>6.7400000000000002E-2</v>
      </c>
      <c r="G1730" t="s">
        <v>3995</v>
      </c>
      <c r="H1730" t="s">
        <v>10</v>
      </c>
    </row>
    <row r="1731" spans="1:8" hidden="1" x14ac:dyDescent="0.25">
      <c r="A1731" t="s">
        <v>4539</v>
      </c>
      <c r="B1731" t="s">
        <v>10</v>
      </c>
      <c r="C1731" t="s">
        <v>29</v>
      </c>
      <c r="D1731" t="s">
        <v>10</v>
      </c>
      <c r="E1731" s="2" t="s">
        <v>10</v>
      </c>
      <c r="F1731" s="5">
        <v>0.104</v>
      </c>
      <c r="G1731" t="s">
        <v>4540</v>
      </c>
      <c r="H1731" t="s">
        <v>10</v>
      </c>
    </row>
    <row r="1732" spans="1:8" hidden="1" x14ac:dyDescent="0.25">
      <c r="A1732" t="s">
        <v>4541</v>
      </c>
      <c r="B1732" t="s">
        <v>10</v>
      </c>
      <c r="C1732" t="s">
        <v>11</v>
      </c>
      <c r="D1732" t="s">
        <v>10</v>
      </c>
      <c r="E1732" s="2" t="s">
        <v>10</v>
      </c>
      <c r="F1732" s="5">
        <v>7.8100000000000003E-2</v>
      </c>
      <c r="G1732" t="s">
        <v>4542</v>
      </c>
      <c r="H1732" t="s">
        <v>10</v>
      </c>
    </row>
    <row r="1733" spans="1:8" hidden="1" x14ac:dyDescent="0.25">
      <c r="A1733" t="s">
        <v>4543</v>
      </c>
      <c r="B1733" t="s">
        <v>10</v>
      </c>
      <c r="C1733" t="s">
        <v>29</v>
      </c>
      <c r="D1733" t="s">
        <v>10</v>
      </c>
      <c r="E1733" s="2" t="s">
        <v>10</v>
      </c>
      <c r="F1733" s="5">
        <v>4.2399999999999998E-3</v>
      </c>
      <c r="G1733" t="s">
        <v>4544</v>
      </c>
      <c r="H1733" t="s">
        <v>10</v>
      </c>
    </row>
    <row r="1734" spans="1:8" hidden="1" x14ac:dyDescent="0.25">
      <c r="A1734" t="s">
        <v>4545</v>
      </c>
      <c r="B1734" t="s">
        <v>10</v>
      </c>
      <c r="C1734" t="s">
        <v>29</v>
      </c>
      <c r="D1734" t="s">
        <v>10</v>
      </c>
      <c r="E1734" s="2" t="s">
        <v>10</v>
      </c>
      <c r="F1734" s="5">
        <v>2.8999999999999998E-3</v>
      </c>
      <c r="G1734" t="s">
        <v>4546</v>
      </c>
      <c r="H1734" t="s">
        <v>10</v>
      </c>
    </row>
    <row r="1735" spans="1:8" hidden="1" x14ac:dyDescent="0.25">
      <c r="A1735" t="s">
        <v>4547</v>
      </c>
      <c r="B1735" t="s">
        <v>10</v>
      </c>
      <c r="C1735" t="s">
        <v>25</v>
      </c>
      <c r="D1735" t="s">
        <v>10</v>
      </c>
      <c r="E1735" s="2" t="s">
        <v>10</v>
      </c>
      <c r="F1735" s="5">
        <v>6.7400000000000002E-2</v>
      </c>
      <c r="G1735" t="s">
        <v>1841</v>
      </c>
      <c r="H1735" t="s">
        <v>10</v>
      </c>
    </row>
    <row r="1736" spans="1:8" hidden="1" x14ac:dyDescent="0.25">
      <c r="A1736" t="s">
        <v>4548</v>
      </c>
      <c r="B1736" t="s">
        <v>10</v>
      </c>
      <c r="C1736" t="s">
        <v>158</v>
      </c>
      <c r="D1736" t="s">
        <v>10</v>
      </c>
      <c r="E1736" s="2" t="s">
        <v>10</v>
      </c>
      <c r="F1736" s="5">
        <v>1.15E-2</v>
      </c>
      <c r="G1736" t="s">
        <v>4549</v>
      </c>
      <c r="H1736" t="s">
        <v>10</v>
      </c>
    </row>
    <row r="1737" spans="1:8" hidden="1" x14ac:dyDescent="0.25">
      <c r="A1737" t="s">
        <v>4550</v>
      </c>
      <c r="B1737" t="s">
        <v>10</v>
      </c>
      <c r="C1737" t="s">
        <v>158</v>
      </c>
      <c r="D1737" t="s">
        <v>10</v>
      </c>
      <c r="E1737" s="2" t="s">
        <v>10</v>
      </c>
      <c r="F1737" s="5">
        <v>8.8200000000000001E-2</v>
      </c>
      <c r="G1737" t="s">
        <v>3185</v>
      </c>
      <c r="H1737" t="s">
        <v>10</v>
      </c>
    </row>
    <row r="1738" spans="1:8" hidden="1" x14ac:dyDescent="0.25">
      <c r="A1738" t="s">
        <v>4551</v>
      </c>
      <c r="B1738" t="s">
        <v>10</v>
      </c>
      <c r="C1738" t="s">
        <v>158</v>
      </c>
      <c r="D1738" t="s">
        <v>10</v>
      </c>
      <c r="E1738" s="2" t="s">
        <v>10</v>
      </c>
      <c r="F1738" s="5">
        <v>4.0899999999999999E-2</v>
      </c>
      <c r="G1738" t="s">
        <v>757</v>
      </c>
      <c r="H1738" t="s">
        <v>10</v>
      </c>
    </row>
    <row r="1739" spans="1:8" hidden="1" x14ac:dyDescent="0.25">
      <c r="A1739" t="s">
        <v>4552</v>
      </c>
      <c r="B1739" t="s">
        <v>10</v>
      </c>
      <c r="C1739" t="s">
        <v>158</v>
      </c>
      <c r="D1739" t="s">
        <v>10</v>
      </c>
      <c r="E1739" s="2" t="s">
        <v>10</v>
      </c>
      <c r="F1739" s="5">
        <v>8.8200000000000001E-2</v>
      </c>
      <c r="G1739" t="s">
        <v>3254</v>
      </c>
      <c r="H1739" t="s">
        <v>10</v>
      </c>
    </row>
    <row r="1740" spans="1:8" hidden="1" x14ac:dyDescent="0.25">
      <c r="A1740" t="s">
        <v>4553</v>
      </c>
      <c r="B1740" t="s">
        <v>10</v>
      </c>
      <c r="C1740" t="s">
        <v>25</v>
      </c>
      <c r="D1740" t="s">
        <v>10</v>
      </c>
      <c r="E1740" s="2" t="s">
        <v>10</v>
      </c>
      <c r="F1740" s="5">
        <v>6.7400000000000002E-2</v>
      </c>
      <c r="G1740" t="s">
        <v>3254</v>
      </c>
      <c r="H1740" t="s">
        <v>10</v>
      </c>
    </row>
    <row r="1741" spans="1:8" hidden="1" x14ac:dyDescent="0.25">
      <c r="A1741" t="s">
        <v>4554</v>
      </c>
      <c r="B1741" t="s">
        <v>10</v>
      </c>
      <c r="C1741" t="s">
        <v>158</v>
      </c>
      <c r="D1741" t="s">
        <v>10</v>
      </c>
      <c r="E1741" s="2" t="s">
        <v>10</v>
      </c>
      <c r="F1741" s="5">
        <v>0.104</v>
      </c>
      <c r="G1741" t="s">
        <v>757</v>
      </c>
      <c r="H1741" t="s">
        <v>10</v>
      </c>
    </row>
    <row r="1742" spans="1:8" hidden="1" x14ac:dyDescent="0.25">
      <c r="A1742" t="s">
        <v>4555</v>
      </c>
      <c r="B1742" t="s">
        <v>10</v>
      </c>
      <c r="C1742" t="s">
        <v>158</v>
      </c>
      <c r="D1742" t="s">
        <v>10</v>
      </c>
      <c r="E1742" s="2" t="s">
        <v>10</v>
      </c>
      <c r="F1742" s="5">
        <v>5.4099999999999999E-3</v>
      </c>
      <c r="G1742" t="s">
        <v>4556</v>
      </c>
      <c r="H1742" t="s">
        <v>10</v>
      </c>
    </row>
    <row r="1743" spans="1:8" hidden="1" x14ac:dyDescent="0.25">
      <c r="A1743" t="s">
        <v>4557</v>
      </c>
      <c r="B1743" t="s">
        <v>10</v>
      </c>
      <c r="C1743" t="s">
        <v>185</v>
      </c>
      <c r="D1743" t="s">
        <v>10</v>
      </c>
      <c r="E1743" s="2" t="s">
        <v>10</v>
      </c>
      <c r="F1743" s="5">
        <v>8.8200000000000001E-2</v>
      </c>
      <c r="G1743" t="s">
        <v>3920</v>
      </c>
      <c r="H1743" t="s">
        <v>10</v>
      </c>
    </row>
    <row r="1744" spans="1:8" hidden="1" x14ac:dyDescent="0.25">
      <c r="A1744" t="s">
        <v>4558</v>
      </c>
      <c r="B1744" t="s">
        <v>10</v>
      </c>
      <c r="C1744" t="s">
        <v>29</v>
      </c>
      <c r="D1744" t="s">
        <v>10</v>
      </c>
      <c r="E1744" s="2" t="s">
        <v>10</v>
      </c>
      <c r="F1744" s="5">
        <v>2.1800000000000001E-4</v>
      </c>
      <c r="G1744" t="s">
        <v>4559</v>
      </c>
      <c r="H1744" t="s">
        <v>4560</v>
      </c>
    </row>
    <row r="1745" spans="1:8" hidden="1" x14ac:dyDescent="0.25">
      <c r="A1745" t="s">
        <v>4561</v>
      </c>
      <c r="B1745" t="s">
        <v>10</v>
      </c>
      <c r="C1745" t="s">
        <v>25</v>
      </c>
      <c r="D1745" t="s">
        <v>10</v>
      </c>
      <c r="E1745" s="2" t="s">
        <v>10</v>
      </c>
      <c r="F1745" s="5">
        <v>2.9399999999999999E-2</v>
      </c>
      <c r="G1745" t="s">
        <v>4562</v>
      </c>
      <c r="H1745" t="s">
        <v>10</v>
      </c>
    </row>
    <row r="1746" spans="1:8" hidden="1" x14ac:dyDescent="0.25">
      <c r="A1746" t="s">
        <v>4563</v>
      </c>
      <c r="B1746" t="s">
        <v>10</v>
      </c>
      <c r="C1746" t="s">
        <v>185</v>
      </c>
      <c r="D1746" t="s">
        <v>10</v>
      </c>
      <c r="E1746" s="2" t="s">
        <v>10</v>
      </c>
      <c r="F1746" s="5">
        <v>6.7400000000000002E-2</v>
      </c>
      <c r="G1746" t="s">
        <v>1841</v>
      </c>
      <c r="H1746" t="s">
        <v>10</v>
      </c>
    </row>
    <row r="1747" spans="1:8" hidden="1" x14ac:dyDescent="0.25">
      <c r="A1747" t="s">
        <v>4564</v>
      </c>
      <c r="B1747" t="s">
        <v>10</v>
      </c>
      <c r="C1747" t="s">
        <v>185</v>
      </c>
      <c r="D1747" t="s">
        <v>10</v>
      </c>
      <c r="E1747" s="2" t="s">
        <v>10</v>
      </c>
      <c r="F1747" s="5">
        <v>0.104</v>
      </c>
      <c r="G1747" t="s">
        <v>3284</v>
      </c>
      <c r="H1747" t="s">
        <v>10</v>
      </c>
    </row>
    <row r="1748" spans="1:8" hidden="1" x14ac:dyDescent="0.25">
      <c r="A1748" t="s">
        <v>4565</v>
      </c>
      <c r="B1748" t="s">
        <v>10</v>
      </c>
      <c r="C1748" t="s">
        <v>158</v>
      </c>
      <c r="D1748" t="s">
        <v>10</v>
      </c>
      <c r="E1748" s="2" t="s">
        <v>10</v>
      </c>
      <c r="F1748" s="5">
        <v>6.7400000000000002E-2</v>
      </c>
      <c r="G1748" t="s">
        <v>3311</v>
      </c>
      <c r="H1748" t="s">
        <v>10</v>
      </c>
    </row>
    <row r="1749" spans="1:8" hidden="1" x14ac:dyDescent="0.25">
      <c r="A1749" t="s">
        <v>4566</v>
      </c>
      <c r="B1749" t="s">
        <v>10</v>
      </c>
      <c r="C1749" t="s">
        <v>185</v>
      </c>
      <c r="D1749" t="s">
        <v>10</v>
      </c>
      <c r="E1749" s="2" t="s">
        <v>10</v>
      </c>
      <c r="F1749" s="5">
        <v>1.15E-2</v>
      </c>
      <c r="G1749" t="s">
        <v>4567</v>
      </c>
      <c r="H1749" t="s">
        <v>10</v>
      </c>
    </row>
    <row r="1750" spans="1:8" hidden="1" x14ac:dyDescent="0.25">
      <c r="A1750" t="s">
        <v>4568</v>
      </c>
      <c r="B1750" t="s">
        <v>10</v>
      </c>
      <c r="C1750" t="s">
        <v>185</v>
      </c>
      <c r="D1750" t="s">
        <v>10</v>
      </c>
      <c r="E1750" s="2" t="s">
        <v>10</v>
      </c>
      <c r="F1750" s="5">
        <v>0.11</v>
      </c>
      <c r="G1750" t="s">
        <v>4569</v>
      </c>
      <c r="H1750" t="s">
        <v>10</v>
      </c>
    </row>
    <row r="1751" spans="1:8" hidden="1" x14ac:dyDescent="0.25">
      <c r="A1751" t="s">
        <v>4570</v>
      </c>
      <c r="B1751" t="s">
        <v>10</v>
      </c>
      <c r="C1751" t="s">
        <v>158</v>
      </c>
      <c r="D1751" t="s">
        <v>10</v>
      </c>
      <c r="E1751" s="2" t="s">
        <v>10</v>
      </c>
      <c r="F1751" s="5">
        <v>4.5199999999999997E-3</v>
      </c>
      <c r="G1751" t="s">
        <v>4125</v>
      </c>
      <c r="H1751" t="s">
        <v>10</v>
      </c>
    </row>
    <row r="1752" spans="1:8" hidden="1" x14ac:dyDescent="0.25">
      <c r="A1752" t="s">
        <v>4571</v>
      </c>
      <c r="B1752" t="s">
        <v>10</v>
      </c>
      <c r="C1752" t="s">
        <v>158</v>
      </c>
      <c r="D1752" t="s">
        <v>10</v>
      </c>
      <c r="E1752" s="2" t="s">
        <v>10</v>
      </c>
      <c r="F1752" s="5">
        <v>6.7400000000000002E-2</v>
      </c>
      <c r="G1752" t="s">
        <v>3997</v>
      </c>
      <c r="H1752" t="s">
        <v>10</v>
      </c>
    </row>
    <row r="1753" spans="1:8" hidden="1" x14ac:dyDescent="0.25">
      <c r="A1753" t="s">
        <v>4572</v>
      </c>
      <c r="B1753" t="s">
        <v>10</v>
      </c>
      <c r="C1753" t="s">
        <v>158</v>
      </c>
      <c r="D1753" t="s">
        <v>10</v>
      </c>
      <c r="E1753" s="2" t="s">
        <v>10</v>
      </c>
      <c r="F1753" s="5">
        <v>4.0899999999999999E-2</v>
      </c>
      <c r="G1753" t="s">
        <v>3997</v>
      </c>
      <c r="H1753" t="s">
        <v>10</v>
      </c>
    </row>
    <row r="1754" spans="1:8" hidden="1" x14ac:dyDescent="0.25">
      <c r="A1754" t="s">
        <v>4573</v>
      </c>
      <c r="B1754" t="s">
        <v>10</v>
      </c>
      <c r="C1754" t="s">
        <v>158</v>
      </c>
      <c r="D1754" t="s">
        <v>10</v>
      </c>
      <c r="E1754" s="2" t="s">
        <v>10</v>
      </c>
      <c r="F1754" s="5">
        <v>0.104</v>
      </c>
      <c r="G1754" t="s">
        <v>3311</v>
      </c>
      <c r="H1754" t="s">
        <v>10</v>
      </c>
    </row>
    <row r="1755" spans="1:8" hidden="1" x14ac:dyDescent="0.25">
      <c r="A1755" t="s">
        <v>4574</v>
      </c>
      <c r="B1755" t="s">
        <v>10</v>
      </c>
      <c r="C1755" t="s">
        <v>158</v>
      </c>
      <c r="D1755" t="s">
        <v>10</v>
      </c>
      <c r="E1755" s="2" t="s">
        <v>10</v>
      </c>
      <c r="F1755" s="5">
        <v>0.104</v>
      </c>
      <c r="G1755" t="s">
        <v>3301</v>
      </c>
      <c r="H1755" t="s">
        <v>10</v>
      </c>
    </row>
    <row r="1756" spans="1:8" hidden="1" x14ac:dyDescent="0.25">
      <c r="A1756" t="s">
        <v>4575</v>
      </c>
      <c r="B1756" t="s">
        <v>10</v>
      </c>
      <c r="C1756" t="s">
        <v>117</v>
      </c>
      <c r="D1756" t="s">
        <v>10</v>
      </c>
      <c r="E1756" s="2" t="s">
        <v>10</v>
      </c>
      <c r="F1756" s="5">
        <v>8.9800000000000005E-2</v>
      </c>
      <c r="G1756" t="s">
        <v>4576</v>
      </c>
      <c r="H1756" t="s">
        <v>10</v>
      </c>
    </row>
    <row r="1757" spans="1:8" hidden="1" x14ac:dyDescent="0.25">
      <c r="A1757" t="s">
        <v>4577</v>
      </c>
      <c r="B1757" t="s">
        <v>10</v>
      </c>
      <c r="C1757" t="s">
        <v>158</v>
      </c>
      <c r="D1757" t="s">
        <v>10</v>
      </c>
      <c r="E1757" s="2" t="s">
        <v>10</v>
      </c>
      <c r="F1757" s="5">
        <v>8.9800000000000005E-2</v>
      </c>
      <c r="G1757" t="s">
        <v>3212</v>
      </c>
      <c r="H1757" t="s">
        <v>10</v>
      </c>
    </row>
    <row r="1758" spans="1:8" hidden="1" x14ac:dyDescent="0.25">
      <c r="A1758" t="s">
        <v>4578</v>
      </c>
      <c r="B1758" t="s">
        <v>10</v>
      </c>
      <c r="C1758" t="s">
        <v>643</v>
      </c>
      <c r="D1758" t="s">
        <v>10</v>
      </c>
      <c r="E1758" s="2" t="s">
        <v>10</v>
      </c>
      <c r="F1758" s="5">
        <v>2.93E-2</v>
      </c>
      <c r="G1758" t="s">
        <v>4579</v>
      </c>
      <c r="H1758" t="s">
        <v>10</v>
      </c>
    </row>
    <row r="1759" spans="1:8" hidden="1" x14ac:dyDescent="0.25">
      <c r="A1759" t="s">
        <v>4580</v>
      </c>
      <c r="B1759" t="s">
        <v>10</v>
      </c>
      <c r="C1759" t="s">
        <v>185</v>
      </c>
      <c r="D1759" t="s">
        <v>10</v>
      </c>
      <c r="E1759" s="2" t="s">
        <v>10</v>
      </c>
      <c r="F1759" s="5">
        <v>1.4499999999999999E-3</v>
      </c>
      <c r="G1759" t="s">
        <v>4581</v>
      </c>
      <c r="H1759" t="s">
        <v>10</v>
      </c>
    </row>
    <row r="1760" spans="1:8" hidden="1" x14ac:dyDescent="0.25">
      <c r="A1760" t="s">
        <v>4582</v>
      </c>
      <c r="B1760" t="s">
        <v>10</v>
      </c>
      <c r="C1760" t="s">
        <v>185</v>
      </c>
      <c r="D1760" t="s">
        <v>10</v>
      </c>
      <c r="E1760" s="2" t="s">
        <v>10</v>
      </c>
      <c r="F1760" s="5">
        <v>1.93E-4</v>
      </c>
      <c r="G1760" t="s">
        <v>4583</v>
      </c>
      <c r="H1760" t="s">
        <v>10</v>
      </c>
    </row>
    <row r="1761" spans="1:8" hidden="1" x14ac:dyDescent="0.25">
      <c r="A1761" t="s">
        <v>4584</v>
      </c>
      <c r="B1761" t="s">
        <v>10</v>
      </c>
      <c r="C1761" t="s">
        <v>185</v>
      </c>
      <c r="D1761" t="s">
        <v>10</v>
      </c>
      <c r="E1761" s="2" t="s">
        <v>10</v>
      </c>
      <c r="F1761" s="5">
        <v>6.7400000000000002E-2</v>
      </c>
      <c r="G1761" t="s">
        <v>4585</v>
      </c>
      <c r="H1761" t="s">
        <v>10</v>
      </c>
    </row>
    <row r="1762" spans="1:8" hidden="1" x14ac:dyDescent="0.25">
      <c r="A1762" t="s">
        <v>4586</v>
      </c>
      <c r="B1762" t="s">
        <v>10</v>
      </c>
      <c r="C1762" t="s">
        <v>185</v>
      </c>
      <c r="D1762" t="s">
        <v>10</v>
      </c>
      <c r="E1762" s="2" t="s">
        <v>10</v>
      </c>
      <c r="F1762" s="5">
        <v>8.9599999999999992E-3</v>
      </c>
      <c r="G1762" t="s">
        <v>4587</v>
      </c>
      <c r="H1762" t="s">
        <v>10</v>
      </c>
    </row>
    <row r="1763" spans="1:8" hidden="1" x14ac:dyDescent="0.25">
      <c r="A1763" t="s">
        <v>4588</v>
      </c>
      <c r="B1763" t="s">
        <v>10</v>
      </c>
      <c r="C1763" t="s">
        <v>185</v>
      </c>
      <c r="D1763" t="s">
        <v>10</v>
      </c>
      <c r="E1763" s="2" t="s">
        <v>10</v>
      </c>
      <c r="F1763" s="5">
        <v>0.105</v>
      </c>
      <c r="G1763" t="s">
        <v>4589</v>
      </c>
      <c r="H1763" t="s">
        <v>10</v>
      </c>
    </row>
    <row r="1764" spans="1:8" hidden="1" x14ac:dyDescent="0.25">
      <c r="A1764" t="s">
        <v>4590</v>
      </c>
      <c r="B1764" t="s">
        <v>10</v>
      </c>
      <c r="C1764" t="s">
        <v>216</v>
      </c>
      <c r="D1764" t="s">
        <v>10</v>
      </c>
      <c r="E1764" s="2" t="s">
        <v>10</v>
      </c>
      <c r="F1764" s="5">
        <v>5.6899999999999999E-2</v>
      </c>
      <c r="G1764" t="s">
        <v>4591</v>
      </c>
      <c r="H1764" t="s">
        <v>10</v>
      </c>
    </row>
    <row r="1765" spans="1:8" hidden="1" x14ac:dyDescent="0.25">
      <c r="A1765" t="s">
        <v>4592</v>
      </c>
      <c r="B1765" t="s">
        <v>10</v>
      </c>
      <c r="C1765" t="s">
        <v>185</v>
      </c>
      <c r="D1765" t="s">
        <v>10</v>
      </c>
      <c r="E1765" s="2" t="s">
        <v>10</v>
      </c>
      <c r="F1765" s="5">
        <v>6.2100000000000002E-2</v>
      </c>
      <c r="G1765" t="s">
        <v>4593</v>
      </c>
      <c r="H1765" t="s">
        <v>10</v>
      </c>
    </row>
    <row r="1766" spans="1:8" hidden="1" x14ac:dyDescent="0.25">
      <c r="A1766" t="s">
        <v>4594</v>
      </c>
      <c r="B1766" t="s">
        <v>10</v>
      </c>
      <c r="C1766" t="s">
        <v>185</v>
      </c>
      <c r="D1766" t="s">
        <v>10</v>
      </c>
      <c r="E1766" s="2" t="s">
        <v>10</v>
      </c>
      <c r="F1766" s="5">
        <v>5.7099999999999998E-2</v>
      </c>
      <c r="G1766" t="s">
        <v>4595</v>
      </c>
      <c r="H1766" t="s">
        <v>10</v>
      </c>
    </row>
    <row r="1767" spans="1:8" hidden="1" x14ac:dyDescent="0.25">
      <c r="A1767" t="s">
        <v>4596</v>
      </c>
      <c r="B1767" t="s">
        <v>10</v>
      </c>
      <c r="C1767" t="s">
        <v>185</v>
      </c>
      <c r="D1767" t="s">
        <v>10</v>
      </c>
      <c r="E1767" s="2" t="s">
        <v>10</v>
      </c>
      <c r="F1767" s="5">
        <v>3.32E-2</v>
      </c>
      <c r="G1767" t="s">
        <v>4315</v>
      </c>
      <c r="H1767" t="s">
        <v>10</v>
      </c>
    </row>
    <row r="1768" spans="1:8" hidden="1" x14ac:dyDescent="0.25">
      <c r="A1768" t="s">
        <v>4597</v>
      </c>
      <c r="B1768" t="s">
        <v>10</v>
      </c>
      <c r="C1768" t="s">
        <v>185</v>
      </c>
      <c r="D1768" t="s">
        <v>10</v>
      </c>
      <c r="E1768" s="2" t="s">
        <v>10</v>
      </c>
      <c r="F1768" s="5">
        <v>1.1400000000000001E-4</v>
      </c>
      <c r="G1768" t="s">
        <v>4598</v>
      </c>
      <c r="H1768" t="s">
        <v>1018</v>
      </c>
    </row>
    <row r="1769" spans="1:8" hidden="1" x14ac:dyDescent="0.25">
      <c r="A1769" t="s">
        <v>4599</v>
      </c>
      <c r="B1769" t="s">
        <v>10</v>
      </c>
      <c r="C1769" t="s">
        <v>158</v>
      </c>
      <c r="D1769" t="s">
        <v>10</v>
      </c>
      <c r="E1769" s="2" t="s">
        <v>10</v>
      </c>
      <c r="F1769" s="5">
        <v>8.8200000000000001E-2</v>
      </c>
      <c r="G1769" t="s">
        <v>3301</v>
      </c>
      <c r="H1769" t="s">
        <v>10</v>
      </c>
    </row>
    <row r="1770" spans="1:8" hidden="1" x14ac:dyDescent="0.25">
      <c r="A1770" t="s">
        <v>4600</v>
      </c>
      <c r="B1770" t="s">
        <v>10</v>
      </c>
      <c r="C1770" t="s">
        <v>185</v>
      </c>
      <c r="D1770" t="s">
        <v>10</v>
      </c>
      <c r="E1770" s="2" t="s">
        <v>10</v>
      </c>
      <c r="F1770" s="5">
        <v>6.7400000000000002E-2</v>
      </c>
      <c r="G1770" t="s">
        <v>3284</v>
      </c>
      <c r="H1770" t="s">
        <v>10</v>
      </c>
    </row>
    <row r="1771" spans="1:8" hidden="1" x14ac:dyDescent="0.25">
      <c r="A1771" t="s">
        <v>4601</v>
      </c>
      <c r="B1771" t="s">
        <v>10</v>
      </c>
      <c r="C1771" t="s">
        <v>216</v>
      </c>
      <c r="D1771" t="s">
        <v>10</v>
      </c>
      <c r="E1771" s="2" t="s">
        <v>10</v>
      </c>
      <c r="F1771" s="5">
        <v>9.8900000000000002E-2</v>
      </c>
      <c r="G1771" t="s">
        <v>3252</v>
      </c>
      <c r="H1771" t="s">
        <v>10</v>
      </c>
    </row>
    <row r="1772" spans="1:8" hidden="1" x14ac:dyDescent="0.25">
      <c r="A1772" t="s">
        <v>4602</v>
      </c>
      <c r="B1772" t="s">
        <v>10</v>
      </c>
      <c r="C1772" t="s">
        <v>185</v>
      </c>
      <c r="D1772" t="s">
        <v>10</v>
      </c>
      <c r="E1772" s="2" t="s">
        <v>10</v>
      </c>
      <c r="F1772" s="5">
        <v>4.0899999999999999E-2</v>
      </c>
      <c r="G1772" t="s">
        <v>3301</v>
      </c>
      <c r="H1772" t="s">
        <v>10</v>
      </c>
    </row>
    <row r="1773" spans="1:8" hidden="1" x14ac:dyDescent="0.25">
      <c r="A1773" t="s">
        <v>4603</v>
      </c>
      <c r="B1773" t="s">
        <v>10</v>
      </c>
      <c r="C1773" t="s">
        <v>185</v>
      </c>
      <c r="D1773" t="s">
        <v>10</v>
      </c>
      <c r="E1773" s="2" t="s">
        <v>10</v>
      </c>
      <c r="F1773" s="5">
        <v>3.32E-2</v>
      </c>
      <c r="G1773" t="s">
        <v>4604</v>
      </c>
      <c r="H1773" t="s">
        <v>10</v>
      </c>
    </row>
    <row r="1774" spans="1:8" hidden="1" x14ac:dyDescent="0.25">
      <c r="A1774" t="s">
        <v>4605</v>
      </c>
      <c r="B1774" t="s">
        <v>10</v>
      </c>
      <c r="C1774" t="s">
        <v>185</v>
      </c>
      <c r="D1774" t="s">
        <v>10</v>
      </c>
      <c r="E1774" s="2" t="s">
        <v>10</v>
      </c>
      <c r="F1774" s="5">
        <v>2.9399999999999999E-2</v>
      </c>
      <c r="G1774" t="s">
        <v>4606</v>
      </c>
      <c r="H1774" t="s">
        <v>10</v>
      </c>
    </row>
    <row r="1775" spans="1:8" hidden="1" x14ac:dyDescent="0.25">
      <c r="A1775" t="s">
        <v>4607</v>
      </c>
      <c r="B1775" t="s">
        <v>10</v>
      </c>
      <c r="C1775" t="s">
        <v>20</v>
      </c>
      <c r="D1775" t="s">
        <v>10</v>
      </c>
      <c r="E1775" s="2" t="s">
        <v>10</v>
      </c>
      <c r="F1775" s="5">
        <v>6.7400000000000002E-2</v>
      </c>
      <c r="G1775" t="s">
        <v>4430</v>
      </c>
      <c r="H1775" t="s">
        <v>10</v>
      </c>
    </row>
    <row r="1776" spans="1:8" hidden="1" x14ac:dyDescent="0.25">
      <c r="A1776" t="s">
        <v>4608</v>
      </c>
      <c r="B1776" t="s">
        <v>10</v>
      </c>
      <c r="C1776" t="s">
        <v>216</v>
      </c>
      <c r="D1776" t="s">
        <v>10</v>
      </c>
      <c r="E1776" s="2" t="s">
        <v>10</v>
      </c>
      <c r="F1776" s="5">
        <v>3.9399999999999998E-2</v>
      </c>
      <c r="G1776" t="s">
        <v>4609</v>
      </c>
      <c r="H1776" t="s">
        <v>10</v>
      </c>
    </row>
    <row r="1777" spans="1:8" hidden="1" x14ac:dyDescent="0.25">
      <c r="A1777" t="s">
        <v>4610</v>
      </c>
      <c r="B1777" t="s">
        <v>10</v>
      </c>
      <c r="C1777" t="s">
        <v>82</v>
      </c>
      <c r="D1777" t="s">
        <v>10</v>
      </c>
      <c r="E1777" s="2" t="s">
        <v>10</v>
      </c>
      <c r="F1777" s="5">
        <v>8.8200000000000001E-2</v>
      </c>
      <c r="G1777" t="s">
        <v>1841</v>
      </c>
      <c r="H1777" t="s">
        <v>10</v>
      </c>
    </row>
    <row r="1778" spans="1:8" hidden="1" x14ac:dyDescent="0.25">
      <c r="A1778" t="s">
        <v>4611</v>
      </c>
      <c r="B1778" t="s">
        <v>10</v>
      </c>
      <c r="C1778" t="s">
        <v>185</v>
      </c>
      <c r="D1778" t="s">
        <v>10</v>
      </c>
      <c r="E1778" s="2" t="s">
        <v>10</v>
      </c>
      <c r="F1778" s="5">
        <v>1.7999999999999999E-2</v>
      </c>
      <c r="G1778" t="s">
        <v>4612</v>
      </c>
      <c r="H1778" t="s">
        <v>4613</v>
      </c>
    </row>
    <row r="1779" spans="1:8" hidden="1" x14ac:dyDescent="0.25">
      <c r="A1779" t="s">
        <v>4614</v>
      </c>
      <c r="B1779" t="s">
        <v>10</v>
      </c>
      <c r="C1779" t="s">
        <v>158</v>
      </c>
      <c r="D1779" t="s">
        <v>10</v>
      </c>
      <c r="E1779" s="2" t="s">
        <v>10</v>
      </c>
      <c r="F1779" s="5">
        <v>9.0499999999999999E-4</v>
      </c>
      <c r="G1779" t="s">
        <v>4615</v>
      </c>
      <c r="H1779" t="s">
        <v>10</v>
      </c>
    </row>
    <row r="1780" spans="1:8" hidden="1" x14ac:dyDescent="0.25">
      <c r="A1780" t="s">
        <v>4616</v>
      </c>
      <c r="B1780" t="s">
        <v>10</v>
      </c>
      <c r="C1780" t="s">
        <v>185</v>
      </c>
      <c r="D1780" t="s">
        <v>10</v>
      </c>
      <c r="E1780" s="2" t="s">
        <v>10</v>
      </c>
      <c r="F1780" s="5">
        <v>4.0899999999999999E-2</v>
      </c>
      <c r="G1780" t="s">
        <v>4617</v>
      </c>
      <c r="H1780" t="s">
        <v>10</v>
      </c>
    </row>
    <row r="1781" spans="1:8" hidden="1" x14ac:dyDescent="0.25">
      <c r="A1781" t="s">
        <v>4618</v>
      </c>
      <c r="B1781" t="s">
        <v>10</v>
      </c>
      <c r="C1781" t="s">
        <v>185</v>
      </c>
      <c r="D1781" t="s">
        <v>10</v>
      </c>
      <c r="E1781" s="2" t="s">
        <v>10</v>
      </c>
      <c r="F1781" s="5">
        <v>6.7400000000000002E-2</v>
      </c>
      <c r="G1781" t="s">
        <v>1841</v>
      </c>
      <c r="H1781" t="s">
        <v>10</v>
      </c>
    </row>
    <row r="1782" spans="1:8" hidden="1" x14ac:dyDescent="0.25">
      <c r="A1782" t="s">
        <v>4619</v>
      </c>
      <c r="B1782" t="s">
        <v>10</v>
      </c>
      <c r="C1782" t="s">
        <v>185</v>
      </c>
      <c r="D1782" t="s">
        <v>10</v>
      </c>
      <c r="E1782" s="2" t="s">
        <v>10</v>
      </c>
      <c r="F1782" s="5">
        <v>6.7400000000000002E-2</v>
      </c>
      <c r="G1782" t="s">
        <v>1841</v>
      </c>
      <c r="H1782" t="s">
        <v>10</v>
      </c>
    </row>
    <row r="1783" spans="1:8" hidden="1" x14ac:dyDescent="0.25">
      <c r="A1783" t="s">
        <v>4620</v>
      </c>
      <c r="B1783" t="s">
        <v>10</v>
      </c>
      <c r="C1783" t="s">
        <v>216</v>
      </c>
      <c r="D1783" t="s">
        <v>10</v>
      </c>
      <c r="E1783" s="2" t="s">
        <v>10</v>
      </c>
      <c r="F1783" s="5">
        <v>0.111</v>
      </c>
      <c r="G1783" t="s">
        <v>4621</v>
      </c>
      <c r="H1783" t="s">
        <v>10</v>
      </c>
    </row>
    <row r="1784" spans="1:8" hidden="1" x14ac:dyDescent="0.25">
      <c r="A1784" t="s">
        <v>4622</v>
      </c>
      <c r="B1784" t="s">
        <v>10</v>
      </c>
      <c r="C1784" t="s">
        <v>185</v>
      </c>
      <c r="D1784" t="s">
        <v>10</v>
      </c>
      <c r="E1784" s="2" t="s">
        <v>10</v>
      </c>
      <c r="F1784" s="5">
        <v>8.9800000000000005E-2</v>
      </c>
      <c r="G1784" t="s">
        <v>4623</v>
      </c>
      <c r="H1784" t="s">
        <v>10</v>
      </c>
    </row>
    <row r="1785" spans="1:8" hidden="1" x14ac:dyDescent="0.25">
      <c r="A1785" t="s">
        <v>4624</v>
      </c>
      <c r="B1785" t="s">
        <v>10</v>
      </c>
      <c r="C1785" t="s">
        <v>185</v>
      </c>
      <c r="D1785" t="s">
        <v>10</v>
      </c>
      <c r="E1785" s="2" t="s">
        <v>10</v>
      </c>
      <c r="F1785" s="5">
        <v>6.7400000000000002E-2</v>
      </c>
      <c r="G1785" t="s">
        <v>1841</v>
      </c>
      <c r="H1785" t="s">
        <v>10</v>
      </c>
    </row>
    <row r="1786" spans="1:8" hidden="1" x14ac:dyDescent="0.25">
      <c r="A1786" t="s">
        <v>4625</v>
      </c>
      <c r="B1786" t="s">
        <v>10</v>
      </c>
      <c r="C1786" t="s">
        <v>185</v>
      </c>
      <c r="D1786" t="s">
        <v>10</v>
      </c>
      <c r="E1786" s="2" t="s">
        <v>10</v>
      </c>
      <c r="F1786" s="5">
        <v>8.8200000000000001E-2</v>
      </c>
      <c r="G1786" t="s">
        <v>4626</v>
      </c>
      <c r="H1786" t="s">
        <v>10</v>
      </c>
    </row>
    <row r="1787" spans="1:8" hidden="1" x14ac:dyDescent="0.25">
      <c r="A1787" t="s">
        <v>4627</v>
      </c>
      <c r="B1787" t="s">
        <v>10</v>
      </c>
      <c r="C1787" t="s">
        <v>185</v>
      </c>
      <c r="D1787" t="s">
        <v>10</v>
      </c>
      <c r="E1787" s="2" t="s">
        <v>10</v>
      </c>
      <c r="F1787" s="5">
        <v>8.8200000000000001E-2</v>
      </c>
      <c r="G1787" t="s">
        <v>2893</v>
      </c>
      <c r="H1787" t="s">
        <v>10</v>
      </c>
    </row>
    <row r="1788" spans="1:8" hidden="1" x14ac:dyDescent="0.25">
      <c r="A1788" t="s">
        <v>4628</v>
      </c>
      <c r="B1788" t="s">
        <v>10</v>
      </c>
      <c r="C1788" t="s">
        <v>185</v>
      </c>
      <c r="D1788" t="s">
        <v>10</v>
      </c>
      <c r="E1788" s="2" t="s">
        <v>10</v>
      </c>
      <c r="F1788" s="5">
        <v>8.7100000000000003E-5</v>
      </c>
      <c r="G1788" t="s">
        <v>4629</v>
      </c>
      <c r="H1788" t="s">
        <v>4630</v>
      </c>
    </row>
    <row r="1789" spans="1:8" hidden="1" x14ac:dyDescent="0.25">
      <c r="A1789" t="s">
        <v>4631</v>
      </c>
      <c r="B1789" t="s">
        <v>10</v>
      </c>
      <c r="C1789" t="s">
        <v>216</v>
      </c>
      <c r="D1789" t="s">
        <v>10</v>
      </c>
      <c r="E1789" s="2" t="s">
        <v>10</v>
      </c>
      <c r="F1789" s="5">
        <v>2.7399999999999998E-3</v>
      </c>
      <c r="G1789" t="s">
        <v>4632</v>
      </c>
      <c r="H1789" t="s">
        <v>4186</v>
      </c>
    </row>
    <row r="1790" spans="1:8" hidden="1" x14ac:dyDescent="0.25">
      <c r="A1790" t="s">
        <v>4633</v>
      </c>
      <c r="B1790" t="s">
        <v>10</v>
      </c>
      <c r="C1790" t="s">
        <v>82</v>
      </c>
      <c r="D1790" t="s">
        <v>10</v>
      </c>
      <c r="E1790" s="2" t="s">
        <v>10</v>
      </c>
      <c r="F1790" s="5">
        <v>0.105</v>
      </c>
      <c r="G1790" t="s">
        <v>4070</v>
      </c>
      <c r="H1790" t="s">
        <v>10</v>
      </c>
    </row>
    <row r="1791" spans="1:8" hidden="1" x14ac:dyDescent="0.25">
      <c r="A1791" t="s">
        <v>4634</v>
      </c>
      <c r="B1791" t="s">
        <v>10</v>
      </c>
      <c r="C1791" t="s">
        <v>784</v>
      </c>
      <c r="D1791" t="s">
        <v>10</v>
      </c>
      <c r="E1791" s="2" t="s">
        <v>10</v>
      </c>
      <c r="F1791" s="5">
        <v>7.4499999999999997E-2</v>
      </c>
      <c r="G1791" t="s">
        <v>3550</v>
      </c>
      <c r="H1791" t="s">
        <v>10</v>
      </c>
    </row>
    <row r="1792" spans="1:8" hidden="1" x14ac:dyDescent="0.25">
      <c r="A1792" t="s">
        <v>4635</v>
      </c>
      <c r="B1792" t="s">
        <v>10</v>
      </c>
      <c r="C1792" t="s">
        <v>20</v>
      </c>
      <c r="D1792" t="s">
        <v>10</v>
      </c>
      <c r="E1792" s="2" t="s">
        <v>10</v>
      </c>
      <c r="F1792" s="5">
        <v>4.7699999999999999E-2</v>
      </c>
      <c r="G1792" t="s">
        <v>4636</v>
      </c>
      <c r="H1792" t="s">
        <v>10</v>
      </c>
    </row>
    <row r="1793" spans="1:8" hidden="1" x14ac:dyDescent="0.25">
      <c r="A1793" t="s">
        <v>4637</v>
      </c>
      <c r="B1793" t="s">
        <v>10</v>
      </c>
      <c r="C1793" t="s">
        <v>2558</v>
      </c>
      <c r="D1793" t="s">
        <v>10</v>
      </c>
      <c r="E1793" s="2" t="s">
        <v>10</v>
      </c>
      <c r="F1793" s="5">
        <v>4.0899999999999999E-2</v>
      </c>
      <c r="G1793" t="s">
        <v>757</v>
      </c>
      <c r="H1793" t="s">
        <v>10</v>
      </c>
    </row>
    <row r="1794" spans="1:8" hidden="1" x14ac:dyDescent="0.25">
      <c r="A1794" t="s">
        <v>4638</v>
      </c>
      <c r="B1794" t="s">
        <v>10</v>
      </c>
      <c r="C1794" t="s">
        <v>158</v>
      </c>
      <c r="D1794" t="s">
        <v>10</v>
      </c>
      <c r="E1794" s="2" t="s">
        <v>10</v>
      </c>
      <c r="F1794" s="5">
        <v>4.0899999999999999E-2</v>
      </c>
      <c r="G1794" t="s">
        <v>757</v>
      </c>
      <c r="H1794" t="s">
        <v>10</v>
      </c>
    </row>
    <row r="1795" spans="1:8" hidden="1" x14ac:dyDescent="0.25">
      <c r="A1795" t="s">
        <v>4639</v>
      </c>
      <c r="B1795" t="s">
        <v>10</v>
      </c>
      <c r="C1795" t="s">
        <v>185</v>
      </c>
      <c r="D1795" t="s">
        <v>10</v>
      </c>
      <c r="E1795" s="2" t="s">
        <v>10</v>
      </c>
      <c r="F1795" s="5">
        <v>2.5399999999999999E-2</v>
      </c>
      <c r="G1795" t="s">
        <v>4640</v>
      </c>
      <c r="H1795" t="s">
        <v>325</v>
      </c>
    </row>
    <row r="1796" spans="1:8" hidden="1" x14ac:dyDescent="0.25">
      <c r="A1796" t="s">
        <v>4641</v>
      </c>
      <c r="B1796" t="s">
        <v>10</v>
      </c>
      <c r="C1796" t="s">
        <v>158</v>
      </c>
      <c r="D1796" t="s">
        <v>10</v>
      </c>
      <c r="E1796" s="2" t="s">
        <v>10</v>
      </c>
      <c r="F1796" s="5">
        <v>0.104</v>
      </c>
      <c r="G1796" t="s">
        <v>3301</v>
      </c>
      <c r="H1796" t="s">
        <v>10</v>
      </c>
    </row>
    <row r="1797" spans="1:8" hidden="1" x14ac:dyDescent="0.25">
      <c r="A1797" t="s">
        <v>4642</v>
      </c>
      <c r="B1797" t="s">
        <v>10</v>
      </c>
      <c r="C1797" t="s">
        <v>185</v>
      </c>
      <c r="D1797" t="s">
        <v>10</v>
      </c>
      <c r="E1797" s="2" t="s">
        <v>10</v>
      </c>
      <c r="F1797" s="5">
        <v>0.104</v>
      </c>
      <c r="G1797" t="s">
        <v>4643</v>
      </c>
      <c r="H1797" t="s">
        <v>10</v>
      </c>
    </row>
    <row r="1798" spans="1:8" hidden="1" x14ac:dyDescent="0.25">
      <c r="A1798" t="s">
        <v>4644</v>
      </c>
      <c r="B1798" t="s">
        <v>10</v>
      </c>
      <c r="C1798" t="s">
        <v>185</v>
      </c>
      <c r="D1798" t="s">
        <v>10</v>
      </c>
      <c r="E1798" s="2" t="s">
        <v>10</v>
      </c>
      <c r="F1798" s="5">
        <v>4.7699999999999999E-3</v>
      </c>
      <c r="G1798" t="s">
        <v>4645</v>
      </c>
      <c r="H1798" t="s">
        <v>3819</v>
      </c>
    </row>
    <row r="1799" spans="1:8" hidden="1" x14ac:dyDescent="0.25">
      <c r="A1799" t="s">
        <v>4646</v>
      </c>
      <c r="B1799" t="s">
        <v>10</v>
      </c>
      <c r="C1799" t="s">
        <v>82</v>
      </c>
      <c r="D1799" t="s">
        <v>10</v>
      </c>
      <c r="E1799" s="2" t="s">
        <v>10</v>
      </c>
      <c r="F1799" s="5">
        <v>0.105</v>
      </c>
      <c r="G1799" t="s">
        <v>4647</v>
      </c>
      <c r="H1799" t="s">
        <v>10</v>
      </c>
    </row>
    <row r="1800" spans="1:8" hidden="1" x14ac:dyDescent="0.25">
      <c r="A1800" t="s">
        <v>4648</v>
      </c>
      <c r="B1800" t="s">
        <v>10</v>
      </c>
      <c r="C1800" t="s">
        <v>185</v>
      </c>
      <c r="D1800" t="s">
        <v>10</v>
      </c>
      <c r="E1800" s="2" t="s">
        <v>10</v>
      </c>
      <c r="F1800" s="5">
        <v>8.9800000000000005E-2</v>
      </c>
      <c r="G1800" t="s">
        <v>4649</v>
      </c>
      <c r="H1800" t="s">
        <v>10</v>
      </c>
    </row>
    <row r="1801" spans="1:8" hidden="1" x14ac:dyDescent="0.25">
      <c r="A1801" t="s">
        <v>4650</v>
      </c>
      <c r="B1801" t="s">
        <v>10</v>
      </c>
      <c r="C1801" t="s">
        <v>216</v>
      </c>
      <c r="D1801" t="s">
        <v>10</v>
      </c>
      <c r="E1801" s="2" t="s">
        <v>10</v>
      </c>
      <c r="F1801" s="5">
        <v>1.5699999999999999E-2</v>
      </c>
      <c r="G1801" t="s">
        <v>4651</v>
      </c>
      <c r="H1801" t="s">
        <v>10</v>
      </c>
    </row>
    <row r="1802" spans="1:8" hidden="1" x14ac:dyDescent="0.25">
      <c r="A1802" t="s">
        <v>4652</v>
      </c>
      <c r="B1802" t="s">
        <v>10</v>
      </c>
      <c r="C1802" t="s">
        <v>185</v>
      </c>
      <c r="D1802" t="s">
        <v>10</v>
      </c>
      <c r="E1802" s="2" t="s">
        <v>10</v>
      </c>
      <c r="F1802" s="5">
        <v>0.108</v>
      </c>
      <c r="G1802" t="s">
        <v>4653</v>
      </c>
      <c r="H1802" t="s">
        <v>10</v>
      </c>
    </row>
    <row r="1803" spans="1:8" hidden="1" x14ac:dyDescent="0.25">
      <c r="A1803" t="s">
        <v>4654</v>
      </c>
      <c r="B1803" t="s">
        <v>10</v>
      </c>
      <c r="C1803" t="s">
        <v>216</v>
      </c>
      <c r="D1803" t="s">
        <v>10</v>
      </c>
      <c r="E1803" s="2" t="s">
        <v>10</v>
      </c>
      <c r="F1803" s="5">
        <v>2.3099999999999999E-2</v>
      </c>
      <c r="G1803" t="s">
        <v>3727</v>
      </c>
      <c r="H1803" t="s">
        <v>10</v>
      </c>
    </row>
    <row r="1804" spans="1:8" hidden="1" x14ac:dyDescent="0.25">
      <c r="A1804" t="s">
        <v>4655</v>
      </c>
      <c r="B1804" t="s">
        <v>10</v>
      </c>
      <c r="C1804" t="s">
        <v>158</v>
      </c>
      <c r="D1804" t="s">
        <v>10</v>
      </c>
      <c r="E1804" s="2" t="s">
        <v>10</v>
      </c>
      <c r="F1804" s="5">
        <v>2.5399999999999999E-2</v>
      </c>
      <c r="G1804" t="s">
        <v>4656</v>
      </c>
      <c r="H1804" t="s">
        <v>10</v>
      </c>
    </row>
    <row r="1805" spans="1:8" hidden="1" x14ac:dyDescent="0.25">
      <c r="A1805" t="s">
        <v>4657</v>
      </c>
      <c r="B1805" t="s">
        <v>10</v>
      </c>
      <c r="C1805" t="s">
        <v>185</v>
      </c>
      <c r="D1805" t="s">
        <v>10</v>
      </c>
      <c r="E1805" s="2" t="s">
        <v>10</v>
      </c>
      <c r="F1805" s="5">
        <v>0.104</v>
      </c>
      <c r="G1805" t="s">
        <v>3301</v>
      </c>
      <c r="H1805" t="s">
        <v>10</v>
      </c>
    </row>
    <row r="1806" spans="1:8" hidden="1" x14ac:dyDescent="0.25">
      <c r="A1806" t="s">
        <v>4658</v>
      </c>
      <c r="B1806" t="s">
        <v>10</v>
      </c>
      <c r="C1806" t="s">
        <v>185</v>
      </c>
      <c r="D1806" t="s">
        <v>10</v>
      </c>
      <c r="E1806" s="2" t="s">
        <v>10</v>
      </c>
      <c r="F1806" s="5">
        <v>2.7799999999999998E-2</v>
      </c>
      <c r="G1806" t="s">
        <v>4567</v>
      </c>
      <c r="H1806" t="s">
        <v>10</v>
      </c>
    </row>
    <row r="1807" spans="1:8" hidden="1" x14ac:dyDescent="0.25">
      <c r="A1807" t="s">
        <v>4659</v>
      </c>
      <c r="B1807" t="s">
        <v>10</v>
      </c>
      <c r="C1807" t="s">
        <v>185</v>
      </c>
      <c r="D1807" t="s">
        <v>10</v>
      </c>
      <c r="E1807" s="2" t="s">
        <v>10</v>
      </c>
      <c r="F1807" s="5">
        <v>1.2999999999999999E-2</v>
      </c>
      <c r="G1807" t="s">
        <v>4660</v>
      </c>
      <c r="H1807" t="s">
        <v>10</v>
      </c>
    </row>
    <row r="1808" spans="1:8" hidden="1" x14ac:dyDescent="0.25">
      <c r="A1808" t="s">
        <v>4661</v>
      </c>
      <c r="B1808" t="s">
        <v>10</v>
      </c>
      <c r="C1808" t="s">
        <v>185</v>
      </c>
      <c r="D1808" t="s">
        <v>10</v>
      </c>
      <c r="E1808" s="2" t="s">
        <v>10</v>
      </c>
      <c r="F1808" s="5">
        <v>4.0899999999999999E-2</v>
      </c>
      <c r="G1808" t="s">
        <v>4662</v>
      </c>
      <c r="H1808" t="s">
        <v>10</v>
      </c>
    </row>
    <row r="1809" spans="1:8" hidden="1" x14ac:dyDescent="0.25">
      <c r="A1809" t="s">
        <v>4663</v>
      </c>
      <c r="B1809" t="s">
        <v>10</v>
      </c>
      <c r="C1809" t="s">
        <v>20</v>
      </c>
      <c r="D1809" t="s">
        <v>10</v>
      </c>
      <c r="E1809" s="2" t="s">
        <v>10</v>
      </c>
      <c r="F1809" s="5">
        <v>4.3800000000000002E-3</v>
      </c>
      <c r="G1809" t="s">
        <v>4664</v>
      </c>
      <c r="H1809" t="s">
        <v>10</v>
      </c>
    </row>
    <row r="1810" spans="1:8" hidden="1" x14ac:dyDescent="0.25">
      <c r="A1810" t="s">
        <v>4665</v>
      </c>
      <c r="B1810" t="s">
        <v>10</v>
      </c>
      <c r="C1810" t="s">
        <v>158</v>
      </c>
      <c r="D1810" t="s">
        <v>10</v>
      </c>
      <c r="E1810" s="2" t="s">
        <v>10</v>
      </c>
      <c r="F1810" s="5">
        <v>8.8200000000000001E-2</v>
      </c>
      <c r="G1810" t="s">
        <v>478</v>
      </c>
      <c r="H1810" t="s">
        <v>10</v>
      </c>
    </row>
    <row r="1811" spans="1:8" hidden="1" x14ac:dyDescent="0.25">
      <c r="A1811" t="s">
        <v>4666</v>
      </c>
      <c r="B1811" t="s">
        <v>10</v>
      </c>
      <c r="C1811" t="s">
        <v>20</v>
      </c>
      <c r="D1811" t="s">
        <v>10</v>
      </c>
      <c r="E1811" s="2" t="s">
        <v>10</v>
      </c>
      <c r="F1811" s="5">
        <v>0.104</v>
      </c>
      <c r="G1811" t="s">
        <v>2893</v>
      </c>
      <c r="H1811" t="s">
        <v>10</v>
      </c>
    </row>
    <row r="1812" spans="1:8" hidden="1" x14ac:dyDescent="0.25">
      <c r="A1812" t="s">
        <v>4667</v>
      </c>
      <c r="B1812" t="s">
        <v>10</v>
      </c>
      <c r="C1812" t="s">
        <v>216</v>
      </c>
      <c r="D1812" t="s">
        <v>10</v>
      </c>
      <c r="E1812" s="2" t="s">
        <v>10</v>
      </c>
      <c r="F1812" s="5">
        <v>6.7400000000000002E-2</v>
      </c>
      <c r="G1812" t="s">
        <v>3284</v>
      </c>
      <c r="H1812" t="s">
        <v>10</v>
      </c>
    </row>
    <row r="1813" spans="1:8" hidden="1" x14ac:dyDescent="0.25">
      <c r="A1813" t="s">
        <v>4668</v>
      </c>
      <c r="B1813" t="s">
        <v>10</v>
      </c>
      <c r="C1813" t="s">
        <v>216</v>
      </c>
      <c r="D1813" t="s">
        <v>10</v>
      </c>
      <c r="E1813" s="2" t="s">
        <v>10</v>
      </c>
      <c r="F1813" s="5">
        <v>8.8200000000000001E-2</v>
      </c>
      <c r="G1813" t="s">
        <v>2266</v>
      </c>
      <c r="H1813" t="s">
        <v>10</v>
      </c>
    </row>
    <row r="1814" spans="1:8" hidden="1" x14ac:dyDescent="0.25">
      <c r="A1814" t="s">
        <v>4669</v>
      </c>
      <c r="B1814" t="s">
        <v>10</v>
      </c>
      <c r="C1814" t="s">
        <v>185</v>
      </c>
      <c r="D1814" t="s">
        <v>10</v>
      </c>
      <c r="E1814" s="2" t="s">
        <v>10</v>
      </c>
      <c r="F1814" s="5">
        <v>2.65E-3</v>
      </c>
      <c r="G1814" t="s">
        <v>3857</v>
      </c>
      <c r="H1814" t="s">
        <v>4670</v>
      </c>
    </row>
    <row r="1815" spans="1:8" hidden="1" x14ac:dyDescent="0.25">
      <c r="A1815" t="s">
        <v>4671</v>
      </c>
      <c r="B1815" t="s">
        <v>10</v>
      </c>
      <c r="C1815" t="s">
        <v>185</v>
      </c>
      <c r="D1815" t="s">
        <v>10</v>
      </c>
      <c r="E1815" s="2" t="s">
        <v>10</v>
      </c>
      <c r="F1815" s="5">
        <v>6.7400000000000002E-2</v>
      </c>
      <c r="G1815" t="s">
        <v>2266</v>
      </c>
      <c r="H1815" t="s">
        <v>10</v>
      </c>
    </row>
    <row r="1816" spans="1:8" hidden="1" x14ac:dyDescent="0.25">
      <c r="A1816" t="s">
        <v>4672</v>
      </c>
      <c r="B1816" t="s">
        <v>10</v>
      </c>
      <c r="C1816" t="s">
        <v>158</v>
      </c>
      <c r="D1816" t="s">
        <v>10</v>
      </c>
      <c r="E1816" s="2" t="s">
        <v>10</v>
      </c>
      <c r="F1816" s="5">
        <v>4.66E-4</v>
      </c>
      <c r="G1816" t="s">
        <v>4673</v>
      </c>
      <c r="H1816" t="s">
        <v>1766</v>
      </c>
    </row>
    <row r="1817" spans="1:8" hidden="1" x14ac:dyDescent="0.25">
      <c r="A1817" t="s">
        <v>4674</v>
      </c>
      <c r="B1817" t="s">
        <v>10</v>
      </c>
      <c r="C1817" t="s">
        <v>185</v>
      </c>
      <c r="D1817" t="s">
        <v>10</v>
      </c>
      <c r="E1817" s="2" t="s">
        <v>10</v>
      </c>
      <c r="F1817" s="5">
        <v>6.2100000000000002E-2</v>
      </c>
      <c r="G1817" t="s">
        <v>4675</v>
      </c>
      <c r="H1817" t="s">
        <v>10</v>
      </c>
    </row>
    <row r="1818" spans="1:8" hidden="1" x14ac:dyDescent="0.25">
      <c r="A1818" t="s">
        <v>4676</v>
      </c>
      <c r="B1818" t="s">
        <v>10</v>
      </c>
      <c r="C1818" t="s">
        <v>185</v>
      </c>
      <c r="D1818" t="s">
        <v>10</v>
      </c>
      <c r="E1818" s="2" t="s">
        <v>10</v>
      </c>
      <c r="F1818" s="5">
        <v>0.104</v>
      </c>
      <c r="G1818" t="s">
        <v>3239</v>
      </c>
      <c r="H1818" t="s">
        <v>10</v>
      </c>
    </row>
    <row r="1819" spans="1:8" hidden="1" x14ac:dyDescent="0.25">
      <c r="A1819" t="s">
        <v>4677</v>
      </c>
      <c r="B1819" t="s">
        <v>10</v>
      </c>
      <c r="C1819" t="s">
        <v>216</v>
      </c>
      <c r="D1819" t="s">
        <v>10</v>
      </c>
      <c r="E1819" s="2" t="s">
        <v>10</v>
      </c>
      <c r="F1819" s="5">
        <v>2.4399999999999999E-3</v>
      </c>
      <c r="G1819" t="s">
        <v>4678</v>
      </c>
      <c r="H1819" t="s">
        <v>4449</v>
      </c>
    </row>
    <row r="1820" spans="1:8" hidden="1" x14ac:dyDescent="0.25">
      <c r="A1820" t="s">
        <v>4679</v>
      </c>
      <c r="B1820" t="s">
        <v>10</v>
      </c>
      <c r="C1820" t="s">
        <v>216</v>
      </c>
      <c r="D1820" t="s">
        <v>10</v>
      </c>
      <c r="E1820" s="2" t="s">
        <v>10</v>
      </c>
      <c r="F1820" s="5">
        <v>8.0600000000000005E-2</v>
      </c>
      <c r="G1820" t="s">
        <v>4680</v>
      </c>
      <c r="H1820" t="s">
        <v>10</v>
      </c>
    </row>
    <row r="1821" spans="1:8" hidden="1" x14ac:dyDescent="0.25">
      <c r="A1821" t="s">
        <v>4681</v>
      </c>
      <c r="B1821" t="s">
        <v>10</v>
      </c>
      <c r="C1821" t="s">
        <v>185</v>
      </c>
      <c r="D1821" t="s">
        <v>10</v>
      </c>
      <c r="E1821" s="2" t="s">
        <v>10</v>
      </c>
      <c r="F1821" s="5">
        <v>0.104</v>
      </c>
      <c r="G1821" t="s">
        <v>3239</v>
      </c>
      <c r="H1821" t="s">
        <v>10</v>
      </c>
    </row>
    <row r="1822" spans="1:8" hidden="1" x14ac:dyDescent="0.25">
      <c r="A1822" t="s">
        <v>4682</v>
      </c>
      <c r="B1822" t="s">
        <v>10</v>
      </c>
      <c r="C1822" t="s">
        <v>784</v>
      </c>
      <c r="D1822" t="s">
        <v>10</v>
      </c>
      <c r="E1822" s="2" t="s">
        <v>10</v>
      </c>
      <c r="F1822" s="5">
        <v>4.0899999999999999E-2</v>
      </c>
      <c r="G1822" t="s">
        <v>3372</v>
      </c>
      <c r="H1822" t="s">
        <v>10</v>
      </c>
    </row>
    <row r="1823" spans="1:8" hidden="1" x14ac:dyDescent="0.25">
      <c r="A1823" t="s">
        <v>4683</v>
      </c>
      <c r="B1823" t="s">
        <v>10</v>
      </c>
      <c r="C1823" t="s">
        <v>185</v>
      </c>
      <c r="D1823" t="s">
        <v>10</v>
      </c>
      <c r="E1823" s="2" t="s">
        <v>10</v>
      </c>
      <c r="F1823" s="5">
        <v>1.1299999999999999E-2</v>
      </c>
      <c r="G1823" t="s">
        <v>4248</v>
      </c>
      <c r="H1823" t="s">
        <v>10</v>
      </c>
    </row>
    <row r="1824" spans="1:8" hidden="1" x14ac:dyDescent="0.25">
      <c r="A1824" t="s">
        <v>4684</v>
      </c>
      <c r="B1824" t="s">
        <v>10</v>
      </c>
      <c r="C1824" t="s">
        <v>158</v>
      </c>
      <c r="D1824" t="s">
        <v>10</v>
      </c>
      <c r="E1824" s="2" t="s">
        <v>10</v>
      </c>
      <c r="F1824" s="5">
        <v>3.7499999999999999E-2</v>
      </c>
      <c r="G1824" t="s">
        <v>4248</v>
      </c>
      <c r="H1824" t="s">
        <v>508</v>
      </c>
    </row>
    <row r="1825" spans="1:8" hidden="1" x14ac:dyDescent="0.25">
      <c r="A1825" t="s">
        <v>4685</v>
      </c>
      <c r="B1825" t="s">
        <v>10</v>
      </c>
      <c r="C1825" t="s">
        <v>82</v>
      </c>
      <c r="D1825" t="s">
        <v>10</v>
      </c>
      <c r="E1825" s="2" t="s">
        <v>10</v>
      </c>
      <c r="F1825" s="5">
        <v>0.104</v>
      </c>
      <c r="G1825" t="s">
        <v>4686</v>
      </c>
      <c r="H1825" t="s">
        <v>10</v>
      </c>
    </row>
    <row r="1826" spans="1:8" hidden="1" x14ac:dyDescent="0.25">
      <c r="A1826" t="s">
        <v>4687</v>
      </c>
      <c r="B1826" t="s">
        <v>10</v>
      </c>
      <c r="C1826" t="s">
        <v>185</v>
      </c>
      <c r="D1826" t="s">
        <v>10</v>
      </c>
      <c r="E1826" s="2" t="s">
        <v>10</v>
      </c>
      <c r="F1826" s="5">
        <v>4.0899999999999999E-2</v>
      </c>
      <c r="G1826" t="s">
        <v>4688</v>
      </c>
      <c r="H1826" t="s">
        <v>10</v>
      </c>
    </row>
    <row r="1827" spans="1:8" hidden="1" x14ac:dyDescent="0.25">
      <c r="A1827" t="s">
        <v>4689</v>
      </c>
      <c r="B1827" t="s">
        <v>10</v>
      </c>
      <c r="C1827" t="s">
        <v>185</v>
      </c>
      <c r="D1827" t="s">
        <v>10</v>
      </c>
      <c r="E1827" s="2" t="s">
        <v>10</v>
      </c>
      <c r="F1827" s="5">
        <v>5.7099999999999998E-2</v>
      </c>
      <c r="G1827" t="s">
        <v>4690</v>
      </c>
      <c r="H1827" t="s">
        <v>10</v>
      </c>
    </row>
    <row r="1828" spans="1:8" hidden="1" x14ac:dyDescent="0.25">
      <c r="A1828" t="s">
        <v>4691</v>
      </c>
      <c r="B1828" t="s">
        <v>10</v>
      </c>
      <c r="C1828" t="s">
        <v>185</v>
      </c>
      <c r="D1828" t="s">
        <v>10</v>
      </c>
      <c r="E1828" s="2" t="s">
        <v>10</v>
      </c>
      <c r="F1828" s="5">
        <v>8.8200000000000001E-2</v>
      </c>
      <c r="G1828" t="s">
        <v>3254</v>
      </c>
      <c r="H1828" t="s">
        <v>10</v>
      </c>
    </row>
    <row r="1829" spans="1:8" hidden="1" x14ac:dyDescent="0.25">
      <c r="A1829" t="s">
        <v>4692</v>
      </c>
      <c r="B1829" t="s">
        <v>10</v>
      </c>
      <c r="C1829" t="s">
        <v>20</v>
      </c>
      <c r="D1829" t="s">
        <v>10</v>
      </c>
      <c r="E1829" s="2" t="s">
        <v>10</v>
      </c>
      <c r="F1829" s="5">
        <v>0.11</v>
      </c>
      <c r="G1829" t="s">
        <v>4662</v>
      </c>
      <c r="H1829" t="s">
        <v>10</v>
      </c>
    </row>
    <row r="1830" spans="1:8" hidden="1" x14ac:dyDescent="0.25">
      <c r="A1830" t="s">
        <v>4693</v>
      </c>
      <c r="B1830" t="s">
        <v>10</v>
      </c>
      <c r="C1830" t="s">
        <v>185</v>
      </c>
      <c r="D1830" t="s">
        <v>10</v>
      </c>
      <c r="E1830" s="2" t="s">
        <v>10</v>
      </c>
      <c r="F1830" s="5">
        <v>4.2900000000000001E-2</v>
      </c>
      <c r="G1830" t="s">
        <v>4694</v>
      </c>
      <c r="H1830" t="s">
        <v>10</v>
      </c>
    </row>
    <row r="1831" spans="1:8" hidden="1" x14ac:dyDescent="0.25">
      <c r="A1831" t="s">
        <v>4695</v>
      </c>
      <c r="B1831" t="s">
        <v>10</v>
      </c>
      <c r="C1831" t="s">
        <v>185</v>
      </c>
      <c r="D1831" t="s">
        <v>10</v>
      </c>
      <c r="E1831" s="2" t="s">
        <v>10</v>
      </c>
      <c r="F1831" s="5">
        <v>6.7400000000000002E-2</v>
      </c>
      <c r="G1831" t="s">
        <v>3920</v>
      </c>
      <c r="H1831" t="s">
        <v>10</v>
      </c>
    </row>
    <row r="1832" spans="1:8" hidden="1" x14ac:dyDescent="0.25">
      <c r="A1832" t="s">
        <v>4696</v>
      </c>
      <c r="B1832" t="s">
        <v>10</v>
      </c>
      <c r="C1832" t="s">
        <v>20</v>
      </c>
      <c r="D1832" t="s">
        <v>10</v>
      </c>
      <c r="E1832" s="2" t="s">
        <v>10</v>
      </c>
      <c r="F1832" s="5">
        <v>1.18E-2</v>
      </c>
      <c r="G1832" t="s">
        <v>4697</v>
      </c>
      <c r="H1832" t="s">
        <v>4698</v>
      </c>
    </row>
    <row r="1833" spans="1:8" hidden="1" x14ac:dyDescent="0.25">
      <c r="A1833" t="s">
        <v>4699</v>
      </c>
      <c r="B1833" t="s">
        <v>10</v>
      </c>
      <c r="C1833" t="s">
        <v>216</v>
      </c>
      <c r="D1833" t="s">
        <v>10</v>
      </c>
      <c r="E1833" s="2" t="s">
        <v>10</v>
      </c>
      <c r="F1833" s="5">
        <v>1.2E-2</v>
      </c>
      <c r="G1833" t="s">
        <v>4700</v>
      </c>
      <c r="H1833" t="s">
        <v>1353</v>
      </c>
    </row>
    <row r="1834" spans="1:8" hidden="1" x14ac:dyDescent="0.25">
      <c r="A1834" t="s">
        <v>4701</v>
      </c>
      <c r="B1834" t="s">
        <v>10</v>
      </c>
      <c r="C1834" t="s">
        <v>216</v>
      </c>
      <c r="D1834" t="s">
        <v>10</v>
      </c>
      <c r="E1834" s="2" t="s">
        <v>10</v>
      </c>
      <c r="F1834" s="5">
        <v>3.7499999999999999E-2</v>
      </c>
      <c r="G1834" t="s">
        <v>4702</v>
      </c>
      <c r="H1834" t="s">
        <v>10</v>
      </c>
    </row>
    <row r="1835" spans="1:8" hidden="1" x14ac:dyDescent="0.25">
      <c r="A1835" t="s">
        <v>4703</v>
      </c>
      <c r="B1835" t="s">
        <v>10</v>
      </c>
      <c r="C1835" t="s">
        <v>185</v>
      </c>
      <c r="D1835" t="s">
        <v>10</v>
      </c>
      <c r="E1835" s="2" t="s">
        <v>10</v>
      </c>
      <c r="F1835" s="5">
        <v>6.7400000000000002E-2</v>
      </c>
      <c r="G1835" t="s">
        <v>3239</v>
      </c>
      <c r="H1835" t="s">
        <v>10</v>
      </c>
    </row>
    <row r="1836" spans="1:8" hidden="1" x14ac:dyDescent="0.25">
      <c r="A1836" t="s">
        <v>4704</v>
      </c>
      <c r="B1836" t="s">
        <v>10</v>
      </c>
      <c r="C1836" t="s">
        <v>25</v>
      </c>
      <c r="D1836" t="s">
        <v>10</v>
      </c>
      <c r="E1836" s="2" t="s">
        <v>10</v>
      </c>
      <c r="F1836" s="5">
        <v>1.49E-2</v>
      </c>
      <c r="G1836" t="s">
        <v>4705</v>
      </c>
      <c r="H1836" t="s">
        <v>10</v>
      </c>
    </row>
    <row r="1837" spans="1:8" hidden="1" x14ac:dyDescent="0.25">
      <c r="A1837" t="s">
        <v>4706</v>
      </c>
      <c r="B1837" t="s">
        <v>10</v>
      </c>
      <c r="C1837" t="s">
        <v>185</v>
      </c>
      <c r="D1837" t="s">
        <v>10</v>
      </c>
      <c r="E1837" s="2" t="s">
        <v>10</v>
      </c>
      <c r="F1837" s="5">
        <v>6.7400000000000002E-2</v>
      </c>
      <c r="G1837" t="s">
        <v>3326</v>
      </c>
      <c r="H1837" t="s">
        <v>10</v>
      </c>
    </row>
    <row r="1838" spans="1:8" hidden="1" x14ac:dyDescent="0.25">
      <c r="A1838" t="s">
        <v>4707</v>
      </c>
      <c r="B1838" t="s">
        <v>10</v>
      </c>
      <c r="C1838" t="s">
        <v>185</v>
      </c>
      <c r="D1838" t="s">
        <v>10</v>
      </c>
      <c r="E1838" s="2" t="s">
        <v>10</v>
      </c>
      <c r="F1838" s="5">
        <v>4.0899999999999999E-2</v>
      </c>
      <c r="G1838" t="s">
        <v>3326</v>
      </c>
      <c r="H1838" t="s">
        <v>10</v>
      </c>
    </row>
    <row r="1839" spans="1:8" hidden="1" x14ac:dyDescent="0.25">
      <c r="A1839" t="s">
        <v>4708</v>
      </c>
      <c r="B1839" t="s">
        <v>10</v>
      </c>
      <c r="C1839" t="s">
        <v>185</v>
      </c>
      <c r="D1839" t="s">
        <v>10</v>
      </c>
      <c r="E1839" s="2" t="s">
        <v>10</v>
      </c>
      <c r="F1839" s="5">
        <v>8.9999999999999998E-4</v>
      </c>
      <c r="G1839" t="s">
        <v>4709</v>
      </c>
      <c r="H1839" t="s">
        <v>10</v>
      </c>
    </row>
    <row r="1840" spans="1:8" hidden="1" x14ac:dyDescent="0.25">
      <c r="A1840" t="s">
        <v>4710</v>
      </c>
      <c r="B1840" t="s">
        <v>10</v>
      </c>
      <c r="C1840" t="s">
        <v>185</v>
      </c>
      <c r="D1840" t="s">
        <v>10</v>
      </c>
      <c r="E1840" s="2" t="s">
        <v>10</v>
      </c>
      <c r="F1840" s="5">
        <v>6.7400000000000002E-2</v>
      </c>
      <c r="G1840" t="s">
        <v>4711</v>
      </c>
      <c r="H1840" t="s">
        <v>10</v>
      </c>
    </row>
    <row r="1841" spans="1:8" hidden="1" x14ac:dyDescent="0.25">
      <c r="A1841" t="s">
        <v>4712</v>
      </c>
      <c r="B1841" t="s">
        <v>10</v>
      </c>
      <c r="C1841" t="s">
        <v>185</v>
      </c>
      <c r="D1841" t="s">
        <v>10</v>
      </c>
      <c r="E1841" s="2" t="s">
        <v>10</v>
      </c>
      <c r="F1841" s="5">
        <v>0.104</v>
      </c>
      <c r="G1841" t="s">
        <v>4713</v>
      </c>
      <c r="H1841" t="s">
        <v>10</v>
      </c>
    </row>
    <row r="1842" spans="1:8" hidden="1" x14ac:dyDescent="0.25">
      <c r="A1842" t="s">
        <v>4714</v>
      </c>
      <c r="B1842" t="s">
        <v>10</v>
      </c>
      <c r="C1842" t="s">
        <v>158</v>
      </c>
      <c r="D1842" t="s">
        <v>10</v>
      </c>
      <c r="E1842" s="2" t="s">
        <v>10</v>
      </c>
      <c r="F1842" s="5">
        <v>5.4099999999999999E-3</v>
      </c>
      <c r="G1842" t="s">
        <v>3522</v>
      </c>
      <c r="H1842" t="s">
        <v>10</v>
      </c>
    </row>
    <row r="1843" spans="1:8" hidden="1" x14ac:dyDescent="0.25">
      <c r="A1843" t="s">
        <v>4715</v>
      </c>
      <c r="B1843" t="s">
        <v>10</v>
      </c>
      <c r="C1843" t="s">
        <v>185</v>
      </c>
      <c r="D1843" t="s">
        <v>10</v>
      </c>
      <c r="E1843" s="2" t="s">
        <v>10</v>
      </c>
      <c r="F1843" s="5">
        <v>4.0899999999999999E-2</v>
      </c>
      <c r="G1843" t="s">
        <v>4716</v>
      </c>
      <c r="H1843" t="s">
        <v>10</v>
      </c>
    </row>
    <row r="1844" spans="1:8" hidden="1" x14ac:dyDescent="0.25">
      <c r="A1844" t="s">
        <v>4717</v>
      </c>
      <c r="B1844" t="s">
        <v>10</v>
      </c>
      <c r="C1844" t="s">
        <v>185</v>
      </c>
      <c r="D1844" t="s">
        <v>10</v>
      </c>
      <c r="E1844" s="2" t="s">
        <v>10</v>
      </c>
      <c r="F1844" s="5">
        <v>1.1299999999999999E-2</v>
      </c>
      <c r="G1844" t="s">
        <v>3550</v>
      </c>
      <c r="H1844" t="s">
        <v>1482</v>
      </c>
    </row>
    <row r="1845" spans="1:8" hidden="1" x14ac:dyDescent="0.25">
      <c r="A1845" t="s">
        <v>4718</v>
      </c>
      <c r="B1845" t="s">
        <v>10</v>
      </c>
      <c r="C1845" t="s">
        <v>185</v>
      </c>
      <c r="D1845" t="s">
        <v>10</v>
      </c>
      <c r="E1845" s="2" t="s">
        <v>10</v>
      </c>
      <c r="F1845" s="5">
        <v>2.93E-2</v>
      </c>
      <c r="G1845" t="s">
        <v>4719</v>
      </c>
      <c r="H1845" t="s">
        <v>10</v>
      </c>
    </row>
    <row r="1846" spans="1:8" hidden="1" x14ac:dyDescent="0.25">
      <c r="A1846" t="s">
        <v>4720</v>
      </c>
      <c r="B1846" t="s">
        <v>10</v>
      </c>
      <c r="C1846" t="s">
        <v>185</v>
      </c>
      <c r="D1846" t="s">
        <v>10</v>
      </c>
      <c r="E1846" s="2" t="s">
        <v>10</v>
      </c>
      <c r="F1846" s="5">
        <v>0.104</v>
      </c>
      <c r="G1846" t="s">
        <v>3301</v>
      </c>
      <c r="H1846" t="s">
        <v>10</v>
      </c>
    </row>
    <row r="1847" spans="1:8" hidden="1" x14ac:dyDescent="0.25">
      <c r="A1847" t="s">
        <v>4721</v>
      </c>
      <c r="B1847" t="s">
        <v>10</v>
      </c>
      <c r="C1847" t="s">
        <v>185</v>
      </c>
      <c r="D1847" t="s">
        <v>10</v>
      </c>
      <c r="E1847" s="2" t="s">
        <v>10</v>
      </c>
      <c r="F1847" s="5">
        <v>5.2400000000000002E-2</v>
      </c>
      <c r="G1847" t="s">
        <v>4722</v>
      </c>
      <c r="H1847" t="s">
        <v>10</v>
      </c>
    </row>
    <row r="1848" spans="1:8" hidden="1" x14ac:dyDescent="0.25">
      <c r="A1848" t="s">
        <v>4723</v>
      </c>
      <c r="B1848" t="s">
        <v>10</v>
      </c>
      <c r="C1848" t="s">
        <v>216</v>
      </c>
      <c r="D1848" t="s">
        <v>10</v>
      </c>
      <c r="E1848" s="2" t="s">
        <v>10</v>
      </c>
      <c r="F1848" s="5">
        <v>1.1999999999999999E-3</v>
      </c>
      <c r="G1848" t="s">
        <v>4724</v>
      </c>
      <c r="H1848" t="s">
        <v>10</v>
      </c>
    </row>
    <row r="1849" spans="1:8" hidden="1" x14ac:dyDescent="0.25">
      <c r="A1849" t="s">
        <v>4725</v>
      </c>
      <c r="B1849" t="s">
        <v>10</v>
      </c>
      <c r="C1849" t="s">
        <v>158</v>
      </c>
      <c r="D1849" t="s">
        <v>10</v>
      </c>
      <c r="E1849" s="2" t="s">
        <v>10</v>
      </c>
      <c r="F1849" s="5">
        <v>3.2100000000000002E-3</v>
      </c>
      <c r="G1849" t="s">
        <v>4726</v>
      </c>
      <c r="H1849" t="s">
        <v>10</v>
      </c>
    </row>
    <row r="1850" spans="1:8" hidden="1" x14ac:dyDescent="0.25">
      <c r="A1850" t="s">
        <v>4727</v>
      </c>
      <c r="B1850" t="s">
        <v>10</v>
      </c>
      <c r="C1850" t="s">
        <v>158</v>
      </c>
      <c r="D1850" t="s">
        <v>10</v>
      </c>
      <c r="E1850" s="2" t="s">
        <v>10</v>
      </c>
      <c r="F1850" s="5">
        <v>4.0899999999999999E-2</v>
      </c>
      <c r="G1850" t="s">
        <v>478</v>
      </c>
      <c r="H1850" t="s">
        <v>10</v>
      </c>
    </row>
    <row r="1851" spans="1:8" hidden="1" x14ac:dyDescent="0.25">
      <c r="A1851" t="s">
        <v>4728</v>
      </c>
      <c r="B1851" t="s">
        <v>10</v>
      </c>
      <c r="C1851" t="s">
        <v>158</v>
      </c>
      <c r="D1851" t="s">
        <v>10</v>
      </c>
      <c r="E1851" s="2" t="s">
        <v>10</v>
      </c>
      <c r="F1851" s="5">
        <v>2.5399999999999999E-2</v>
      </c>
      <c r="G1851" t="s">
        <v>4729</v>
      </c>
      <c r="H1851" t="s">
        <v>10</v>
      </c>
    </row>
    <row r="1852" spans="1:8" hidden="1" x14ac:dyDescent="0.25">
      <c r="A1852" t="s">
        <v>4730</v>
      </c>
      <c r="B1852" t="s">
        <v>10</v>
      </c>
      <c r="C1852" t="s">
        <v>185</v>
      </c>
      <c r="D1852" t="s">
        <v>10</v>
      </c>
      <c r="E1852" s="2" t="s">
        <v>10</v>
      </c>
      <c r="F1852" s="5">
        <v>2.5399999999999999E-2</v>
      </c>
      <c r="G1852" t="s">
        <v>4731</v>
      </c>
      <c r="H1852" t="s">
        <v>3932</v>
      </c>
    </row>
    <row r="1853" spans="1:8" hidden="1" x14ac:dyDescent="0.25">
      <c r="A1853" t="s">
        <v>4732</v>
      </c>
      <c r="B1853" t="s">
        <v>10</v>
      </c>
      <c r="C1853" t="s">
        <v>185</v>
      </c>
      <c r="D1853" t="s">
        <v>10</v>
      </c>
      <c r="E1853" s="2" t="s">
        <v>10</v>
      </c>
      <c r="F1853" s="5">
        <v>8.8200000000000001E-2</v>
      </c>
      <c r="G1853" t="s">
        <v>1841</v>
      </c>
      <c r="H1853" t="s">
        <v>10</v>
      </c>
    </row>
    <row r="1854" spans="1:8" hidden="1" x14ac:dyDescent="0.25">
      <c r="A1854" t="s">
        <v>4733</v>
      </c>
      <c r="B1854" t="s">
        <v>10</v>
      </c>
      <c r="C1854" t="s">
        <v>185</v>
      </c>
      <c r="D1854" t="s">
        <v>10</v>
      </c>
      <c r="E1854" s="2" t="s">
        <v>10</v>
      </c>
      <c r="F1854" s="5">
        <v>6.7400000000000002E-2</v>
      </c>
      <c r="G1854" t="s">
        <v>757</v>
      </c>
      <c r="H1854" t="s">
        <v>10</v>
      </c>
    </row>
    <row r="1855" spans="1:8" hidden="1" x14ac:dyDescent="0.25">
      <c r="A1855" t="s">
        <v>4734</v>
      </c>
      <c r="B1855" t="s">
        <v>10</v>
      </c>
      <c r="C1855" t="s">
        <v>185</v>
      </c>
      <c r="D1855" t="s">
        <v>10</v>
      </c>
      <c r="E1855" s="2" t="s">
        <v>10</v>
      </c>
      <c r="F1855" s="5">
        <v>8.3599999999999994E-2</v>
      </c>
      <c r="G1855" t="s">
        <v>4735</v>
      </c>
      <c r="H1855" t="s">
        <v>10</v>
      </c>
    </row>
    <row r="1856" spans="1:8" hidden="1" x14ac:dyDescent="0.25">
      <c r="A1856" t="s">
        <v>4736</v>
      </c>
      <c r="B1856" t="s">
        <v>10</v>
      </c>
      <c r="C1856" t="s">
        <v>158</v>
      </c>
      <c r="D1856" t="s">
        <v>10</v>
      </c>
      <c r="E1856" s="2" t="s">
        <v>10</v>
      </c>
      <c r="F1856" s="5">
        <v>1.7899999999999999E-2</v>
      </c>
      <c r="G1856" t="s">
        <v>4737</v>
      </c>
      <c r="H1856" t="s">
        <v>626</v>
      </c>
    </row>
    <row r="1857" spans="1:8" hidden="1" x14ac:dyDescent="0.25">
      <c r="A1857" t="s">
        <v>4738</v>
      </c>
      <c r="B1857" t="s">
        <v>10</v>
      </c>
      <c r="C1857" t="s">
        <v>185</v>
      </c>
      <c r="D1857" t="s">
        <v>10</v>
      </c>
      <c r="E1857" s="2" t="s">
        <v>10</v>
      </c>
      <c r="F1857" s="5">
        <v>8.9800000000000005E-2</v>
      </c>
      <c r="G1857" t="s">
        <v>4722</v>
      </c>
      <c r="H1857" t="s">
        <v>10</v>
      </c>
    </row>
    <row r="1858" spans="1:8" hidden="1" x14ac:dyDescent="0.25">
      <c r="A1858" t="s">
        <v>4739</v>
      </c>
      <c r="B1858" t="s">
        <v>10</v>
      </c>
      <c r="C1858" t="s">
        <v>158</v>
      </c>
      <c r="D1858" t="s">
        <v>10</v>
      </c>
      <c r="E1858" s="2" t="s">
        <v>10</v>
      </c>
      <c r="F1858" s="5">
        <v>5.4099999999999999E-3</v>
      </c>
      <c r="G1858" t="s">
        <v>4740</v>
      </c>
      <c r="H1858" t="s">
        <v>10</v>
      </c>
    </row>
    <row r="1859" spans="1:8" hidden="1" x14ac:dyDescent="0.25">
      <c r="A1859" t="s">
        <v>4741</v>
      </c>
      <c r="B1859" t="s">
        <v>10</v>
      </c>
      <c r="C1859" t="s">
        <v>216</v>
      </c>
      <c r="D1859" t="s">
        <v>10</v>
      </c>
      <c r="E1859" s="2" t="s">
        <v>10</v>
      </c>
      <c r="F1859" s="5">
        <v>6.7400000000000002E-2</v>
      </c>
      <c r="G1859" t="s">
        <v>3185</v>
      </c>
      <c r="H1859" t="s">
        <v>10</v>
      </c>
    </row>
    <row r="1860" spans="1:8" hidden="1" x14ac:dyDescent="0.25">
      <c r="A1860" t="s">
        <v>4742</v>
      </c>
      <c r="B1860" t="s">
        <v>10</v>
      </c>
      <c r="C1860" t="s">
        <v>158</v>
      </c>
      <c r="D1860" t="s">
        <v>10</v>
      </c>
      <c r="E1860" s="2" t="s">
        <v>10</v>
      </c>
      <c r="F1860" s="5">
        <v>7.8100000000000003E-2</v>
      </c>
      <c r="G1860" t="s">
        <v>4743</v>
      </c>
      <c r="H1860" t="s">
        <v>10</v>
      </c>
    </row>
    <row r="1861" spans="1:8" hidden="1" x14ac:dyDescent="0.25">
      <c r="A1861" t="s">
        <v>4744</v>
      </c>
      <c r="B1861" t="s">
        <v>10</v>
      </c>
      <c r="C1861" t="s">
        <v>20</v>
      </c>
      <c r="D1861" t="s">
        <v>10</v>
      </c>
      <c r="E1861" s="2" t="s">
        <v>10</v>
      </c>
      <c r="F1861" s="5">
        <v>6.9199999999999998E-2</v>
      </c>
      <c r="G1861" t="s">
        <v>4179</v>
      </c>
      <c r="H1861" t="s">
        <v>10</v>
      </c>
    </row>
    <row r="1862" spans="1:8" hidden="1" x14ac:dyDescent="0.25">
      <c r="A1862" t="s">
        <v>4745</v>
      </c>
      <c r="B1862" t="s">
        <v>10</v>
      </c>
      <c r="C1862" t="s">
        <v>185</v>
      </c>
      <c r="D1862" t="s">
        <v>10</v>
      </c>
      <c r="E1862" s="2" t="s">
        <v>10</v>
      </c>
      <c r="F1862" s="5">
        <v>4.0899999999999999E-2</v>
      </c>
      <c r="G1862" t="s">
        <v>4746</v>
      </c>
      <c r="H1862" t="s">
        <v>10</v>
      </c>
    </row>
    <row r="1863" spans="1:8" hidden="1" x14ac:dyDescent="0.25">
      <c r="A1863" t="s">
        <v>4747</v>
      </c>
      <c r="B1863" t="s">
        <v>10</v>
      </c>
      <c r="C1863" t="s">
        <v>158</v>
      </c>
      <c r="D1863" t="s">
        <v>10</v>
      </c>
      <c r="E1863" s="2" t="s">
        <v>10</v>
      </c>
      <c r="F1863" s="5">
        <v>8.8200000000000001E-2</v>
      </c>
      <c r="G1863" t="s">
        <v>1471</v>
      </c>
      <c r="H1863" t="s">
        <v>10</v>
      </c>
    </row>
    <row r="1864" spans="1:8" hidden="1" x14ac:dyDescent="0.25">
      <c r="A1864" t="s">
        <v>4748</v>
      </c>
      <c r="B1864" t="s">
        <v>10</v>
      </c>
      <c r="C1864" t="s">
        <v>117</v>
      </c>
      <c r="D1864" t="s">
        <v>10</v>
      </c>
      <c r="E1864" s="2" t="s">
        <v>10</v>
      </c>
      <c r="F1864" s="5">
        <v>8.8200000000000001E-2</v>
      </c>
      <c r="G1864" t="s">
        <v>3952</v>
      </c>
      <c r="H1864" t="s">
        <v>10</v>
      </c>
    </row>
    <row r="1865" spans="1:8" hidden="1" x14ac:dyDescent="0.25">
      <c r="A1865" t="s">
        <v>4749</v>
      </c>
      <c r="B1865" t="s">
        <v>10</v>
      </c>
      <c r="C1865" t="s">
        <v>423</v>
      </c>
      <c r="D1865" t="s">
        <v>10</v>
      </c>
      <c r="E1865" s="2" t="s">
        <v>10</v>
      </c>
      <c r="F1865" s="5">
        <v>9.0499999999999999E-4</v>
      </c>
      <c r="G1865" t="s">
        <v>4750</v>
      </c>
      <c r="H1865" t="s">
        <v>4751</v>
      </c>
    </row>
    <row r="1866" spans="1:8" hidden="1" x14ac:dyDescent="0.25">
      <c r="A1866" t="s">
        <v>4752</v>
      </c>
      <c r="B1866" t="s">
        <v>10</v>
      </c>
      <c r="C1866" t="s">
        <v>423</v>
      </c>
      <c r="D1866" t="s">
        <v>10</v>
      </c>
      <c r="E1866" s="2" t="s">
        <v>10</v>
      </c>
      <c r="F1866" s="5">
        <v>9.0200000000000002E-3</v>
      </c>
      <c r="G1866" t="s">
        <v>4753</v>
      </c>
      <c r="H1866" t="s">
        <v>10</v>
      </c>
    </row>
    <row r="1867" spans="1:8" hidden="1" x14ac:dyDescent="0.25">
      <c r="A1867" t="s">
        <v>4754</v>
      </c>
      <c r="B1867" t="s">
        <v>10</v>
      </c>
      <c r="C1867" t="s">
        <v>423</v>
      </c>
      <c r="D1867" t="s">
        <v>10</v>
      </c>
      <c r="E1867" s="2" t="s">
        <v>10</v>
      </c>
      <c r="F1867" s="5">
        <v>5.4199999999999998E-2</v>
      </c>
      <c r="G1867" t="s">
        <v>4755</v>
      </c>
      <c r="H1867" t="s">
        <v>10</v>
      </c>
    </row>
    <row r="1868" spans="1:8" hidden="1" x14ac:dyDescent="0.25">
      <c r="A1868" t="s">
        <v>4756</v>
      </c>
      <c r="B1868" t="s">
        <v>10</v>
      </c>
      <c r="C1868" t="s">
        <v>82</v>
      </c>
      <c r="D1868" t="s">
        <v>10</v>
      </c>
      <c r="E1868" s="2" t="s">
        <v>10</v>
      </c>
      <c r="F1868" s="5">
        <v>8.8200000000000001E-2</v>
      </c>
      <c r="G1868" t="s">
        <v>3239</v>
      </c>
      <c r="H1868" t="s">
        <v>10</v>
      </c>
    </row>
    <row r="1869" spans="1:8" hidden="1" x14ac:dyDescent="0.25">
      <c r="A1869" t="s">
        <v>4757</v>
      </c>
      <c r="B1869" t="s">
        <v>10</v>
      </c>
      <c r="C1869" t="s">
        <v>158</v>
      </c>
      <c r="D1869" t="s">
        <v>10</v>
      </c>
      <c r="E1869" s="2" t="s">
        <v>10</v>
      </c>
      <c r="F1869" s="5">
        <v>4.0899999999999999E-2</v>
      </c>
      <c r="G1869" t="s">
        <v>3475</v>
      </c>
      <c r="H1869" t="s">
        <v>10</v>
      </c>
    </row>
    <row r="1870" spans="1:8" hidden="1" x14ac:dyDescent="0.25">
      <c r="A1870" t="s">
        <v>4758</v>
      </c>
      <c r="B1870" t="s">
        <v>10</v>
      </c>
      <c r="C1870" t="s">
        <v>185</v>
      </c>
      <c r="D1870" t="s">
        <v>10</v>
      </c>
      <c r="E1870" s="2" t="s">
        <v>10</v>
      </c>
      <c r="F1870" s="5">
        <v>8.8200000000000001E-2</v>
      </c>
      <c r="G1870" t="s">
        <v>3301</v>
      </c>
      <c r="H1870" t="s">
        <v>10</v>
      </c>
    </row>
    <row r="1871" spans="1:8" hidden="1" x14ac:dyDescent="0.25">
      <c r="A1871" t="s">
        <v>4759</v>
      </c>
      <c r="B1871" t="s">
        <v>10</v>
      </c>
      <c r="C1871" t="s">
        <v>158</v>
      </c>
      <c r="D1871" t="s">
        <v>10</v>
      </c>
      <c r="E1871" s="2" t="s">
        <v>10</v>
      </c>
      <c r="F1871" s="5">
        <v>0.104</v>
      </c>
      <c r="G1871" t="s">
        <v>3239</v>
      </c>
      <c r="H1871" t="s">
        <v>10</v>
      </c>
    </row>
    <row r="1872" spans="1:8" hidden="1" x14ac:dyDescent="0.25">
      <c r="A1872" t="s">
        <v>4760</v>
      </c>
      <c r="B1872" t="s">
        <v>10</v>
      </c>
      <c r="C1872" t="s">
        <v>158</v>
      </c>
      <c r="D1872" t="s">
        <v>10</v>
      </c>
      <c r="E1872" s="2" t="s">
        <v>10</v>
      </c>
      <c r="F1872" s="5">
        <v>0.104</v>
      </c>
      <c r="G1872" t="s">
        <v>3235</v>
      </c>
      <c r="H1872" t="s">
        <v>10</v>
      </c>
    </row>
    <row r="1873" spans="1:8" hidden="1" x14ac:dyDescent="0.25">
      <c r="A1873" t="s">
        <v>4761</v>
      </c>
      <c r="B1873" t="s">
        <v>10</v>
      </c>
      <c r="C1873" t="s">
        <v>158</v>
      </c>
      <c r="D1873" t="s">
        <v>10</v>
      </c>
      <c r="E1873" s="2" t="s">
        <v>10</v>
      </c>
      <c r="F1873" s="5">
        <v>0.104</v>
      </c>
      <c r="G1873" t="s">
        <v>3997</v>
      </c>
      <c r="H1873" t="s">
        <v>10</v>
      </c>
    </row>
    <row r="1874" spans="1:8" hidden="1" x14ac:dyDescent="0.25">
      <c r="A1874" t="s">
        <v>4762</v>
      </c>
      <c r="B1874" t="s">
        <v>10</v>
      </c>
      <c r="C1874" t="s">
        <v>158</v>
      </c>
      <c r="D1874" t="s">
        <v>10</v>
      </c>
      <c r="E1874" s="2" t="s">
        <v>10</v>
      </c>
      <c r="F1874" s="5">
        <v>7.9699999999999993E-2</v>
      </c>
      <c r="G1874" t="s">
        <v>4763</v>
      </c>
      <c r="H1874" t="s">
        <v>10</v>
      </c>
    </row>
    <row r="1875" spans="1:8" hidden="1" x14ac:dyDescent="0.25">
      <c r="A1875" t="s">
        <v>4764</v>
      </c>
      <c r="B1875" t="s">
        <v>10</v>
      </c>
      <c r="C1875" t="s">
        <v>185</v>
      </c>
      <c r="D1875" t="s">
        <v>10</v>
      </c>
      <c r="E1875" s="2" t="s">
        <v>10</v>
      </c>
      <c r="F1875" s="5">
        <v>8.8200000000000001E-2</v>
      </c>
      <c r="G1875" t="s">
        <v>3288</v>
      </c>
      <c r="H1875" t="s">
        <v>10</v>
      </c>
    </row>
    <row r="1876" spans="1:8" hidden="1" x14ac:dyDescent="0.25">
      <c r="A1876" t="s">
        <v>4765</v>
      </c>
      <c r="B1876" t="s">
        <v>10</v>
      </c>
      <c r="C1876" t="s">
        <v>216</v>
      </c>
      <c r="D1876" t="s">
        <v>10</v>
      </c>
      <c r="E1876" s="2" t="s">
        <v>10</v>
      </c>
      <c r="F1876" s="5">
        <v>0.1</v>
      </c>
      <c r="G1876" t="s">
        <v>4585</v>
      </c>
      <c r="H1876" t="s">
        <v>10</v>
      </c>
    </row>
    <row r="1877" spans="1:8" hidden="1" x14ac:dyDescent="0.25">
      <c r="A1877" t="s">
        <v>4766</v>
      </c>
      <c r="B1877" t="s">
        <v>10</v>
      </c>
      <c r="C1877" t="s">
        <v>20</v>
      </c>
      <c r="D1877" t="s">
        <v>10</v>
      </c>
      <c r="E1877" s="2" t="s">
        <v>10</v>
      </c>
      <c r="F1877" s="5">
        <v>6.4600000000000005E-2</v>
      </c>
      <c r="G1877" t="s">
        <v>4767</v>
      </c>
      <c r="H1877" t="s">
        <v>10</v>
      </c>
    </row>
    <row r="1878" spans="1:8" hidden="1" x14ac:dyDescent="0.25">
      <c r="A1878" t="s">
        <v>4768</v>
      </c>
      <c r="B1878" t="s">
        <v>10</v>
      </c>
      <c r="C1878" t="s">
        <v>158</v>
      </c>
      <c r="D1878" t="s">
        <v>10</v>
      </c>
      <c r="E1878" s="2" t="s">
        <v>10</v>
      </c>
      <c r="F1878" s="5">
        <v>4.0899999999999999E-2</v>
      </c>
      <c r="G1878" t="s">
        <v>4769</v>
      </c>
      <c r="H1878" t="s">
        <v>10</v>
      </c>
    </row>
    <row r="1879" spans="1:8" hidden="1" x14ac:dyDescent="0.25">
      <c r="A1879" t="s">
        <v>4770</v>
      </c>
      <c r="B1879" t="s">
        <v>10</v>
      </c>
      <c r="C1879" t="s">
        <v>185</v>
      </c>
      <c r="D1879" t="s">
        <v>10</v>
      </c>
      <c r="E1879" s="2" t="s">
        <v>10</v>
      </c>
      <c r="F1879" s="5">
        <v>3.32E-2</v>
      </c>
      <c r="G1879" t="s">
        <v>4248</v>
      </c>
      <c r="H1879" t="s">
        <v>10</v>
      </c>
    </row>
    <row r="1880" spans="1:8" hidden="1" x14ac:dyDescent="0.25">
      <c r="A1880" t="s">
        <v>4771</v>
      </c>
      <c r="B1880" t="s">
        <v>10</v>
      </c>
      <c r="C1880" t="s">
        <v>216</v>
      </c>
      <c r="D1880" t="s">
        <v>10</v>
      </c>
      <c r="E1880" s="2" t="s">
        <v>10</v>
      </c>
      <c r="F1880" s="5">
        <v>8.9800000000000005E-2</v>
      </c>
      <c r="G1880" t="s">
        <v>4772</v>
      </c>
      <c r="H1880" t="s">
        <v>10</v>
      </c>
    </row>
    <row r="1881" spans="1:8" hidden="1" x14ac:dyDescent="0.25">
      <c r="A1881" t="s">
        <v>4773</v>
      </c>
      <c r="B1881" t="s">
        <v>10</v>
      </c>
      <c r="C1881" t="s">
        <v>216</v>
      </c>
      <c r="D1881" t="s">
        <v>10</v>
      </c>
      <c r="E1881" s="2" t="s">
        <v>10</v>
      </c>
      <c r="F1881" s="5">
        <v>8.0600000000000005E-2</v>
      </c>
      <c r="G1881" t="s">
        <v>3252</v>
      </c>
      <c r="H1881" t="s">
        <v>10</v>
      </c>
    </row>
    <row r="1882" spans="1:8" hidden="1" x14ac:dyDescent="0.25">
      <c r="A1882" t="s">
        <v>4774</v>
      </c>
      <c r="B1882" t="s">
        <v>10</v>
      </c>
      <c r="C1882" t="s">
        <v>20</v>
      </c>
      <c r="D1882" t="s">
        <v>10</v>
      </c>
      <c r="E1882" s="2" t="s">
        <v>10</v>
      </c>
      <c r="F1882" s="5">
        <v>6.2E-2</v>
      </c>
      <c r="G1882" t="s">
        <v>4775</v>
      </c>
      <c r="H1882" t="s">
        <v>10</v>
      </c>
    </row>
    <row r="1883" spans="1:8" hidden="1" x14ac:dyDescent="0.25">
      <c r="A1883" t="s">
        <v>4776</v>
      </c>
      <c r="B1883" t="s">
        <v>10</v>
      </c>
      <c r="C1883" t="s">
        <v>784</v>
      </c>
      <c r="D1883" t="s">
        <v>10</v>
      </c>
      <c r="E1883" s="2" t="s">
        <v>10</v>
      </c>
      <c r="F1883" s="5">
        <v>0.104</v>
      </c>
      <c r="G1883" t="s">
        <v>4430</v>
      </c>
      <c r="H1883" t="s">
        <v>10</v>
      </c>
    </row>
    <row r="1884" spans="1:8" hidden="1" x14ac:dyDescent="0.25">
      <c r="A1884" t="s">
        <v>4777</v>
      </c>
      <c r="B1884" t="s">
        <v>10</v>
      </c>
      <c r="C1884" t="s">
        <v>158</v>
      </c>
      <c r="D1884" t="s">
        <v>10</v>
      </c>
      <c r="E1884" s="2" t="s">
        <v>10</v>
      </c>
      <c r="F1884" s="5">
        <v>0.104</v>
      </c>
      <c r="G1884" t="s">
        <v>3137</v>
      </c>
      <c r="H1884" t="s">
        <v>10</v>
      </c>
    </row>
    <row r="1885" spans="1:8" hidden="1" x14ac:dyDescent="0.25">
      <c r="A1885" t="s">
        <v>4778</v>
      </c>
      <c r="B1885" t="s">
        <v>10</v>
      </c>
      <c r="C1885" t="s">
        <v>82</v>
      </c>
      <c r="D1885" t="s">
        <v>10</v>
      </c>
      <c r="E1885" s="2" t="s">
        <v>10</v>
      </c>
      <c r="F1885" s="5">
        <v>3.32E-2</v>
      </c>
      <c r="G1885" t="s">
        <v>4779</v>
      </c>
      <c r="H1885" t="s">
        <v>10</v>
      </c>
    </row>
    <row r="1886" spans="1:8" hidden="1" x14ac:dyDescent="0.25">
      <c r="A1886" t="s">
        <v>4780</v>
      </c>
      <c r="B1886" t="s">
        <v>10</v>
      </c>
      <c r="C1886" t="s">
        <v>82</v>
      </c>
      <c r="D1886" t="s">
        <v>10</v>
      </c>
      <c r="E1886" s="2" t="s">
        <v>10</v>
      </c>
      <c r="F1886" s="5">
        <v>5.4099999999999999E-3</v>
      </c>
      <c r="G1886" t="s">
        <v>3522</v>
      </c>
      <c r="H1886" t="s">
        <v>10</v>
      </c>
    </row>
    <row r="1887" spans="1:8" hidden="1" x14ac:dyDescent="0.25">
      <c r="A1887" t="s">
        <v>4781</v>
      </c>
      <c r="B1887" t="s">
        <v>10</v>
      </c>
      <c r="C1887" t="s">
        <v>158</v>
      </c>
      <c r="D1887" t="s">
        <v>10</v>
      </c>
      <c r="E1887" s="2" t="s">
        <v>10</v>
      </c>
      <c r="F1887" s="5">
        <v>4.0899999999999999E-2</v>
      </c>
      <c r="G1887" t="s">
        <v>4782</v>
      </c>
      <c r="H1887" t="s">
        <v>10</v>
      </c>
    </row>
    <row r="1888" spans="1:8" hidden="1" x14ac:dyDescent="0.25">
      <c r="A1888" t="s">
        <v>4783</v>
      </c>
      <c r="B1888" t="s">
        <v>10</v>
      </c>
      <c r="C1888" t="s">
        <v>643</v>
      </c>
      <c r="D1888" t="s">
        <v>10</v>
      </c>
      <c r="E1888" s="2" t="s">
        <v>10</v>
      </c>
      <c r="F1888" s="5">
        <v>2.1499999999999998E-2</v>
      </c>
      <c r="G1888" t="s">
        <v>3725</v>
      </c>
      <c r="H1888" t="s">
        <v>10</v>
      </c>
    </row>
    <row r="1889" spans="1:8" hidden="1" x14ac:dyDescent="0.25">
      <c r="A1889" t="s">
        <v>4784</v>
      </c>
      <c r="B1889" t="s">
        <v>10</v>
      </c>
      <c r="C1889" t="s">
        <v>158</v>
      </c>
      <c r="D1889" t="s">
        <v>10</v>
      </c>
      <c r="E1889" s="2" t="s">
        <v>10</v>
      </c>
      <c r="F1889" s="5">
        <v>8.8200000000000001E-2</v>
      </c>
      <c r="G1889" t="s">
        <v>4782</v>
      </c>
      <c r="H1889" t="s">
        <v>10</v>
      </c>
    </row>
    <row r="1890" spans="1:8" hidden="1" x14ac:dyDescent="0.25">
      <c r="A1890" t="s">
        <v>4785</v>
      </c>
      <c r="B1890" t="s">
        <v>10</v>
      </c>
      <c r="C1890" t="s">
        <v>158</v>
      </c>
      <c r="D1890" t="s">
        <v>10</v>
      </c>
      <c r="E1890" s="2" t="s">
        <v>10</v>
      </c>
      <c r="F1890" s="5">
        <v>2.7799999999999998E-2</v>
      </c>
      <c r="G1890" t="s">
        <v>4786</v>
      </c>
      <c r="H1890" t="s">
        <v>4787</v>
      </c>
    </row>
    <row r="1891" spans="1:8" hidden="1" x14ac:dyDescent="0.25">
      <c r="A1891" t="s">
        <v>4788</v>
      </c>
      <c r="B1891" t="s">
        <v>10</v>
      </c>
      <c r="C1891" t="s">
        <v>643</v>
      </c>
      <c r="D1891" t="s">
        <v>10</v>
      </c>
      <c r="E1891" s="2" t="s">
        <v>10</v>
      </c>
      <c r="F1891" s="5">
        <v>5.4099999999999999E-3</v>
      </c>
      <c r="G1891" t="s">
        <v>3615</v>
      </c>
      <c r="H1891" t="s">
        <v>4789</v>
      </c>
    </row>
    <row r="1892" spans="1:8" hidden="1" x14ac:dyDescent="0.25">
      <c r="A1892" t="s">
        <v>4790</v>
      </c>
      <c r="B1892" t="s">
        <v>10</v>
      </c>
      <c r="C1892" t="s">
        <v>20</v>
      </c>
      <c r="D1892" t="s">
        <v>10</v>
      </c>
      <c r="E1892" s="2" t="s">
        <v>10</v>
      </c>
      <c r="F1892" s="5">
        <v>6.7400000000000002E-2</v>
      </c>
      <c r="G1892" t="s">
        <v>3301</v>
      </c>
      <c r="H1892" t="s">
        <v>10</v>
      </c>
    </row>
    <row r="1893" spans="1:8" hidden="1" x14ac:dyDescent="0.25">
      <c r="A1893" t="s">
        <v>4791</v>
      </c>
      <c r="B1893" t="s">
        <v>10</v>
      </c>
      <c r="C1893" t="s">
        <v>20</v>
      </c>
      <c r="D1893" t="s">
        <v>10</v>
      </c>
      <c r="E1893" s="2" t="s">
        <v>10</v>
      </c>
      <c r="F1893" s="5">
        <v>6.7400000000000002E-2</v>
      </c>
      <c r="G1893" t="s">
        <v>757</v>
      </c>
      <c r="H1893" t="s">
        <v>10</v>
      </c>
    </row>
    <row r="1894" spans="1:8" hidden="1" x14ac:dyDescent="0.25">
      <c r="A1894" t="s">
        <v>4792</v>
      </c>
      <c r="B1894" t="s">
        <v>10</v>
      </c>
      <c r="C1894" t="s">
        <v>158</v>
      </c>
      <c r="D1894" t="s">
        <v>10</v>
      </c>
      <c r="E1894" s="2" t="s">
        <v>10</v>
      </c>
      <c r="F1894" s="5">
        <v>8.9800000000000005E-2</v>
      </c>
      <c r="G1894" t="s">
        <v>4793</v>
      </c>
      <c r="H1894" t="s">
        <v>10</v>
      </c>
    </row>
    <row r="1895" spans="1:8" hidden="1" x14ac:dyDescent="0.25">
      <c r="A1895" t="s">
        <v>4794</v>
      </c>
      <c r="B1895" t="s">
        <v>10</v>
      </c>
      <c r="C1895" t="s">
        <v>185</v>
      </c>
      <c r="D1895" t="s">
        <v>10</v>
      </c>
      <c r="E1895" s="2" t="s">
        <v>10</v>
      </c>
      <c r="F1895" s="5">
        <v>6.7400000000000002E-2</v>
      </c>
      <c r="G1895" t="s">
        <v>4795</v>
      </c>
      <c r="H1895" t="s">
        <v>10</v>
      </c>
    </row>
    <row r="1896" spans="1:8" hidden="1" x14ac:dyDescent="0.25">
      <c r="A1896" t="s">
        <v>4796</v>
      </c>
      <c r="B1896" t="s">
        <v>10</v>
      </c>
      <c r="C1896" t="s">
        <v>20</v>
      </c>
      <c r="D1896" t="s">
        <v>10</v>
      </c>
      <c r="E1896" s="2" t="s">
        <v>10</v>
      </c>
      <c r="F1896" s="5">
        <v>0.1</v>
      </c>
      <c r="G1896" t="s">
        <v>4797</v>
      </c>
      <c r="H1896" t="s">
        <v>10</v>
      </c>
    </row>
    <row r="1897" spans="1:8" hidden="1" x14ac:dyDescent="0.25">
      <c r="A1897" t="s">
        <v>4798</v>
      </c>
      <c r="B1897" t="s">
        <v>10</v>
      </c>
      <c r="C1897" t="s">
        <v>117</v>
      </c>
      <c r="D1897" t="s">
        <v>10</v>
      </c>
      <c r="E1897" s="2" t="s">
        <v>10</v>
      </c>
      <c r="F1897" s="5">
        <v>4.0899999999999999E-2</v>
      </c>
      <c r="G1897" t="s">
        <v>1841</v>
      </c>
      <c r="H1897" t="s">
        <v>10</v>
      </c>
    </row>
    <row r="1898" spans="1:8" hidden="1" x14ac:dyDescent="0.25">
      <c r="A1898" t="s">
        <v>4799</v>
      </c>
      <c r="B1898" t="s">
        <v>10</v>
      </c>
      <c r="C1898" t="s">
        <v>20</v>
      </c>
      <c r="D1898" t="s">
        <v>10</v>
      </c>
      <c r="E1898" s="2" t="s">
        <v>10</v>
      </c>
      <c r="F1898" s="5">
        <v>4.0899999999999999E-2</v>
      </c>
      <c r="G1898" t="s">
        <v>3829</v>
      </c>
      <c r="H1898" t="s">
        <v>10</v>
      </c>
    </row>
    <row r="1899" spans="1:8" hidden="1" x14ac:dyDescent="0.25">
      <c r="A1899" t="s">
        <v>4800</v>
      </c>
      <c r="B1899" t="s">
        <v>10</v>
      </c>
      <c r="C1899" t="s">
        <v>216</v>
      </c>
      <c r="D1899" t="s">
        <v>10</v>
      </c>
      <c r="E1899" s="2" t="s">
        <v>10</v>
      </c>
      <c r="F1899" s="5">
        <v>0.11</v>
      </c>
      <c r="G1899" t="s">
        <v>3725</v>
      </c>
      <c r="H1899" t="s">
        <v>10</v>
      </c>
    </row>
    <row r="1900" spans="1:8" hidden="1" x14ac:dyDescent="0.25">
      <c r="A1900" t="s">
        <v>4801</v>
      </c>
      <c r="B1900" t="s">
        <v>10</v>
      </c>
      <c r="C1900" t="s">
        <v>158</v>
      </c>
      <c r="D1900" t="s">
        <v>10</v>
      </c>
      <c r="E1900" s="2" t="s">
        <v>10</v>
      </c>
      <c r="F1900" s="5">
        <v>1.3699999999999999E-3</v>
      </c>
      <c r="G1900" t="s">
        <v>3615</v>
      </c>
      <c r="H1900" t="s">
        <v>10</v>
      </c>
    </row>
    <row r="1901" spans="1:8" hidden="1" x14ac:dyDescent="0.25">
      <c r="A1901" t="s">
        <v>4802</v>
      </c>
      <c r="B1901" t="s">
        <v>10</v>
      </c>
      <c r="C1901" t="s">
        <v>82</v>
      </c>
      <c r="D1901" t="s">
        <v>10</v>
      </c>
      <c r="E1901" s="2" t="s">
        <v>10</v>
      </c>
      <c r="F1901" s="5">
        <v>8.3599999999999994E-2</v>
      </c>
      <c r="G1901" t="s">
        <v>4803</v>
      </c>
      <c r="H1901" t="s">
        <v>10</v>
      </c>
    </row>
    <row r="1902" spans="1:8" hidden="1" x14ac:dyDescent="0.25">
      <c r="A1902" t="s">
        <v>4804</v>
      </c>
      <c r="B1902" t="s">
        <v>10</v>
      </c>
      <c r="C1902" t="s">
        <v>185</v>
      </c>
      <c r="D1902" t="s">
        <v>10</v>
      </c>
      <c r="E1902" s="2" t="s">
        <v>10</v>
      </c>
      <c r="F1902" s="5">
        <v>7.9699999999999993E-2</v>
      </c>
      <c r="G1902" t="s">
        <v>4740</v>
      </c>
      <c r="H1902" t="s">
        <v>10</v>
      </c>
    </row>
    <row r="1903" spans="1:8" hidden="1" x14ac:dyDescent="0.25">
      <c r="A1903" t="s">
        <v>4805</v>
      </c>
      <c r="B1903" t="s">
        <v>10</v>
      </c>
      <c r="C1903" t="s">
        <v>216</v>
      </c>
      <c r="D1903" t="s">
        <v>10</v>
      </c>
      <c r="E1903" s="2" t="s">
        <v>10</v>
      </c>
      <c r="F1903" s="5">
        <v>1.7999999999999999E-2</v>
      </c>
      <c r="G1903" t="s">
        <v>4806</v>
      </c>
      <c r="H1903" t="s">
        <v>10</v>
      </c>
    </row>
    <row r="1904" spans="1:8" hidden="1" x14ac:dyDescent="0.25">
      <c r="A1904" t="s">
        <v>4807</v>
      </c>
      <c r="B1904" t="s">
        <v>10</v>
      </c>
      <c r="C1904" t="s">
        <v>158</v>
      </c>
      <c r="D1904" t="s">
        <v>10</v>
      </c>
      <c r="E1904" s="2" t="s">
        <v>10</v>
      </c>
      <c r="F1904" s="5">
        <v>0.104</v>
      </c>
      <c r="G1904" t="s">
        <v>3352</v>
      </c>
      <c r="H1904" t="s">
        <v>10</v>
      </c>
    </row>
    <row r="1905" spans="1:8" hidden="1" x14ac:dyDescent="0.25">
      <c r="A1905" t="s">
        <v>4808</v>
      </c>
      <c r="B1905" t="s">
        <v>10</v>
      </c>
      <c r="C1905" t="s">
        <v>82</v>
      </c>
      <c r="D1905" t="s">
        <v>10</v>
      </c>
      <c r="E1905" s="2" t="s">
        <v>10</v>
      </c>
      <c r="F1905" s="5">
        <v>4.0899999999999999E-2</v>
      </c>
      <c r="G1905" t="s">
        <v>3301</v>
      </c>
      <c r="H1905" t="s">
        <v>10</v>
      </c>
    </row>
    <row r="1906" spans="1:8" hidden="1" x14ac:dyDescent="0.25">
      <c r="A1906" t="s">
        <v>4809</v>
      </c>
      <c r="B1906" t="s">
        <v>10</v>
      </c>
      <c r="C1906" t="s">
        <v>158</v>
      </c>
      <c r="D1906" t="s">
        <v>10</v>
      </c>
      <c r="E1906" s="2" t="s">
        <v>10</v>
      </c>
      <c r="F1906" s="5">
        <v>4.0899999999999999E-2</v>
      </c>
      <c r="G1906" t="s">
        <v>3154</v>
      </c>
      <c r="H1906" t="s">
        <v>10</v>
      </c>
    </row>
    <row r="1907" spans="1:8" hidden="1" x14ac:dyDescent="0.25">
      <c r="A1907" t="s">
        <v>4810</v>
      </c>
      <c r="B1907" t="s">
        <v>10</v>
      </c>
      <c r="C1907" t="s">
        <v>82</v>
      </c>
      <c r="D1907" t="s">
        <v>10</v>
      </c>
      <c r="E1907" s="2" t="s">
        <v>10</v>
      </c>
      <c r="F1907" s="5">
        <v>4.9399999999999999E-2</v>
      </c>
      <c r="G1907" t="s">
        <v>4811</v>
      </c>
      <c r="H1907" t="s">
        <v>10</v>
      </c>
    </row>
    <row r="1908" spans="1:8" hidden="1" x14ac:dyDescent="0.25">
      <c r="A1908" t="s">
        <v>4812</v>
      </c>
      <c r="B1908" t="s">
        <v>10</v>
      </c>
      <c r="C1908" t="s">
        <v>82</v>
      </c>
      <c r="D1908" t="s">
        <v>10</v>
      </c>
      <c r="E1908" s="2" t="s">
        <v>10</v>
      </c>
      <c r="F1908" s="5">
        <v>0.104</v>
      </c>
      <c r="G1908" t="s">
        <v>4636</v>
      </c>
      <c r="H1908" t="s">
        <v>10</v>
      </c>
    </row>
    <row r="1909" spans="1:8" hidden="1" x14ac:dyDescent="0.25">
      <c r="A1909" t="s">
        <v>4813</v>
      </c>
      <c r="B1909" t="s">
        <v>10</v>
      </c>
      <c r="C1909" t="s">
        <v>20</v>
      </c>
      <c r="D1909" t="s">
        <v>10</v>
      </c>
      <c r="E1909" s="2" t="s">
        <v>10</v>
      </c>
      <c r="F1909" s="5">
        <v>5.21E-2</v>
      </c>
      <c r="G1909" t="s">
        <v>4814</v>
      </c>
      <c r="H1909" t="s">
        <v>10</v>
      </c>
    </row>
    <row r="1910" spans="1:8" hidden="1" x14ac:dyDescent="0.25">
      <c r="A1910" t="s">
        <v>4815</v>
      </c>
      <c r="B1910" t="s">
        <v>10</v>
      </c>
      <c r="C1910" t="s">
        <v>158</v>
      </c>
      <c r="D1910" t="s">
        <v>10</v>
      </c>
      <c r="E1910" s="2" t="s">
        <v>10</v>
      </c>
      <c r="F1910" s="5">
        <v>4.5199999999999997E-3</v>
      </c>
      <c r="G1910" t="s">
        <v>4816</v>
      </c>
      <c r="H1910" t="s">
        <v>4817</v>
      </c>
    </row>
    <row r="1911" spans="1:8" hidden="1" x14ac:dyDescent="0.25">
      <c r="A1911" t="s">
        <v>4818</v>
      </c>
      <c r="B1911" t="s">
        <v>10</v>
      </c>
      <c r="C1911" t="s">
        <v>185</v>
      </c>
      <c r="D1911" t="s">
        <v>10</v>
      </c>
      <c r="E1911" s="2" t="s">
        <v>10</v>
      </c>
      <c r="F1911" s="5">
        <v>0.104</v>
      </c>
      <c r="G1911" t="s">
        <v>3198</v>
      </c>
      <c r="H1911" t="s">
        <v>10</v>
      </c>
    </row>
    <row r="1912" spans="1:8" hidden="1" x14ac:dyDescent="0.25">
      <c r="A1912" t="s">
        <v>4819</v>
      </c>
      <c r="B1912" t="s">
        <v>10</v>
      </c>
      <c r="C1912" t="s">
        <v>20</v>
      </c>
      <c r="D1912" t="s">
        <v>10</v>
      </c>
      <c r="E1912" s="2" t="s">
        <v>10</v>
      </c>
      <c r="F1912" s="5">
        <v>6.7400000000000002E-2</v>
      </c>
      <c r="G1912" t="s">
        <v>3284</v>
      </c>
      <c r="H1912" t="s">
        <v>10</v>
      </c>
    </row>
    <row r="1913" spans="1:8" hidden="1" x14ac:dyDescent="0.25">
      <c r="A1913" t="s">
        <v>4820</v>
      </c>
      <c r="B1913" t="s">
        <v>10</v>
      </c>
      <c r="C1913" t="s">
        <v>20</v>
      </c>
      <c r="D1913" t="s">
        <v>10</v>
      </c>
      <c r="E1913" s="2" t="s">
        <v>10</v>
      </c>
      <c r="F1913" s="5">
        <v>7.9699999999999993E-2</v>
      </c>
      <c r="G1913" t="s">
        <v>4821</v>
      </c>
      <c r="H1913" t="s">
        <v>10</v>
      </c>
    </row>
    <row r="1914" spans="1:8" hidden="1" x14ac:dyDescent="0.25">
      <c r="A1914" t="s">
        <v>4822</v>
      </c>
      <c r="B1914" t="s">
        <v>10</v>
      </c>
      <c r="C1914" t="s">
        <v>20</v>
      </c>
      <c r="D1914" t="s">
        <v>10</v>
      </c>
      <c r="E1914" s="2" t="s">
        <v>10</v>
      </c>
      <c r="F1914" s="5">
        <v>1.9599999999999999E-2</v>
      </c>
      <c r="G1914" t="s">
        <v>4823</v>
      </c>
      <c r="H1914" t="s">
        <v>4824</v>
      </c>
    </row>
    <row r="1915" spans="1:8" hidden="1" x14ac:dyDescent="0.25">
      <c r="A1915" t="s">
        <v>4825</v>
      </c>
      <c r="B1915" t="s">
        <v>10</v>
      </c>
      <c r="C1915" t="s">
        <v>20</v>
      </c>
      <c r="D1915" t="s">
        <v>10</v>
      </c>
      <c r="E1915" s="2" t="s">
        <v>10</v>
      </c>
      <c r="F1915" s="5">
        <v>2.5399999999999999E-2</v>
      </c>
      <c r="G1915" t="s">
        <v>4826</v>
      </c>
      <c r="H1915" t="s">
        <v>10</v>
      </c>
    </row>
    <row r="1916" spans="1:8" hidden="1" x14ac:dyDescent="0.25">
      <c r="A1916" t="s">
        <v>4827</v>
      </c>
      <c r="B1916" t="s">
        <v>10</v>
      </c>
      <c r="C1916" t="s">
        <v>158</v>
      </c>
      <c r="D1916" t="s">
        <v>10</v>
      </c>
      <c r="E1916" s="2" t="s">
        <v>10</v>
      </c>
      <c r="F1916" s="5">
        <v>5.6899999999999999E-2</v>
      </c>
      <c r="G1916" t="s">
        <v>4828</v>
      </c>
      <c r="H1916" t="s">
        <v>10</v>
      </c>
    </row>
    <row r="1917" spans="1:8" hidden="1" x14ac:dyDescent="0.25">
      <c r="A1917" t="s">
        <v>4829</v>
      </c>
      <c r="B1917" t="s">
        <v>10</v>
      </c>
      <c r="C1917" t="s">
        <v>158</v>
      </c>
      <c r="D1917" t="s">
        <v>10</v>
      </c>
      <c r="E1917" s="2" t="s">
        <v>10</v>
      </c>
      <c r="F1917" s="5">
        <v>4.0899999999999999E-2</v>
      </c>
      <c r="G1917" t="s">
        <v>3139</v>
      </c>
      <c r="H1917" t="s">
        <v>10</v>
      </c>
    </row>
    <row r="1918" spans="1:8" hidden="1" x14ac:dyDescent="0.25">
      <c r="A1918" t="s">
        <v>4830</v>
      </c>
      <c r="B1918" t="s">
        <v>10</v>
      </c>
      <c r="C1918" t="s">
        <v>20</v>
      </c>
      <c r="D1918" t="s">
        <v>10</v>
      </c>
      <c r="E1918" s="2" t="s">
        <v>10</v>
      </c>
      <c r="F1918" s="5">
        <v>0.104</v>
      </c>
      <c r="G1918" t="s">
        <v>3284</v>
      </c>
      <c r="H1918" t="s">
        <v>10</v>
      </c>
    </row>
    <row r="1919" spans="1:8" hidden="1" x14ac:dyDescent="0.25">
      <c r="A1919" t="s">
        <v>4831</v>
      </c>
      <c r="B1919" t="s">
        <v>10</v>
      </c>
      <c r="C1919" t="s">
        <v>200</v>
      </c>
      <c r="D1919" t="s">
        <v>10</v>
      </c>
      <c r="E1919" s="2" t="s">
        <v>10</v>
      </c>
      <c r="F1919" s="5">
        <v>8.9800000000000005E-2</v>
      </c>
      <c r="G1919" t="s">
        <v>4832</v>
      </c>
      <c r="H1919" t="s">
        <v>10</v>
      </c>
    </row>
    <row r="1920" spans="1:8" hidden="1" x14ac:dyDescent="0.25">
      <c r="A1920" t="s">
        <v>4833</v>
      </c>
      <c r="B1920" t="s">
        <v>10</v>
      </c>
      <c r="C1920" t="s">
        <v>185</v>
      </c>
      <c r="D1920" t="s">
        <v>10</v>
      </c>
      <c r="E1920" s="2" t="s">
        <v>10</v>
      </c>
      <c r="F1920" s="5">
        <v>0.104</v>
      </c>
      <c r="G1920" t="s">
        <v>4834</v>
      </c>
      <c r="H1920" t="s">
        <v>10</v>
      </c>
    </row>
    <row r="1921" spans="1:8" hidden="1" x14ac:dyDescent="0.25">
      <c r="A1921" t="s">
        <v>4835</v>
      </c>
      <c r="B1921" t="s">
        <v>10</v>
      </c>
      <c r="C1921" t="s">
        <v>158</v>
      </c>
      <c r="D1921" t="s">
        <v>10</v>
      </c>
      <c r="E1921" s="2" t="s">
        <v>10</v>
      </c>
      <c r="F1921" s="5">
        <v>1.03E-2</v>
      </c>
      <c r="G1921" t="s">
        <v>4836</v>
      </c>
      <c r="H1921" t="s">
        <v>10</v>
      </c>
    </row>
    <row r="1922" spans="1:8" hidden="1" x14ac:dyDescent="0.25">
      <c r="A1922" t="s">
        <v>4837</v>
      </c>
      <c r="B1922" t="s">
        <v>10</v>
      </c>
      <c r="C1922" t="s">
        <v>185</v>
      </c>
      <c r="D1922" t="s">
        <v>10</v>
      </c>
      <c r="E1922" s="2" t="s">
        <v>10</v>
      </c>
      <c r="F1922" s="5">
        <v>4.3299999999999998E-2</v>
      </c>
      <c r="G1922" t="s">
        <v>4455</v>
      </c>
      <c r="H1922" t="s">
        <v>10</v>
      </c>
    </row>
    <row r="1923" spans="1:8" hidden="1" x14ac:dyDescent="0.25">
      <c r="A1923" t="s">
        <v>4838</v>
      </c>
      <c r="B1923" t="s">
        <v>10</v>
      </c>
      <c r="C1923" t="s">
        <v>185</v>
      </c>
      <c r="D1923" t="s">
        <v>10</v>
      </c>
      <c r="E1923" s="2" t="s">
        <v>10</v>
      </c>
      <c r="F1923" s="5">
        <v>0.104</v>
      </c>
      <c r="G1923" t="s">
        <v>1841</v>
      </c>
      <c r="H1923" t="s">
        <v>10</v>
      </c>
    </row>
    <row r="1924" spans="1:8" hidden="1" x14ac:dyDescent="0.25">
      <c r="A1924" t="s">
        <v>4839</v>
      </c>
      <c r="B1924" t="s">
        <v>10</v>
      </c>
      <c r="C1924" t="s">
        <v>82</v>
      </c>
      <c r="D1924" t="s">
        <v>10</v>
      </c>
      <c r="E1924" s="2" t="s">
        <v>10</v>
      </c>
      <c r="F1924" s="5">
        <v>1.7600000000000001E-2</v>
      </c>
      <c r="G1924" t="s">
        <v>4840</v>
      </c>
      <c r="H1924" t="s">
        <v>10</v>
      </c>
    </row>
    <row r="1925" spans="1:8" hidden="1" x14ac:dyDescent="0.25">
      <c r="A1925" t="s">
        <v>4841</v>
      </c>
      <c r="B1925" t="s">
        <v>10</v>
      </c>
      <c r="C1925" t="s">
        <v>185</v>
      </c>
      <c r="D1925" t="s">
        <v>10</v>
      </c>
      <c r="E1925" s="2" t="s">
        <v>10</v>
      </c>
      <c r="F1925" s="5">
        <v>7.4499999999999997E-2</v>
      </c>
      <c r="G1925" t="s">
        <v>4842</v>
      </c>
      <c r="H1925" t="s">
        <v>10</v>
      </c>
    </row>
    <row r="1926" spans="1:8" hidden="1" x14ac:dyDescent="0.25">
      <c r="A1926" t="s">
        <v>4843</v>
      </c>
      <c r="B1926" t="s">
        <v>10</v>
      </c>
      <c r="C1926" t="s">
        <v>185</v>
      </c>
      <c r="D1926" t="s">
        <v>10</v>
      </c>
      <c r="E1926" s="2" t="s">
        <v>10</v>
      </c>
      <c r="F1926" s="5">
        <v>8.8200000000000001E-2</v>
      </c>
      <c r="G1926" t="s">
        <v>2893</v>
      </c>
      <c r="H1926" t="s">
        <v>10</v>
      </c>
    </row>
    <row r="1927" spans="1:8" hidden="1" x14ac:dyDescent="0.25">
      <c r="A1927" t="s">
        <v>4844</v>
      </c>
      <c r="B1927" t="s">
        <v>10</v>
      </c>
      <c r="C1927" t="s">
        <v>158</v>
      </c>
      <c r="D1927" t="s">
        <v>10</v>
      </c>
      <c r="E1927" s="2" t="s">
        <v>10</v>
      </c>
      <c r="F1927" s="5">
        <v>4.7399999999999998E-2</v>
      </c>
      <c r="G1927" t="s">
        <v>4845</v>
      </c>
      <c r="H1927" t="s">
        <v>10</v>
      </c>
    </row>
    <row r="1928" spans="1:8" hidden="1" x14ac:dyDescent="0.25">
      <c r="A1928" t="s">
        <v>4846</v>
      </c>
      <c r="B1928" t="s">
        <v>10</v>
      </c>
      <c r="C1928" t="s">
        <v>158</v>
      </c>
      <c r="D1928" t="s">
        <v>10</v>
      </c>
      <c r="E1928" s="2" t="s">
        <v>10</v>
      </c>
      <c r="F1928" s="5">
        <v>5.1999999999999998E-2</v>
      </c>
      <c r="G1928" t="s">
        <v>4845</v>
      </c>
      <c r="H1928" t="s">
        <v>10</v>
      </c>
    </row>
    <row r="1929" spans="1:8" hidden="1" x14ac:dyDescent="0.25">
      <c r="A1929" t="s">
        <v>4847</v>
      </c>
      <c r="B1929" t="s">
        <v>10</v>
      </c>
      <c r="C1929" t="s">
        <v>185</v>
      </c>
      <c r="D1929" t="s">
        <v>10</v>
      </c>
      <c r="E1929" s="2" t="s">
        <v>10</v>
      </c>
      <c r="F1929" s="5">
        <v>0.104</v>
      </c>
      <c r="G1929" t="s">
        <v>3235</v>
      </c>
      <c r="H1929" t="s">
        <v>10</v>
      </c>
    </row>
    <row r="1930" spans="1:8" hidden="1" x14ac:dyDescent="0.25">
      <c r="A1930" t="s">
        <v>4848</v>
      </c>
      <c r="B1930" t="s">
        <v>10</v>
      </c>
      <c r="C1930" t="s">
        <v>185</v>
      </c>
      <c r="D1930" t="s">
        <v>10</v>
      </c>
      <c r="E1930" s="2" t="s">
        <v>10</v>
      </c>
      <c r="F1930" s="5">
        <v>0.104</v>
      </c>
      <c r="G1930" t="s">
        <v>4128</v>
      </c>
      <c r="H1930" t="s">
        <v>10</v>
      </c>
    </row>
    <row r="1931" spans="1:8" hidden="1" x14ac:dyDescent="0.25">
      <c r="A1931" t="s">
        <v>4849</v>
      </c>
      <c r="B1931" t="s">
        <v>10</v>
      </c>
      <c r="C1931" t="s">
        <v>20</v>
      </c>
      <c r="D1931" t="s">
        <v>10</v>
      </c>
      <c r="E1931" s="2" t="s">
        <v>10</v>
      </c>
      <c r="F1931" s="5">
        <v>2.12E-2</v>
      </c>
      <c r="G1931" t="s">
        <v>4567</v>
      </c>
      <c r="H1931" t="s">
        <v>10</v>
      </c>
    </row>
    <row r="1932" spans="1:8" hidden="1" x14ac:dyDescent="0.25">
      <c r="A1932" t="s">
        <v>4850</v>
      </c>
      <c r="B1932" t="s">
        <v>10</v>
      </c>
      <c r="C1932" t="s">
        <v>15</v>
      </c>
      <c r="D1932" t="s">
        <v>10</v>
      </c>
      <c r="E1932" s="2" t="s">
        <v>10</v>
      </c>
      <c r="F1932" s="5">
        <v>4.0899999999999999E-2</v>
      </c>
      <c r="G1932" t="s">
        <v>4851</v>
      </c>
      <c r="H1932" t="s">
        <v>10</v>
      </c>
    </row>
    <row r="1933" spans="1:8" hidden="1" x14ac:dyDescent="0.25">
      <c r="A1933" t="s">
        <v>4852</v>
      </c>
      <c r="B1933" t="s">
        <v>10</v>
      </c>
      <c r="C1933" t="s">
        <v>20</v>
      </c>
      <c r="D1933" t="s">
        <v>10</v>
      </c>
      <c r="E1933" s="2" t="s">
        <v>10</v>
      </c>
      <c r="F1933" s="5">
        <v>8.8200000000000001E-2</v>
      </c>
      <c r="G1933" t="s">
        <v>1973</v>
      </c>
      <c r="H1933" t="s">
        <v>10</v>
      </c>
    </row>
    <row r="1934" spans="1:8" hidden="1" x14ac:dyDescent="0.25">
      <c r="A1934" t="s">
        <v>4853</v>
      </c>
      <c r="B1934" t="s">
        <v>10</v>
      </c>
      <c r="C1934" t="s">
        <v>216</v>
      </c>
      <c r="D1934" t="s">
        <v>10</v>
      </c>
      <c r="E1934" s="2" t="s">
        <v>10</v>
      </c>
      <c r="F1934" s="5">
        <v>0.104</v>
      </c>
      <c r="G1934" t="s">
        <v>4782</v>
      </c>
      <c r="H1934" t="s">
        <v>10</v>
      </c>
    </row>
    <row r="1935" spans="1:8" hidden="1" x14ac:dyDescent="0.25">
      <c r="A1935" t="s">
        <v>4854</v>
      </c>
      <c r="B1935" t="s">
        <v>10</v>
      </c>
      <c r="C1935" t="s">
        <v>20</v>
      </c>
      <c r="D1935" t="s">
        <v>10</v>
      </c>
      <c r="E1935" s="2" t="s">
        <v>10</v>
      </c>
      <c r="F1935" s="5">
        <v>2.5999999999999999E-2</v>
      </c>
      <c r="G1935" t="s">
        <v>4855</v>
      </c>
      <c r="H1935" t="s">
        <v>2056</v>
      </c>
    </row>
    <row r="1936" spans="1:8" hidden="1" x14ac:dyDescent="0.25">
      <c r="A1936" t="s">
        <v>4856</v>
      </c>
      <c r="B1936" t="s">
        <v>10</v>
      </c>
      <c r="C1936" t="s">
        <v>20</v>
      </c>
      <c r="D1936" t="s">
        <v>10</v>
      </c>
      <c r="E1936" s="2" t="s">
        <v>10</v>
      </c>
      <c r="F1936" s="5">
        <v>2.93E-2</v>
      </c>
      <c r="G1936" t="s">
        <v>4740</v>
      </c>
      <c r="H1936" t="s">
        <v>3711</v>
      </c>
    </row>
    <row r="1937" spans="1:8" hidden="1" x14ac:dyDescent="0.25">
      <c r="A1937" t="s">
        <v>4857</v>
      </c>
      <c r="B1937" t="s">
        <v>10</v>
      </c>
      <c r="C1937" t="s">
        <v>185</v>
      </c>
      <c r="D1937" t="s">
        <v>10</v>
      </c>
      <c r="E1937" s="2" t="s">
        <v>10</v>
      </c>
      <c r="F1937" s="5">
        <v>1.3699999999999999E-3</v>
      </c>
      <c r="G1937" t="s">
        <v>4858</v>
      </c>
      <c r="H1937" t="s">
        <v>10</v>
      </c>
    </row>
    <row r="1938" spans="1:8" hidden="1" x14ac:dyDescent="0.25">
      <c r="A1938" t="s">
        <v>4859</v>
      </c>
      <c r="B1938" t="s">
        <v>10</v>
      </c>
      <c r="C1938" t="s">
        <v>185</v>
      </c>
      <c r="D1938" t="s">
        <v>10</v>
      </c>
      <c r="E1938" s="2" t="s">
        <v>10</v>
      </c>
      <c r="F1938" s="5">
        <v>5.7099999999999998E-2</v>
      </c>
      <c r="G1938" t="s">
        <v>3142</v>
      </c>
      <c r="H1938" t="s">
        <v>10</v>
      </c>
    </row>
    <row r="1939" spans="1:8" hidden="1" x14ac:dyDescent="0.25">
      <c r="A1939" t="s">
        <v>4860</v>
      </c>
      <c r="B1939" t="s">
        <v>10</v>
      </c>
      <c r="C1939" t="s">
        <v>185</v>
      </c>
      <c r="D1939" t="s">
        <v>10</v>
      </c>
      <c r="E1939" s="2" t="s">
        <v>10</v>
      </c>
      <c r="F1939" s="5">
        <v>6.7400000000000002E-2</v>
      </c>
      <c r="G1939" t="s">
        <v>4861</v>
      </c>
      <c r="H1939" t="s">
        <v>10</v>
      </c>
    </row>
    <row r="1940" spans="1:8" hidden="1" x14ac:dyDescent="0.25">
      <c r="A1940" t="s">
        <v>4862</v>
      </c>
      <c r="B1940" t="s">
        <v>10</v>
      </c>
      <c r="C1940" t="s">
        <v>20</v>
      </c>
      <c r="D1940" t="s">
        <v>10</v>
      </c>
      <c r="E1940" s="2" t="s">
        <v>10</v>
      </c>
      <c r="F1940" s="5">
        <v>5.4099999999999999E-3</v>
      </c>
      <c r="G1940" t="s">
        <v>4821</v>
      </c>
      <c r="H1940" t="s">
        <v>3910</v>
      </c>
    </row>
    <row r="1941" spans="1:8" hidden="1" x14ac:dyDescent="0.25">
      <c r="A1941" t="s">
        <v>4863</v>
      </c>
      <c r="B1941" t="s">
        <v>10</v>
      </c>
      <c r="C1941" t="s">
        <v>185</v>
      </c>
      <c r="D1941" t="s">
        <v>10</v>
      </c>
      <c r="E1941" s="2" t="s">
        <v>10</v>
      </c>
      <c r="F1941" s="5">
        <v>0.104</v>
      </c>
      <c r="G1941" t="s">
        <v>3254</v>
      </c>
      <c r="H1941" t="s">
        <v>10</v>
      </c>
    </row>
    <row r="1942" spans="1:8" hidden="1" x14ac:dyDescent="0.25">
      <c r="A1942" t="s">
        <v>4864</v>
      </c>
      <c r="B1942" t="s">
        <v>10</v>
      </c>
      <c r="C1942" t="s">
        <v>185</v>
      </c>
      <c r="D1942" t="s">
        <v>10</v>
      </c>
      <c r="E1942" s="2" t="s">
        <v>10</v>
      </c>
      <c r="F1942" s="5">
        <v>3.7499999999999999E-2</v>
      </c>
      <c r="G1942" t="s">
        <v>4865</v>
      </c>
      <c r="H1942" t="s">
        <v>2269</v>
      </c>
    </row>
    <row r="1943" spans="1:8" hidden="1" x14ac:dyDescent="0.25">
      <c r="A1943" t="s">
        <v>4866</v>
      </c>
      <c r="B1943" t="s">
        <v>10</v>
      </c>
      <c r="C1943" t="s">
        <v>185</v>
      </c>
      <c r="D1943" t="s">
        <v>10</v>
      </c>
      <c r="E1943" s="2" t="s">
        <v>10</v>
      </c>
      <c r="F1943" s="5">
        <v>1.9599999999999999E-2</v>
      </c>
      <c r="G1943" t="s">
        <v>4867</v>
      </c>
      <c r="H1943" t="s">
        <v>10</v>
      </c>
    </row>
    <row r="1944" spans="1:8" hidden="1" x14ac:dyDescent="0.25">
      <c r="A1944" t="s">
        <v>4868</v>
      </c>
      <c r="B1944" t="s">
        <v>10</v>
      </c>
      <c r="C1944" t="s">
        <v>20</v>
      </c>
      <c r="D1944" t="s">
        <v>10</v>
      </c>
      <c r="E1944" s="2" t="s">
        <v>10</v>
      </c>
      <c r="F1944" s="5">
        <v>8.8200000000000001E-2</v>
      </c>
      <c r="G1944" t="s">
        <v>3372</v>
      </c>
      <c r="H1944" t="s">
        <v>10</v>
      </c>
    </row>
    <row r="1945" spans="1:8" hidden="1" x14ac:dyDescent="0.25">
      <c r="A1945" t="s">
        <v>4869</v>
      </c>
      <c r="B1945" t="s">
        <v>10</v>
      </c>
      <c r="C1945" t="s">
        <v>20</v>
      </c>
      <c r="D1945" t="s">
        <v>10</v>
      </c>
      <c r="E1945" s="2" t="s">
        <v>10</v>
      </c>
      <c r="F1945" s="5">
        <v>1.15E-3</v>
      </c>
      <c r="G1945" t="s">
        <v>4870</v>
      </c>
      <c r="H1945" t="s">
        <v>10</v>
      </c>
    </row>
    <row r="1946" spans="1:8" hidden="1" x14ac:dyDescent="0.25">
      <c r="A1946" t="s">
        <v>4871</v>
      </c>
      <c r="B1946" t="s">
        <v>10</v>
      </c>
      <c r="C1946" t="s">
        <v>216</v>
      </c>
      <c r="D1946" t="s">
        <v>10</v>
      </c>
      <c r="E1946" s="2" t="s">
        <v>10</v>
      </c>
      <c r="F1946" s="5">
        <v>3.2200000000000002E-3</v>
      </c>
      <c r="G1946" t="s">
        <v>4872</v>
      </c>
      <c r="H1946" t="s">
        <v>887</v>
      </c>
    </row>
    <row r="1947" spans="1:8" hidden="1" x14ac:dyDescent="0.25">
      <c r="A1947" t="s">
        <v>4873</v>
      </c>
      <c r="B1947" t="s">
        <v>10</v>
      </c>
      <c r="C1947" t="s">
        <v>216</v>
      </c>
      <c r="D1947" t="s">
        <v>10</v>
      </c>
      <c r="E1947" s="2" t="s">
        <v>10</v>
      </c>
      <c r="F1947" s="5">
        <v>8.4099999999999994E-2</v>
      </c>
      <c r="G1947" t="s">
        <v>4874</v>
      </c>
      <c r="H1947" t="s">
        <v>10</v>
      </c>
    </row>
    <row r="1948" spans="1:8" hidden="1" x14ac:dyDescent="0.25">
      <c r="A1948" t="s">
        <v>4875</v>
      </c>
      <c r="B1948" t="s">
        <v>10</v>
      </c>
      <c r="C1948" t="s">
        <v>15</v>
      </c>
      <c r="D1948" t="s">
        <v>10</v>
      </c>
      <c r="E1948" s="2" t="s">
        <v>10</v>
      </c>
      <c r="F1948" s="5">
        <v>6.6299999999999998E-2</v>
      </c>
      <c r="G1948" t="s">
        <v>4876</v>
      </c>
      <c r="H1948" t="s">
        <v>10</v>
      </c>
    </row>
  </sheetData>
  <autoFilter ref="A2:G1948" xr:uid="{00000000-0009-0000-0000-000000000000}">
    <filterColumn colId="4">
      <customFilters>
        <customFilter operator="greaterThanOrEqual" val="2"/>
        <customFilter operator="lessThanOrEqual" val="-2"/>
      </customFilters>
    </filterColumn>
    <filterColumn colId="5">
      <customFilters>
        <customFilter operator="lessThan" val="0.01"/>
      </customFilters>
    </filterColumn>
  </autoFilter>
  <conditionalFormatting sqref="E3:E922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3:F922">
    <cfRule type="colorScale" priority="1">
      <colorScale>
        <cfvo type="min"/>
        <cfvo type="num" val="0.01"/>
        <color rgb="FFF8696B"/>
        <color theme="0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scale="85" fitToHeight="3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10:11Z</cp:lastPrinted>
  <dcterms:created xsi:type="dcterms:W3CDTF">2024-11-22T10:55:36Z</dcterms:created>
  <dcterms:modified xsi:type="dcterms:W3CDTF">2025-09-20T11:10:32Z</dcterms:modified>
</cp:coreProperties>
</file>